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anonical Pathways" sheetId="1" state="visible" r:id="rId2"/>
    <sheet name="Diseases and Functions" sheetId="2" state="visible" r:id="rId3"/>
    <sheet name="Upstream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37" uniqueCount="2145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Insulin Receptor Signaling</t>
  </si>
  <si>
    <t xml:space="preserve">ACLY,FOXO4,FYN,GAB1,MTOR,PIK3R4,Ppp1cc,PPP1R14D,PTPRF,RAF1,SGK1,SYNJ2</t>
  </si>
  <si>
    <t xml:space="preserve">Reelin Signaling in Neurons</t>
  </si>
  <si>
    <t xml:space="preserve">APOE,DAB1,FYN,LYN,MAPK8IP2,MAPK9,MAPT,PIK3R4</t>
  </si>
  <si>
    <t xml:space="preserve">Synaptogenesis Signaling Pathway</t>
  </si>
  <si>
    <t xml:space="preserve">ADCY6,AP1B1,APOE,CAMK2G,CDH13,DAB1,EPHA5,FYN,GRM2,HSPA8,LYN,MAPT,MTOR,NLGN2,PIK3R4,RAF1,SYT17</t>
  </si>
  <si>
    <t xml:space="preserve">Huntington's Disease Signaling</t>
  </si>
  <si>
    <t xml:space="preserve">DNM1,DNM2,HSPA5,HSPA8,IGF1,MAPK9,MTOR,NEUROD1,PENK,PIK3R4,POLR2E,PSME4,SGK1,TCERG1</t>
  </si>
  <si>
    <t xml:space="preserve">GABA Receptor Signaling</t>
  </si>
  <si>
    <t xml:space="preserve">ADCY6,AP1B1,CACNA1G,CACNA2D2,DNM1,GABRG2,GABRR1,SLC6A12</t>
  </si>
  <si>
    <t xml:space="preserve">NRF2-mediated Oxidative Stress Response</t>
  </si>
  <si>
    <t xml:space="preserve">DNAJA1,DNAJC8,EPHX1,FOS,MAFF,MAPK9,MGST1,PIK3R4,RAF1,SCARB1,SQSTM1,STIP1</t>
  </si>
  <si>
    <t xml:space="preserve">Triacylglycerol Biosynthesis</t>
  </si>
  <si>
    <t xml:space="preserve">ELOVL1,LCLAT1,PLPP2,PLPP4,PLPPR3</t>
  </si>
  <si>
    <t xml:space="preserve">Systemic Lupus Erythematosus Signaling</t>
  </si>
  <si>
    <t xml:space="preserve">C6,CD86,FOS,HLA-G,LSM8,LYN,MTOR,PIK3R4,PRPF3,PRPF40A,PTPRC,RNPC3,SNRPA1</t>
  </si>
  <si>
    <t xml:space="preserve">Aldosterone Signaling in Epithelial Cells</t>
  </si>
  <si>
    <t xml:space="preserve">CRYAB,DNAJA1,DNAJC8,HSP90AB1,HSP90B1,HSPA5,HSPA8,PIK3R4,RAF1,SGK1</t>
  </si>
  <si>
    <t xml:space="preserve">Serine Biosynthesis</t>
  </si>
  <si>
    <t xml:space="preserve">PSAT1,PSPH</t>
  </si>
  <si>
    <t xml:space="preserve">B Cell Receptor Signaling</t>
  </si>
  <si>
    <t xml:space="preserve">CAMK2G,EBF1,GAB1,LYN,MAP3K4,MAPK9,MTOR,PIK3R4,PTPRC,RAF1,SYNJ2</t>
  </si>
  <si>
    <t xml:space="preserve">Superpathway of Geranylgeranyldiphosphate Biosynthesis I (via Mevalonate)</t>
  </si>
  <si>
    <t xml:space="preserve">ACAT1,FDPS,MVK</t>
  </si>
  <si>
    <t xml:space="preserve">Clathrin-mediated Endocytosis Signaling</t>
  </si>
  <si>
    <t xml:space="preserve">AP1B1,AP1S2,APOE,CSNK2B,DNM1,DNM2,HSPA8,IGF1,ITGB4,LDLRAP1,PIK3R4</t>
  </si>
  <si>
    <t xml:space="preserve">ErbB Signaling</t>
  </si>
  <si>
    <t xml:space="preserve">FOS,MAPK9,MTOR,NRG1,PAK2,PIK3R4,RAF1</t>
  </si>
  <si>
    <t xml:space="preserve">Circadian Rhythm Signaling</t>
  </si>
  <si>
    <t xml:space="preserve">ADCYAP1,ADCYAP1R1,NR1D1,PER3</t>
  </si>
  <si>
    <t xml:space="preserve">EGF Signaling</t>
  </si>
  <si>
    <t xml:space="preserve">CSNK2B,FOS,MTOR,PIK3R4,RAF1</t>
  </si>
  <si>
    <t xml:space="preserve">Superpathway of Serine and Glycine Biosynthesis I</t>
  </si>
  <si>
    <t xml:space="preserve">Complement System</t>
  </si>
  <si>
    <t xml:space="preserve">C3,C6,CFH,SERPING1</t>
  </si>
  <si>
    <t xml:space="preserve">PKCθ Signaling in T Lymphocytes</t>
  </si>
  <si>
    <t xml:space="preserve">CACNA1G,CACNA2D2,CAMK2G,CD86,FOS,FYN,LOC100909593/RT1-DMa,MAP3K4,PIK3R4</t>
  </si>
  <si>
    <t xml:space="preserve">Virus Entry via Endocytic Pathways</t>
  </si>
  <si>
    <t xml:space="preserve">AP1B1,AP1S2,DNM1,DNM2,FYN,ITGB4,PIK3R4</t>
  </si>
  <si>
    <t xml:space="preserve">eNOS Signaling</t>
  </si>
  <si>
    <t xml:space="preserve">ADCY6,CHRM3,DNM2,ESR1,HSP90AB1,HSP90B1,HSPA5,HSPA8,PIK3R4</t>
  </si>
  <si>
    <t xml:space="preserve">Glioma Signaling</t>
  </si>
  <si>
    <t xml:space="preserve">CAMK2G,E2F3,IGF1,MTOR,PIK3R4,RAF1,TFDP1</t>
  </si>
  <si>
    <t xml:space="preserve">HGF Signaling</t>
  </si>
  <si>
    <t xml:space="preserve">ELF2,FOS,GAB1,MAP3K4,MAPK9,PIK3R4,RAF1</t>
  </si>
  <si>
    <t xml:space="preserve">BAG2 Signaling Pathway</t>
  </si>
  <si>
    <t xml:space="preserve">HSPA5,HSPA8,MAPT,PSME4</t>
  </si>
  <si>
    <t xml:space="preserve">IL-17A Signaling in Gastric Cells</t>
  </si>
  <si>
    <t xml:space="preserve">FOS,IL17RC,MAPK9</t>
  </si>
  <si>
    <t xml:space="preserve">Prostate Cancer Signaling</t>
  </si>
  <si>
    <t xml:space="preserve">HSP90AB1,HSP90B1,MTOR,PIK3R4,RAF1,TFDP1</t>
  </si>
  <si>
    <t xml:space="preserve">Acetyl-CoA Biosynthesis III (from Citrate)</t>
  </si>
  <si>
    <t xml:space="preserve">ACLY</t>
  </si>
  <si>
    <t xml:space="preserve">Fc Epsilon RI Signaling</t>
  </si>
  <si>
    <t xml:space="preserve">FYN,GAB1,LYN,MAPK9,PIK3R4,RAF1,SYNJ2</t>
  </si>
  <si>
    <t xml:space="preserve">Estrogen-mediated S-phase Entry</t>
  </si>
  <si>
    <t xml:space="preserve">E2F3,ESR1,TFDP1</t>
  </si>
  <si>
    <t xml:space="preserve">GNRH Signaling</t>
  </si>
  <si>
    <t xml:space="preserve">ADCY6,CACNA1G,CACNA2D2,CAMK2G,FOS,MAP3K4,MAPK9,PAK2,RAF1</t>
  </si>
  <si>
    <t xml:space="preserve">CD28 Signaling in T Helper Cells</t>
  </si>
  <si>
    <t xml:space="preserve">CD86,FOS,FYN,LOC100909593/RT1-DMa,MAPK9,PIK3R4,PTPRC</t>
  </si>
  <si>
    <t xml:space="preserve">Neuregulin Signaling</t>
  </si>
  <si>
    <t xml:space="preserve">HSP90AB1,HSP90B1,MTOR,NRG1,RAF1,RNF41</t>
  </si>
  <si>
    <t xml:space="preserve">Superpathway of Cholesterol Biosynthesis</t>
  </si>
  <si>
    <t xml:space="preserve">Role of NFAT in Regulation of the Immune Response</t>
  </si>
  <si>
    <t xml:space="preserve">CABIN1,CD86,CSNK1G1,FOS,FYN,LOC100909593/RT1-DMa,LYN,PIK3R4,RAF1</t>
  </si>
  <si>
    <t xml:space="preserve">Estrogen-Dependent Breast Cancer Signaling</t>
  </si>
  <si>
    <t xml:space="preserve">ESR1,FOS,HSD17B12,IGF1,PIK3R4</t>
  </si>
  <si>
    <t xml:space="preserve">FcγRIIB Signaling in B Lymphocytes</t>
  </si>
  <si>
    <t xml:space="preserve">CACNA1G,CACNA2D2,LYN,MAPK9,PIK3R4</t>
  </si>
  <si>
    <t xml:space="preserve">3-phosphoinositide Degradation</t>
  </si>
  <si>
    <t xml:space="preserve">CA3,NUDT16,PPM1K,Ppp1cc,PTPRC,PTPRF,PTPRM,SYNJ2</t>
  </si>
  <si>
    <t xml:space="preserve">Glucocorticoid Receptor Signaling</t>
  </si>
  <si>
    <t xml:space="preserve">ESR1,FKBP4,FOS,GTF2F2,HSP90AB1,HSP90B1,HSPA5,HSPA8,MAPK9,PIK3R4,POLR2E,RAF1,SGK1,SMARCC1</t>
  </si>
  <si>
    <t xml:space="preserve">Role of NFAT in Cardiac Hypertrophy</t>
  </si>
  <si>
    <t xml:space="preserve">ADCY6,CABIN1,CACNA1G,CACNA2D2,CAMK2G,IGF1,MAPK9,PIK3R4,RAF1,SLC8A1</t>
  </si>
  <si>
    <t xml:space="preserve">UVB-Induced MAPK Signaling</t>
  </si>
  <si>
    <t xml:space="preserve">FOS,MAPK9,MTOR,PIK3R4</t>
  </si>
  <si>
    <t xml:space="preserve">GDNF Family Ligand-Receptor Interactions</t>
  </si>
  <si>
    <t xml:space="preserve">FOS,GAB1,MAPK9,PIK3R4,RAF1</t>
  </si>
  <si>
    <t xml:space="preserve">SAPK/JNK Signaling</t>
  </si>
  <si>
    <t xml:space="preserve">GAB1,HNRNPK,MAP3K4,MAPK8IP2,MAPK9,PIK3R4</t>
  </si>
  <si>
    <t xml:space="preserve">Mevalonate Pathway I</t>
  </si>
  <si>
    <t xml:space="preserve">ACAT1,MVK</t>
  </si>
  <si>
    <t xml:space="preserve">Pregnenolone Biosynthesis</t>
  </si>
  <si>
    <t xml:space="preserve">CYP7B1,MICAL2</t>
  </si>
  <si>
    <t xml:space="preserve">IL-7 Signaling Pathway</t>
  </si>
  <si>
    <t xml:space="preserve">EBF1,FOXO4,FYN,LYN,PIK3R4</t>
  </si>
  <si>
    <t xml:space="preserve">Opioid Signaling Pathway</t>
  </si>
  <si>
    <t xml:space="preserve">ADCY6,AP1B1,CACNA1G,CACNA2D2,CAMK2G,FOS,FYN,LYN,PENK,RAF1,RGS20</t>
  </si>
  <si>
    <t xml:space="preserve">Glutaryl-CoA Degradation</t>
  </si>
  <si>
    <t xml:space="preserve">ACAT1,PARK7</t>
  </si>
  <si>
    <t xml:space="preserve">Isoleucine Degradation I</t>
  </si>
  <si>
    <t xml:space="preserve">ACAT1,ECHS1</t>
  </si>
  <si>
    <t xml:space="preserve">Role of BRCA1 in DNA Damage Response</t>
  </si>
  <si>
    <t xml:space="preserve">E2F3,FANCB,FANCG,RPA1,SMARCC1</t>
  </si>
  <si>
    <t xml:space="preserve">Renal Cell Carcinoma Signaling</t>
  </si>
  <si>
    <t xml:space="preserve">FOS,GAB1,PAK2,PIK3R4,RAF1</t>
  </si>
  <si>
    <t xml:space="preserve">Telomerase Signaling</t>
  </si>
  <si>
    <t xml:space="preserve">ELF2,HSP90AB1,HSP90B1,PIK3R4,RAF1,TEP1</t>
  </si>
  <si>
    <t xml:space="preserve">GDP-L-fucose Biosynthesis II (from L-fucose)</t>
  </si>
  <si>
    <t xml:space="preserve">FPGT</t>
  </si>
  <si>
    <t xml:space="preserve">Sulfate Activation for Sulfonation</t>
  </si>
  <si>
    <t xml:space="preserve">PAPSS1</t>
  </si>
  <si>
    <t xml:space="preserve">CDK5 Signaling</t>
  </si>
  <si>
    <t xml:space="preserve">ADCY6,MAPK9,MAPT,Ppp1cc,PPP1R14D,RAF1</t>
  </si>
  <si>
    <t xml:space="preserve">3-phosphoinositide Biosynthesis</t>
  </si>
  <si>
    <t xml:space="preserve">CA3,NUDT16,PIK3R4,PPM1K,Ppp1cc,PTPRC,PTPRF,PTPRM</t>
  </si>
  <si>
    <t xml:space="preserve">Glutamate Receptor Signaling</t>
  </si>
  <si>
    <t xml:space="preserve">GRIK1,GRM2,SLC1A3,SLC1A6</t>
  </si>
  <si>
    <t xml:space="preserve">Pancreatic Adenocarcinoma Signaling</t>
  </si>
  <si>
    <t xml:space="preserve">E2F3,MAPK9,PIK3R4,PLD1,RAF1,TFDP1</t>
  </si>
  <si>
    <t xml:space="preserve">Histidine Degradation VI</t>
  </si>
  <si>
    <t xml:space="preserve">PI3K Signaling in B Lymphocytes</t>
  </si>
  <si>
    <t xml:space="preserve">C3,CAMK2G,FOS,FYN,LYN,PTPRC,RAF1</t>
  </si>
  <si>
    <t xml:space="preserve">Nucleotide Excision Repair Pathway</t>
  </si>
  <si>
    <t xml:space="preserve">ERCC8,POLR2E,RPA1</t>
  </si>
  <si>
    <t xml:space="preserve">Superpathway of Inositol Phosphate Compounds</t>
  </si>
  <si>
    <t xml:space="preserve">CA3,NUDT16,PIK3R4,PPM1K,Ppp1cc,PTPRC,PTPRF,PTPRM,SYNJ2</t>
  </si>
  <si>
    <t xml:space="preserve">B Cell Development</t>
  </si>
  <si>
    <t xml:space="preserve">CD86,LOC100909593/RT1-DMa,PTPRC</t>
  </si>
  <si>
    <t xml:space="preserve">D-myo-inositol (1,4,5,6)-Tetrakisphosphate Biosynthesis</t>
  </si>
  <si>
    <t xml:space="preserve">CA3,NUDT16,PPM1K,Ppp1cc,PTPRC,PTPRF,PTPRM</t>
  </si>
  <si>
    <t xml:space="preserve">D-myo-inositol (3,4,5,6)-tetrakisphosphate Biosynthesis</t>
  </si>
  <si>
    <t xml:space="preserve">PDGF Signaling</t>
  </si>
  <si>
    <t xml:space="preserve">CSNK2B,FOS,PIK3R4,RAF1,SYNJ2</t>
  </si>
  <si>
    <t xml:space="preserve">Aryl Hydrocarbon Receptor Signaling</t>
  </si>
  <si>
    <t xml:space="preserve">ESR1,FOS,HSP90AB1,HSP90B1,MGST1,NFIB,TFDP1</t>
  </si>
  <si>
    <t xml:space="preserve">IL-2 Signaling</t>
  </si>
  <si>
    <t xml:space="preserve">CSNK2B,FOS,PIK3R4,RAF1</t>
  </si>
  <si>
    <t xml:space="preserve">Apelin Endothelial Signaling Pathway</t>
  </si>
  <si>
    <t xml:space="preserve">ADCY6,FOS,MAPK9,MTOR,PIK3R4,RAF1</t>
  </si>
  <si>
    <t xml:space="preserve">Ubiquinol-10 Biosynthesis (Eukaryotic)</t>
  </si>
  <si>
    <t xml:space="preserve">RANK Signaling in Osteoclasts</t>
  </si>
  <si>
    <t xml:space="preserve">FOS,MAP3K4,MAPK9,PIK3R4,RAF1</t>
  </si>
  <si>
    <t xml:space="preserve">Neuroinflammation Signaling Pathway</t>
  </si>
  <si>
    <t xml:space="preserve">CD86,CYBB,FOS,GABRG2,GABRR1,LOC100909593/RT1-DMa,MAPK9,MAPT,MFGE8,PIK3R4,SLC1A3,SLC6A12</t>
  </si>
  <si>
    <t xml:space="preserve">T Cell Exhaustion Signaling Pathway</t>
  </si>
  <si>
    <t xml:space="preserve">CD86,FOS,HLA-G,IFNAR1,LOC100909593/RT1-DMa,MAPK9,MTOR,PIK3R4</t>
  </si>
  <si>
    <t xml:space="preserve">Calcium Signaling</t>
  </si>
  <si>
    <t xml:space="preserve">CABIN1,CACNA1G,CACNA2D2,CAMK2G,GRIK1,MYH11,SLC8A1,Tpm1,TRPC5</t>
  </si>
  <si>
    <t xml:space="preserve">CTLA4 Signaling in Cytotoxic T Lymphocytes</t>
  </si>
  <si>
    <t xml:space="preserve">AP1B1,AP1S2,CD86,FYN,PIK3R4</t>
  </si>
  <si>
    <t xml:space="preserve">CREB Signaling in Neurons</t>
  </si>
  <si>
    <t xml:space="preserve">ADCY6,CACNA1G,CACNA2D2,CAMK2G,GRIK1,GRM2,PIK3R4,POLR2E,RAF1</t>
  </si>
  <si>
    <t xml:space="preserve">Renin-Angiotensin Signaling</t>
  </si>
  <si>
    <t xml:space="preserve">ADCY6,FOS,MAPK9,PAK2,PIK3R4,RAF1</t>
  </si>
  <si>
    <t xml:space="preserve">FAT10 Signaling Pathway</t>
  </si>
  <si>
    <t xml:space="preserve">PSME4,SQSTM1</t>
  </si>
  <si>
    <t xml:space="preserve">Acute Phase Response Signaling</t>
  </si>
  <si>
    <t xml:space="preserve">C3,FN1,FOS,HNRNPK,MAPK9,MTOR,RAF1,SERPING1</t>
  </si>
  <si>
    <t xml:space="preserve">RhoA Signaling</t>
  </si>
  <si>
    <t xml:space="preserve">ARHGAP12,CIT,IGF1,PLD1,RAPGEF2,RTKN</t>
  </si>
  <si>
    <t xml:space="preserve">Cell Cycle: G1/S Checkpoint Regulation</t>
  </si>
  <si>
    <t xml:space="preserve">E2F3,NRG1,SKP1,TFDP1</t>
  </si>
  <si>
    <t xml:space="preserve">D-myo-inositol-5-phosphate Metabolism</t>
  </si>
  <si>
    <t xml:space="preserve">Amyotrophic Lateral Sclerosis Signaling</t>
  </si>
  <si>
    <t xml:space="preserve">GRIK1,HECW1,IGF1,PIK3R4,PRPH</t>
  </si>
  <si>
    <t xml:space="preserve">UVA-Induced MAPK Signaling</t>
  </si>
  <si>
    <t xml:space="preserve">FOS,MAPK9,MTOR,PARP8,PIK3R4</t>
  </si>
  <si>
    <t xml:space="preserve">GM-CSF Signaling</t>
  </si>
  <si>
    <t xml:space="preserve">CAMK2G,LYN,PIK3R4,RAF1</t>
  </si>
  <si>
    <t xml:space="preserve">Endoplasmic Reticulum Stress Pathway</t>
  </si>
  <si>
    <t xml:space="preserve">HSP90B1,HSPA5</t>
  </si>
  <si>
    <t xml:space="preserve">N-acetylglucosamine Degradation II</t>
  </si>
  <si>
    <t xml:space="preserve">NAGK</t>
  </si>
  <si>
    <t xml:space="preserve">Fatty Acid β-oxidation III (Unsaturated, Odd Number)</t>
  </si>
  <si>
    <t xml:space="preserve">Eci3</t>
  </si>
  <si>
    <t xml:space="preserve">p70S6K Signaling</t>
  </si>
  <si>
    <t xml:space="preserve">LYN,MAPT,MTOR,PIK3R4,PLD1,RAF1</t>
  </si>
  <si>
    <t xml:space="preserve">ILK Signaling</t>
  </si>
  <si>
    <t xml:space="preserve">FN1,FOS,ITGB4,MAPK9,MTOR,MYH11,PARVB,PIK3R4</t>
  </si>
  <si>
    <t xml:space="preserve">Role of IL-17F in Allergic Inflammatory Airway Diseases</t>
  </si>
  <si>
    <t xml:space="preserve">IGF1,IL17RC,RAF1</t>
  </si>
  <si>
    <t xml:space="preserve">Polyamine Regulation in Colon Cancer</t>
  </si>
  <si>
    <t xml:space="preserve">AZIN1,PSME4</t>
  </si>
  <si>
    <t xml:space="preserve">Tryptophan Degradation III (Eukaryotic)</t>
  </si>
  <si>
    <t xml:space="preserve">ERK/MAPK Signaling</t>
  </si>
  <si>
    <t xml:space="preserve">ELF2,ESR1,FOS,FYN,PAK2,PIK3R4,PPP1R14D,RAF1</t>
  </si>
  <si>
    <t xml:space="preserve">Caveolar-mediated Endocytosis Signaling</t>
  </si>
  <si>
    <t xml:space="preserve">DNM2,FLOT2,FYN,ITGB4</t>
  </si>
  <si>
    <t xml:space="preserve">PI3K/AKT Signaling</t>
  </si>
  <si>
    <t xml:space="preserve">GAB1,HSP90AB1,HSP90B1,MTOR,RAF1,SYNJ2</t>
  </si>
  <si>
    <t xml:space="preserve">Ephrin A Signaling</t>
  </si>
  <si>
    <t xml:space="preserve">EPHA5,FYN,PIK3R4</t>
  </si>
  <si>
    <t xml:space="preserve">Hypoxia Signaling in the Cardiovascular System</t>
  </si>
  <si>
    <t xml:space="preserve">HSP90AB1,HSP90B1,UBE2J1,UBE2J2</t>
  </si>
  <si>
    <t xml:space="preserve">Role of Lipids/Lipid Rafts in the Pathogenesis of Influenza</t>
  </si>
  <si>
    <t xml:space="preserve">FDPS,IFNAR1</t>
  </si>
  <si>
    <t xml:space="preserve">Angiopoietin Signaling</t>
  </si>
  <si>
    <t xml:space="preserve">ANGPT4,PAK2,PIK3R4,TNIP1</t>
  </si>
  <si>
    <t xml:space="preserve">IGF-1 Signaling</t>
  </si>
  <si>
    <t xml:space="preserve">CSNK2B,FOS,IGF1,PIK3R4,RAF1</t>
  </si>
  <si>
    <t xml:space="preserve">Graft-versus-Host Disease Signaling</t>
  </si>
  <si>
    <t xml:space="preserve">CD86,HLA-G,LOC100909593/RT1-DMa</t>
  </si>
  <si>
    <t xml:space="preserve">Protein Kinase A Signaling</t>
  </si>
  <si>
    <t xml:space="preserve">Acp1/LOC102549052,ADCY6,ADD3,AKAP2,APEX1,CAMK2G,DUSP22,Ppp1cc,PPP1R14D,PTPRC,PTPRF,PTPRM,PTPRS,RAF1</t>
  </si>
  <si>
    <t xml:space="preserve">T Cell Receptor Signaling</t>
  </si>
  <si>
    <t xml:space="preserve">FOS,FYN,PIK3R4,PTPRC,RAF1</t>
  </si>
  <si>
    <t xml:space="preserve">IL-8 Signaling</t>
  </si>
  <si>
    <t xml:space="preserve">CYBB,FOS,MAPK9,MTOR,PAK2,PIK3R4,PLD1,RAF1</t>
  </si>
  <si>
    <t xml:space="preserve">CXCR4 Signaling</t>
  </si>
  <si>
    <t xml:space="preserve">ADCY6,FOS,LYN,MAPK9,PAK2,PIK3R4,RAF1</t>
  </si>
  <si>
    <t xml:space="preserve">Neurotrophin/TRK Signaling</t>
  </si>
  <si>
    <t xml:space="preserve">FOS,GAB1,PIK3R4,RAF1</t>
  </si>
  <si>
    <t xml:space="preserve">Role of JAK1, JAK2 and TYK2 in Interferon Signaling</t>
  </si>
  <si>
    <t xml:space="preserve">IFNAR1,RAF1</t>
  </si>
  <si>
    <t xml:space="preserve">Autoimmune Thyroid Disease Signaling</t>
  </si>
  <si>
    <t xml:space="preserve">Tetrapyrrole Biosynthesis II</t>
  </si>
  <si>
    <t xml:space="preserve">ALAS1</t>
  </si>
  <si>
    <t xml:space="preserve">CMP-N-acetylneuraminate Biosynthesis I (Eukaryotes)</t>
  </si>
  <si>
    <t xml:space="preserve">Trans, trans-farnesyl Diphosphate Biosynthesis</t>
  </si>
  <si>
    <t xml:space="preserve">FDPS</t>
  </si>
  <si>
    <t xml:space="preserve">Estrogen Receptor Signaling</t>
  </si>
  <si>
    <t xml:space="preserve">ESR1,GTF2F2,MED13L,POLR2E,RAF1,TRRAP</t>
  </si>
  <si>
    <t xml:space="preserve">Dopamine Receptor Signaling</t>
  </si>
  <si>
    <t xml:space="preserve">ADCY6,CALY,Ppp1cc,PPP1R14D</t>
  </si>
  <si>
    <t xml:space="preserve">Gαs Signaling</t>
  </si>
  <si>
    <t xml:space="preserve">ADCY6,ADD3,CHRM3,HTR6,RAPGEF2</t>
  </si>
  <si>
    <t xml:space="preserve">Agrin Interactions at Neuromuscular Junction</t>
  </si>
  <si>
    <t xml:space="preserve">AGRN,MAPK9,NRG1,PAK2</t>
  </si>
  <si>
    <t xml:space="preserve">Hereditary Breast Cancer Signaling</t>
  </si>
  <si>
    <t xml:space="preserve">FANCB,FANCG,PIK3R4,POLR2E,RPA1,SMARCC1</t>
  </si>
  <si>
    <t xml:space="preserve">UVC-Induced MAPK Signaling</t>
  </si>
  <si>
    <t xml:space="preserve">FOS,MAPK9,RAF1</t>
  </si>
  <si>
    <t xml:space="preserve">Cardiac β-adrenergic Signaling</t>
  </si>
  <si>
    <t xml:space="preserve">ADCY6,AKAP2,APEX1,Ppp1cc,PPP1R14D,SLC8A1</t>
  </si>
  <si>
    <t xml:space="preserve">Protein Ubiquitination Pathway</t>
  </si>
  <si>
    <t xml:space="preserve">CRYAB,DNAJA1,DNAJC8,HSP90AB1,HSP90B1,HSPA5,HSPA8,SKP1,UBE2J1,UBE2J2</t>
  </si>
  <si>
    <t xml:space="preserve">JAK/Stat Signaling</t>
  </si>
  <si>
    <t xml:space="preserve">FOS,MTOR,PIK3R4,RAF1</t>
  </si>
  <si>
    <t xml:space="preserve">iCOS-iCOSL Signaling in T Helper Cells</t>
  </si>
  <si>
    <t xml:space="preserve">CAMK2G,CD86,LOC100909593/RT1-DMa,PIK3R4,PTPRC</t>
  </si>
  <si>
    <t xml:space="preserve">Rac Signaling</t>
  </si>
  <si>
    <t xml:space="preserve">CYBB,PAK2,PIK3R4,PLD1,RAF1</t>
  </si>
  <si>
    <t xml:space="preserve">Prolactin Signaling</t>
  </si>
  <si>
    <t xml:space="preserve">FOS,FYN,PIK3R4,RAF1</t>
  </si>
  <si>
    <t xml:space="preserve">Cyclins and Cell Cycle Regulation</t>
  </si>
  <si>
    <t xml:space="preserve">E2F3,RAF1,SKP1,TFDP1</t>
  </si>
  <si>
    <t xml:space="preserve">Apelin Adipocyte Signaling Pathway</t>
  </si>
  <si>
    <t xml:space="preserve">ADCY6,CYBB,MAPK9,MGST1</t>
  </si>
  <si>
    <t xml:space="preserve">Systemic Lupus Erythematosus In B Cell Signaling Pathway</t>
  </si>
  <si>
    <t xml:space="preserve">FOS,FOXO4,FYN,GAB1,IFNAR1,LYN,MTOR,PIK3R4,RAF1,SYNJ2</t>
  </si>
  <si>
    <t xml:space="preserve">Selenocysteine Biosynthesis II (Archaea and Eukaryotes)</t>
  </si>
  <si>
    <t xml:space="preserve">SEPHS2</t>
  </si>
  <si>
    <t xml:space="preserve">Glycogen Biosynthesis II (from UDP-D-Glucose)</t>
  </si>
  <si>
    <t xml:space="preserve">GBE1</t>
  </si>
  <si>
    <t xml:space="preserve">CD27 Signaling in Lymphocytes</t>
  </si>
  <si>
    <t xml:space="preserve">FOS,MAP3K4,MAPK9</t>
  </si>
  <si>
    <t xml:space="preserve">LPS-stimulated MAPK Signaling</t>
  </si>
  <si>
    <t xml:space="preserve">FOS,MAPK9,PIK3R4,RAF1</t>
  </si>
  <si>
    <t xml:space="preserve">Signaling by Rho Family GTPases</t>
  </si>
  <si>
    <t xml:space="preserve">CDH13,CIT,CYBB,FOS,MAPK9,PAK2,PIK3R4,PLD1,RAF1</t>
  </si>
  <si>
    <t xml:space="preserve">Role of IL-17A in Arthritis</t>
  </si>
  <si>
    <t xml:space="preserve">IL17RC,MAPK9,PIK3R4</t>
  </si>
  <si>
    <t xml:space="preserve">NGF Signaling</t>
  </si>
  <si>
    <t xml:space="preserve">GAB1,MAP3K4,MAPK9,PIK3R4,RAF1</t>
  </si>
  <si>
    <t xml:space="preserve">AMPK Signaling</t>
  </si>
  <si>
    <t xml:space="preserve">CHRM3,FOXO4,MTOR,PFKFB2,PIK3R4,PPM1K,RAB1A,SMARCC1</t>
  </si>
  <si>
    <t xml:space="preserve">VEGF Family Ligand-Receptor Interactions</t>
  </si>
  <si>
    <t xml:space="preserve">FOS,NRP1,PIK3R4,RAF1</t>
  </si>
  <si>
    <t xml:space="preserve">Endocannabinoid Developing Neuron Pathway</t>
  </si>
  <si>
    <t xml:space="preserve">ADCY6,MAPK9,MTOR,PIK3R4,RAF1</t>
  </si>
  <si>
    <t xml:space="preserve">IL-4 Signaling</t>
  </si>
  <si>
    <t xml:space="preserve">LOC100909593/RT1-DMa,MTOR,PIK3R4,SYNJ2</t>
  </si>
  <si>
    <t xml:space="preserve">Cell Cycle Control of Chromosomal Replication</t>
  </si>
  <si>
    <t xml:space="preserve">MCM5,ORC5,RPA1</t>
  </si>
  <si>
    <t xml:space="preserve">Unfolded protein response</t>
  </si>
  <si>
    <t xml:space="preserve">HSP90B1,HSPA5,HSPA8</t>
  </si>
  <si>
    <t xml:space="preserve">Xenobiotic Metabolism Signaling</t>
  </si>
  <si>
    <t xml:space="preserve">CAMK2G,CHST10,HS3ST1,HSP90AB1,HSP90B1,MAP3K4,MAPK9,MGST1,PIK3R4,RAF1</t>
  </si>
  <si>
    <t xml:space="preserve">Natural Killer Cell Signaling</t>
  </si>
  <si>
    <t xml:space="preserve">FYN,PAK2,PIK3R4,RAF1,SYNJ2</t>
  </si>
  <si>
    <t xml:space="preserve">Endothelin-1 Signaling</t>
  </si>
  <si>
    <t xml:space="preserve">ADCY6,FOS,GAB1,MAPK9,PIK3R4,PLD1,RAF1</t>
  </si>
  <si>
    <t xml:space="preserve">Acute Myeloid Leukemia Signaling</t>
  </si>
  <si>
    <t xml:space="preserve">KIT,MTOR,PIK3R4,RAF1</t>
  </si>
  <si>
    <t xml:space="preserve">Crosstalk between Dendritic Cells and Natural Killer Cells</t>
  </si>
  <si>
    <t xml:space="preserve">CAMK2G,CD86,FSCN3,HLA-G</t>
  </si>
  <si>
    <t xml:space="preserve">Regulation of IL-2 Expression in Activated and Anergic T Lymphocytes</t>
  </si>
  <si>
    <t xml:space="preserve">FOS,FYN,MAPK9,RAF1</t>
  </si>
  <si>
    <t xml:space="preserve">Nur77 Signaling in T Lymphocytes</t>
  </si>
  <si>
    <t xml:space="preserve">CABIN1,CD86,LOC100909593/RT1-DMa</t>
  </si>
  <si>
    <t xml:space="preserve">Production of Nitric Oxide and Reactive Oxygen Species in Macrophages</t>
  </si>
  <si>
    <t xml:space="preserve">APOE,CYBB,FOS,MAP3K4,MAPK9,PIK3R4,PPP1R14D</t>
  </si>
  <si>
    <t xml:space="preserve">CNTF Signaling</t>
  </si>
  <si>
    <t xml:space="preserve">MTOR,PIK3R4,RAF1</t>
  </si>
  <si>
    <t xml:space="preserve">Semaphorin Signaling in Neurons</t>
  </si>
  <si>
    <t xml:space="preserve">FYN,NRP1,PAK2</t>
  </si>
  <si>
    <t xml:space="preserve">Fatty Acid β-oxidation I</t>
  </si>
  <si>
    <t xml:space="preserve">ECHS1,Eci3</t>
  </si>
  <si>
    <t xml:space="preserve">Autophagy</t>
  </si>
  <si>
    <t xml:space="preserve">MTOR,PIK3R4,SQSTM1</t>
  </si>
  <si>
    <t xml:space="preserve">IL-6 Signaling</t>
  </si>
  <si>
    <t xml:space="preserve">CSNK2B,FOS,MAPK9,PIK3R4,RAF1</t>
  </si>
  <si>
    <t xml:space="preserve">cAMP-mediated signaling</t>
  </si>
  <si>
    <t xml:space="preserve">ADCY6,AKAP2,APEX1,CAMK2G,CHRM3,GRM2,HTR6,RAF1</t>
  </si>
  <si>
    <t xml:space="preserve">PTEN Signaling</t>
  </si>
  <si>
    <t xml:space="preserve">CSNK2B,FOXO4,MAGI3,RAF1,SYNJ2</t>
  </si>
  <si>
    <t xml:space="preserve">CCR5 Signaling in Macrophages</t>
  </si>
  <si>
    <t xml:space="preserve">CACNA1G,CACNA2D2,FOS,MAPK9</t>
  </si>
  <si>
    <t xml:space="preserve">Melanocyte Development and Pigmentation Signaling</t>
  </si>
  <si>
    <t xml:space="preserve">ADCY6,KIT,PIK3R4,RAF1</t>
  </si>
  <si>
    <t xml:space="preserve">14-3-3-mediated Signaling</t>
  </si>
  <si>
    <t xml:space="preserve">FOS,MAPK9,MAPT,PIK3R4,RAF1</t>
  </si>
  <si>
    <t xml:space="preserve">Thrombopoietin Signaling</t>
  </si>
  <si>
    <t xml:space="preserve">FOS,PIK3R4,RAF1</t>
  </si>
  <si>
    <t xml:space="preserve">Prostanoid Biosynthesis</t>
  </si>
  <si>
    <t xml:space="preserve">PTGDS</t>
  </si>
  <si>
    <t xml:space="preserve">Heme Biosynthesis II</t>
  </si>
  <si>
    <t xml:space="preserve">Ketolysis</t>
  </si>
  <si>
    <t xml:space="preserve">ACAT1</t>
  </si>
  <si>
    <t xml:space="preserve">Inhibition of Angiogenesis by TSP1</t>
  </si>
  <si>
    <t xml:space="preserve">FYN,MAPK9</t>
  </si>
  <si>
    <t xml:space="preserve">FAK Signaling</t>
  </si>
  <si>
    <t xml:space="preserve">FYN,PAK2,PIK3R4,RAF1</t>
  </si>
  <si>
    <t xml:space="preserve">Endocannabinoid Neuronal Synapse Pathway</t>
  </si>
  <si>
    <t xml:space="preserve">ADCY6,CACNA1G,CACNA2D2,MAPK9,RIMS1</t>
  </si>
  <si>
    <t xml:space="preserve">IL-17A Signaling in Airway Cells</t>
  </si>
  <si>
    <t xml:space="preserve">Adrenomedullin signaling pathway</t>
  </si>
  <si>
    <t xml:space="preserve">ADCY6,C3,CFH,FOS,MAPK9,PIK3R4,RAF1</t>
  </si>
  <si>
    <t xml:space="preserve">Synaptic Long Term Potentiation</t>
  </si>
  <si>
    <t xml:space="preserve">CAMK2G,GRM2,Ppp1cc,PPP1R14D,RAF1</t>
  </si>
  <si>
    <t xml:space="preserve">IL-17A Signaling in Fibroblasts</t>
  </si>
  <si>
    <t xml:space="preserve">FOS,IL17RC</t>
  </si>
  <si>
    <t xml:space="preserve">CD40 Signaling</t>
  </si>
  <si>
    <t xml:space="preserve">FOS,MAPK9,PIK3R4</t>
  </si>
  <si>
    <t xml:space="preserve">Myc Mediated Apoptosis Signaling</t>
  </si>
  <si>
    <t xml:space="preserve">IGF1,MAPK9,PIK3R4</t>
  </si>
  <si>
    <t xml:space="preserve">ErbB2-ErbB3 Signaling</t>
  </si>
  <si>
    <t xml:space="preserve">NRG1,PIK3R4,RAF1</t>
  </si>
  <si>
    <t xml:space="preserve">Pyridoxal 5'-phosphate Salvage Pathway</t>
  </si>
  <si>
    <t xml:space="preserve">MAPK9,PAK2,SGK1</t>
  </si>
  <si>
    <t xml:space="preserve">PAK Signaling</t>
  </si>
  <si>
    <t xml:space="preserve">MAPK9,PAK2,PIK3R4,RAF1</t>
  </si>
  <si>
    <t xml:space="preserve">Salvage Pathways of Pyrimidine Ribonucleotides</t>
  </si>
  <si>
    <t xml:space="preserve">Cdadc1,MAPK9,PAK2,SGK1</t>
  </si>
  <si>
    <t xml:space="preserve">Tec Kinase Signaling</t>
  </si>
  <si>
    <t xml:space="preserve">FOS,FYN,LYN,MAPK9,PAK2,PIK3R4</t>
  </si>
  <si>
    <t xml:space="preserve">Glioblastoma Multiforme Signaling</t>
  </si>
  <si>
    <t xml:space="preserve">E2F3,IGF1,MTOR,NF1,PIK3R4,RAF1</t>
  </si>
  <si>
    <t xml:space="preserve">p53 Signaling</t>
  </si>
  <si>
    <t xml:space="preserve">CCNG1,CCNK,PIK3R4,ST13</t>
  </si>
  <si>
    <t xml:space="preserve">Breast Cancer Regulation by Stathmin1</t>
  </si>
  <si>
    <t xml:space="preserve">ADCY6,CAMK2G,E2F3,PIK3R4,PPP1R14D,RAF1,TRPC5</t>
  </si>
  <si>
    <t xml:space="preserve">G-Protein Coupled Receptor Signaling</t>
  </si>
  <si>
    <t xml:space="preserve">ADCY6,APEX1,CAMK2G,CHRM3,FYN,GRM2,HTR6,PIK3R4,RAF1</t>
  </si>
  <si>
    <t xml:space="preserve">Ketogenesis</t>
  </si>
  <si>
    <t xml:space="preserve">Cdc42 Signaling</t>
  </si>
  <si>
    <t xml:space="preserve">FOS,HLA-G,LOC100909593/RT1-DMa,MAPK9,PAK2,RAF1</t>
  </si>
  <si>
    <t xml:space="preserve">ErbB4 Signaling</t>
  </si>
  <si>
    <t xml:space="preserve">Neuropathic Pain Signaling In Dorsal Horn Neurons</t>
  </si>
  <si>
    <t xml:space="preserve">CAMK2G,FOS,GRM2,PIK3R4</t>
  </si>
  <si>
    <t xml:space="preserve">STAT3 Pathway</t>
  </si>
  <si>
    <t xml:space="preserve">IFNAR1,IGF1,IL17RC,MAPK9,RAF1</t>
  </si>
  <si>
    <t xml:space="preserve">Notch Signaling</t>
  </si>
  <si>
    <t xml:space="preserve">DTX2,DTX4</t>
  </si>
  <si>
    <t xml:space="preserve">Chronic Myeloid Leukemia Signaling</t>
  </si>
  <si>
    <t xml:space="preserve">E2F3,PIK3R4,RAF1,TFDP1</t>
  </si>
  <si>
    <t xml:space="preserve">Sumoylation Pathway</t>
  </si>
  <si>
    <t xml:space="preserve">FOS,MAPK9,RPA1,ZEB1</t>
  </si>
  <si>
    <t xml:space="preserve">NER Pathway</t>
  </si>
  <si>
    <t xml:space="preserve">ERCC8,POLR2E,RPA1,TCEA1</t>
  </si>
  <si>
    <t xml:space="preserve">April Mediated Signaling</t>
  </si>
  <si>
    <t xml:space="preserve">FOS,MAPK9</t>
  </si>
  <si>
    <t xml:space="preserve">PPAR Signaling</t>
  </si>
  <si>
    <t xml:space="preserve">FOS,HSP90AB1,HSP90B1,RAF1</t>
  </si>
  <si>
    <t xml:space="preserve">Molecular Mechanisms of Cancer</t>
  </si>
  <si>
    <t xml:space="preserve">ADCY6,CAMK2G,E2F3,FOS,FYN,GAB1,MAPK9,NF1,PAK2,PIK3R4,RAF1,TFDP1</t>
  </si>
  <si>
    <t xml:space="preserve">Growth Hormone Signaling</t>
  </si>
  <si>
    <t xml:space="preserve">FOS,IGF1,PIK3R4</t>
  </si>
  <si>
    <t xml:space="preserve">ERK5 Signaling</t>
  </si>
  <si>
    <t xml:space="preserve">FOS,GAB1,SGK1</t>
  </si>
  <si>
    <t xml:space="preserve">Cleavage and Polyadenylation of Pre-mRNA</t>
  </si>
  <si>
    <t xml:space="preserve">PAPOLA</t>
  </si>
  <si>
    <t xml:space="preserve">Assembly of RNA Polymerase I Complex</t>
  </si>
  <si>
    <t xml:space="preserve">POLR1E</t>
  </si>
  <si>
    <t xml:space="preserve">BER pathway</t>
  </si>
  <si>
    <t xml:space="preserve">APEX1</t>
  </si>
  <si>
    <t xml:space="preserve">PD-1, PD-L1 cancer immunotherapy pathway</t>
  </si>
  <si>
    <t xml:space="preserve">CSNK2B,HLA-G,LOC100909593/RT1-DMa,PIK3R4</t>
  </si>
  <si>
    <t xml:space="preserve">Non-Small Cell Lung Cancer Signaling</t>
  </si>
  <si>
    <t xml:space="preserve">PIK3R4,RAF1,TFDP1</t>
  </si>
  <si>
    <t xml:space="preserve">B Cell Activating Factor Signaling</t>
  </si>
  <si>
    <t xml:space="preserve">nNOS Signaling in Skeletal Muscle Cells</t>
  </si>
  <si>
    <t xml:space="preserve">CACNA1G,CACNA2D2</t>
  </si>
  <si>
    <t xml:space="preserve">Type II Diabetes Mellitus Signaling</t>
  </si>
  <si>
    <t xml:space="preserve">CACNA1G,CACNA2D2,MAPK9,MTOR,PIK3R4</t>
  </si>
  <si>
    <t xml:space="preserve">MIF Regulation of Innate Immunity</t>
  </si>
  <si>
    <t xml:space="preserve">Role of IL-17A in Psoriasis</t>
  </si>
  <si>
    <t xml:space="preserve">IL17RC</t>
  </si>
  <si>
    <t xml:space="preserve">Paxillin Signaling</t>
  </si>
  <si>
    <t xml:space="preserve">ITGB4,MAPK9,PAK2,PIK3R4</t>
  </si>
  <si>
    <t xml:space="preserve">Acyl-CoA Hydrolysis</t>
  </si>
  <si>
    <t xml:space="preserve">ACOT11</t>
  </si>
  <si>
    <t xml:space="preserve">NAD Phosphorylation and Dephosphorylation</t>
  </si>
  <si>
    <t xml:space="preserve">Acp1/LOC102549052</t>
  </si>
  <si>
    <t xml:space="preserve">Corticotropin Releasing Hormone Signaling</t>
  </si>
  <si>
    <t xml:space="preserve">ADCY6,CACNA1G,CACNA2D2,FOS,RAF1</t>
  </si>
  <si>
    <t xml:space="preserve">Serotonin Receptor Signaling</t>
  </si>
  <si>
    <t xml:space="preserve">ADCY6,HTR6</t>
  </si>
  <si>
    <t xml:space="preserve">Erythropoietin Signaling</t>
  </si>
  <si>
    <t xml:space="preserve">Type I Diabetes Mellitus Signaling</t>
  </si>
  <si>
    <t xml:space="preserve">CD86,HLA-G,LOC100909593/RT1-DMa,MAPK9</t>
  </si>
  <si>
    <t xml:space="preserve">Dendritic Cell Maturation</t>
  </si>
  <si>
    <t xml:space="preserve">CD86,FSCN3,IFNAR1,LOC100909593/RT1-DMa,MAPK9,PIK3R4</t>
  </si>
  <si>
    <t xml:space="preserve">Apelin Pancreas Signaling Pathway</t>
  </si>
  <si>
    <t xml:space="preserve">MAPK9,PIK3R4</t>
  </si>
  <si>
    <t xml:space="preserve">DNA Double-Strand Break Repair by Homologous Recombination</t>
  </si>
  <si>
    <t xml:space="preserve">RPA1</t>
  </si>
  <si>
    <t xml:space="preserve">Stearate Biosynthesis I (Animals)</t>
  </si>
  <si>
    <t xml:space="preserve">ACOT11,ELOVL1</t>
  </si>
  <si>
    <t xml:space="preserve">IL-3 Signaling</t>
  </si>
  <si>
    <t xml:space="preserve">Synaptic Long Term Depression</t>
  </si>
  <si>
    <t xml:space="preserve">CACNA1G,CACNA2D2,GRM2,IGF1,LYN,RAF1</t>
  </si>
  <si>
    <t xml:space="preserve">LPS/IL-1 Mediated Inhibition of RXR Function</t>
  </si>
  <si>
    <t xml:space="preserve">ALAS1,APOE,CHST10,HS3ST1,MAPK9,MGST1,SCARB1</t>
  </si>
  <si>
    <t xml:space="preserve">IL-17 Signaling</t>
  </si>
  <si>
    <t xml:space="preserve">Choline Biosynthesis III</t>
  </si>
  <si>
    <t xml:space="preserve">PLD1</t>
  </si>
  <si>
    <t xml:space="preserve">Dermatan Sulfate Biosynthesis (Late Stages)</t>
  </si>
  <si>
    <t xml:space="preserve">CHST10,HS3ST1</t>
  </si>
  <si>
    <t xml:space="preserve">Chemokine Signaling</t>
  </si>
  <si>
    <t xml:space="preserve">CAMK2G,FOS,RAF1</t>
  </si>
  <si>
    <t xml:space="preserve">PEDF Signaling</t>
  </si>
  <si>
    <t xml:space="preserve">PIK3R4,RAF1,ZEB1</t>
  </si>
  <si>
    <t xml:space="preserve">Mismatch Repair in Eukaryotes</t>
  </si>
  <si>
    <t xml:space="preserve">Parkinson's Signaling</t>
  </si>
  <si>
    <t xml:space="preserve">PARK7</t>
  </si>
  <si>
    <t xml:space="preserve">Chondroitin Sulfate Biosynthesis (Late Stages)</t>
  </si>
  <si>
    <t xml:space="preserve">FLT3 Signaling in Hematopoietic Progenitor Cells</t>
  </si>
  <si>
    <t xml:space="preserve">RAR Activation</t>
  </si>
  <si>
    <t xml:space="preserve">ADCY6,CSNK2B,FOS,MAPK9,SMARCC1,TNIP1</t>
  </si>
  <si>
    <t xml:space="preserve">TR/RXR Activation</t>
  </si>
  <si>
    <t xml:space="preserve">MTOR,PIK3R4,SCARB1</t>
  </si>
  <si>
    <t xml:space="preserve">HER-2 Signaling in Breast Cancer</t>
  </si>
  <si>
    <t xml:space="preserve">ITGB4,NRG1,PIK3R4</t>
  </si>
  <si>
    <t xml:space="preserve">Role of Tissue Factor in Cancer</t>
  </si>
  <si>
    <t xml:space="preserve">FYN,LYN,MTOR,PIK3R4</t>
  </si>
  <si>
    <t xml:space="preserve">FGF Signaling</t>
  </si>
  <si>
    <t xml:space="preserve">GAB1,PIK3R4,RAF1</t>
  </si>
  <si>
    <t xml:space="preserve">IL-15 Production</t>
  </si>
  <si>
    <t xml:space="preserve">EPHA5,FYN,KIT,LYN</t>
  </si>
  <si>
    <t xml:space="preserve">D-myo-inositol (1,4,5)-trisphosphate Degradation</t>
  </si>
  <si>
    <t xml:space="preserve">SYNJ2</t>
  </si>
  <si>
    <t xml:space="preserve">HIPPO signaling</t>
  </si>
  <si>
    <t xml:space="preserve">Ppp1cc,PPP1R14D,SKP1</t>
  </si>
  <si>
    <t xml:space="preserve">Melanoma Signaling</t>
  </si>
  <si>
    <t xml:space="preserve">PIK3R4,RAF1</t>
  </si>
  <si>
    <t xml:space="preserve">TNFR1 Signaling</t>
  </si>
  <si>
    <t xml:space="preserve">FOS,PAK2</t>
  </si>
  <si>
    <t xml:space="preserve">G Beta Gamma Signaling</t>
  </si>
  <si>
    <t xml:space="preserve">CACNA1G,CACNA2D2,DNM2,RAF1</t>
  </si>
  <si>
    <t xml:space="preserve">Th1 Pathway</t>
  </si>
  <si>
    <t xml:space="preserve">CD86,IFNAR1,LOC100909593/RT1-DMa,PIK3R4</t>
  </si>
  <si>
    <t xml:space="preserve">Allograft Rejection Signaling</t>
  </si>
  <si>
    <t xml:space="preserve">Amyloid Processing</t>
  </si>
  <si>
    <t xml:space="preserve">CSNK2B,MAPT</t>
  </si>
  <si>
    <t xml:space="preserve">1D-myo-inositol Hexakisphosphate Biosynthesis II (Mammalian)</t>
  </si>
  <si>
    <t xml:space="preserve">Valine Degradation I</t>
  </si>
  <si>
    <t xml:space="preserve">ECHS1</t>
  </si>
  <si>
    <t xml:space="preserve">D-myo-inositol (1,3,4)-trisphosphate Biosynthesis</t>
  </si>
  <si>
    <t xml:space="preserve">Ceramide Signaling</t>
  </si>
  <si>
    <t xml:space="preserve">Dopamine-DARPP32 Feedback in cAMP Signaling</t>
  </si>
  <si>
    <t xml:space="preserve">ADCY6,CALY,CSNK1G1,Ppp1cc,PPP1R14D</t>
  </si>
  <si>
    <t xml:space="preserve">FXR/RXR Activation</t>
  </si>
  <si>
    <t xml:space="preserve">APOE,C3,MAPK9,SCARB1</t>
  </si>
  <si>
    <t xml:space="preserve">Cardiac Hypertrophy Signaling</t>
  </si>
  <si>
    <t xml:space="preserve">ADCY6,IGF1,MAP3K4,MAPK9,MTOR,PIK3R4,RAF1</t>
  </si>
  <si>
    <t xml:space="preserve">P2Y Purigenic Receptor Signaling Pathway</t>
  </si>
  <si>
    <t xml:space="preserve">ADCY6,FOS,PIK3R4,RAF1</t>
  </si>
  <si>
    <t xml:space="preserve">GADD45 Signaling</t>
  </si>
  <si>
    <t xml:space="preserve">MAP3K4</t>
  </si>
  <si>
    <t xml:space="preserve">OX40 Signaling Pathway</t>
  </si>
  <si>
    <t xml:space="preserve">HLA-G,LOC100909593/RT1-DMa,MAPK9</t>
  </si>
  <si>
    <t xml:space="preserve">IL-1 Signaling</t>
  </si>
  <si>
    <t xml:space="preserve">ADCY6,FOS,MAPK9</t>
  </si>
  <si>
    <t xml:space="preserve">Th17 Activation Pathway</t>
  </si>
  <si>
    <t xml:space="preserve">HSP90AB1,HSP90B1,MTOR</t>
  </si>
  <si>
    <t xml:space="preserve">Granzyme A Signaling</t>
  </si>
  <si>
    <t xml:space="preserve">CDP-diacylglycerol Biosynthesis I</t>
  </si>
  <si>
    <t xml:space="preserve">LCLAT1</t>
  </si>
  <si>
    <t xml:space="preserve">Inflammasome pathway</t>
  </si>
  <si>
    <t xml:space="preserve">NEK7</t>
  </si>
  <si>
    <t xml:space="preserve">Gα12/13 Signaling</t>
  </si>
  <si>
    <t xml:space="preserve">CDH13,MAPK9,PIK3R4,RAF1</t>
  </si>
  <si>
    <t xml:space="preserve">Chondroitin Sulfate Biosynthesis</t>
  </si>
  <si>
    <t xml:space="preserve">IL-12 Signaling and Production in Macrophages</t>
  </si>
  <si>
    <t xml:space="preserve">APOE,FOS,MAPK9,PIK3R4</t>
  </si>
  <si>
    <t xml:space="preserve">Fcγ Receptor-mediated Phagocytosis in Macrophages and Monocytes</t>
  </si>
  <si>
    <t xml:space="preserve">FYN,LYN,PLD1</t>
  </si>
  <si>
    <t xml:space="preserve">Maturity Onset Diabetes of Young (MODY) Signaling</t>
  </si>
  <si>
    <t xml:space="preserve">NEUROD1</t>
  </si>
  <si>
    <t xml:space="preserve">Role of CHK Proteins in Cell Cycle Checkpoint Control</t>
  </si>
  <si>
    <t xml:space="preserve">E2F3,RPA1</t>
  </si>
  <si>
    <t xml:space="preserve">α-Adrenergic Signaling</t>
  </si>
  <si>
    <t xml:space="preserve">ADCY6,RAF1,SLC8A1</t>
  </si>
  <si>
    <t xml:space="preserve">Cancer Drug Resistance By Drug Efflux</t>
  </si>
  <si>
    <t xml:space="preserve">FOXO4,RAF1</t>
  </si>
  <si>
    <t xml:space="preserve">TGF-β Signaling</t>
  </si>
  <si>
    <t xml:space="preserve">Phosphatidylglycerol Biosynthesis II (Non-plastidic)</t>
  </si>
  <si>
    <t xml:space="preserve">ATM Signaling</t>
  </si>
  <si>
    <t xml:space="preserve">MAPK9,TRRAP,ZEB1</t>
  </si>
  <si>
    <t xml:space="preserve">Integrin Signaling</t>
  </si>
  <si>
    <t xml:space="preserve">FYN,ITGB4,PAK2,PARVB,PIK3R4,RAF1</t>
  </si>
  <si>
    <t xml:space="preserve">Dermatan Sulfate Biosynthesis</t>
  </si>
  <si>
    <t xml:space="preserve">Endometrial Cancer Signaling</t>
  </si>
  <si>
    <t xml:space="preserve">Retinoic acid Mediated Apoptosis Signaling</t>
  </si>
  <si>
    <t xml:space="preserve">IFNAR1,PARP8</t>
  </si>
  <si>
    <t xml:space="preserve">Superpathway of D-myo-inositol (1,4,5)-trisphosphate Metabolism</t>
  </si>
  <si>
    <t xml:space="preserve">Nitric Oxide Signaling in the Cardiovascular System</t>
  </si>
  <si>
    <t xml:space="preserve">HSP90AB1,HSP90B1,PIK3R4</t>
  </si>
  <si>
    <t xml:space="preserve">Apelin Cardiomyocyte Signaling Pathway</t>
  </si>
  <si>
    <t xml:space="preserve">MAPK9,PIK3R4,SLC8A1</t>
  </si>
  <si>
    <t xml:space="preserve">Ovarian Cancer Signaling</t>
  </si>
  <si>
    <t xml:space="preserve">MTOR,PIK3R4,RAF1,TFDP1</t>
  </si>
  <si>
    <t xml:space="preserve">IL-22 Signaling</t>
  </si>
  <si>
    <t xml:space="preserve">MAPK9</t>
  </si>
  <si>
    <t xml:space="preserve">Glutathione Redox Reactions I</t>
  </si>
  <si>
    <t xml:space="preserve">MGST1</t>
  </si>
  <si>
    <t xml:space="preserve">Sperm Motility</t>
  </si>
  <si>
    <t xml:space="preserve">CACNA1G,CATSPER2,EPHA5,FYN,KIT,LYN</t>
  </si>
  <si>
    <t xml:space="preserve">Activation of IRF by Cytosolic Pattern Recognition Receptors</t>
  </si>
  <si>
    <t xml:space="preserve">IFNAR1,MAPK9</t>
  </si>
  <si>
    <t xml:space="preserve">Role of JAK family kinases in IL-6-type Cytokine Signaling</t>
  </si>
  <si>
    <t xml:space="preserve">Endocannabinoid Cancer Inhibition Pathway</t>
  </si>
  <si>
    <t xml:space="preserve">ADCY6,MTOR,PIK3R4,RAF1</t>
  </si>
  <si>
    <t xml:space="preserve">Role of PI3K/AKT Signaling in the Pathogenesis of Influenza</t>
  </si>
  <si>
    <t xml:space="preserve">IFNAR1,PIK3R4</t>
  </si>
  <si>
    <t xml:space="preserve">Hepatic Cholestasis</t>
  </si>
  <si>
    <t xml:space="preserve">ADCY6,CYP7B1,ESR1,MAP3K4,MAPK9</t>
  </si>
  <si>
    <t xml:space="preserve">Netrin Signaling</t>
  </si>
  <si>
    <t xml:space="preserve">Lipid Antigen Presentation by CD1</t>
  </si>
  <si>
    <t xml:space="preserve">AP1B1</t>
  </si>
  <si>
    <t xml:space="preserve">Antiproliferative Role of TOB in T Cell Signaling</t>
  </si>
  <si>
    <t xml:space="preserve">SKP1</t>
  </si>
  <si>
    <t xml:space="preserve">NAD Salvage Pathway II</t>
  </si>
  <si>
    <t xml:space="preserve">Apelin Liver Signaling Pathway</t>
  </si>
  <si>
    <t xml:space="preserve">Sertoli Cell-Sertoli Cell Junction Signaling</t>
  </si>
  <si>
    <t xml:space="preserve">MAP3K4,MAPK9,OCLN,RAF1,SYMPK</t>
  </si>
  <si>
    <t xml:space="preserve">Calcium-induced T Lymphocyte Apoptosis</t>
  </si>
  <si>
    <t xml:space="preserve">CABIN1,LOC100909593/RT1-DMa</t>
  </si>
  <si>
    <t xml:space="preserve">Mitotic Roles of Polo-Like Kinase</t>
  </si>
  <si>
    <t xml:space="preserve">HSP90AB1,HSP90B1</t>
  </si>
  <si>
    <t xml:space="preserve">Relaxin Signaling</t>
  </si>
  <si>
    <t xml:space="preserve">ADCY6,APEX1,FOS,PIK3R4</t>
  </si>
  <si>
    <t xml:space="preserve">Remodeling of Epithelial Adherens Junctions</t>
  </si>
  <si>
    <t xml:space="preserve">DNM1,DNM2</t>
  </si>
  <si>
    <t xml:space="preserve">SPINK1 General Cancer Pathway</t>
  </si>
  <si>
    <t xml:space="preserve">Role of p14/p19ARF in Tumor Suppression</t>
  </si>
  <si>
    <t xml:space="preserve">PIK3R4</t>
  </si>
  <si>
    <t xml:space="preserve">Gustation Pathway</t>
  </si>
  <si>
    <t xml:space="preserve">ADCY6,APEX1,CACNA1G,CACNA2D2</t>
  </si>
  <si>
    <t xml:space="preserve">GPCR-Mediated Nutrient Sensing in Enteroendocrine Cells</t>
  </si>
  <si>
    <t xml:space="preserve">ADCY6,CACNA1G,CACNA2D2</t>
  </si>
  <si>
    <t xml:space="preserve">IL-15 Signaling</t>
  </si>
  <si>
    <t xml:space="preserve">Small Cell Lung Cancer Signaling</t>
  </si>
  <si>
    <t xml:space="preserve">PIK3R4,TFDP1</t>
  </si>
  <si>
    <t xml:space="preserve">Axonal Guidance Signaling</t>
  </si>
  <si>
    <t xml:space="preserve">EPHA5,FYN,IGF1,KLC1,NRP1,NTNG2,PAK2,PIK3R4,RAF1,ROBO1,SEMA4A,SEMA6D</t>
  </si>
  <si>
    <t xml:space="preserve">HIF1α Signaling</t>
  </si>
  <si>
    <t xml:space="preserve">APEX1,MAPK9,PIK3R4</t>
  </si>
  <si>
    <t xml:space="preserve">Cardiac Hypertrophy Signaling (Enhanced)</t>
  </si>
  <si>
    <t xml:space="preserve">ADCY6,APEX1,CAMK2G,CYBB,IFNAR1,IGF1,IL17RC,MAP3K4,MAPK9,MTOR,PIK3R4,RAF1</t>
  </si>
  <si>
    <t xml:space="preserve">TNFR2 Signaling</t>
  </si>
  <si>
    <t xml:space="preserve">FOS</t>
  </si>
  <si>
    <t xml:space="preserve">Melatonin Signaling</t>
  </si>
  <si>
    <t xml:space="preserve">CAMK2G,RAF1</t>
  </si>
  <si>
    <t xml:space="preserve">Leukocyte Extravasation Signaling</t>
  </si>
  <si>
    <t xml:space="preserve">ARHGAP12,CYBB,MAP3K4,MAPK9,PIK3R4</t>
  </si>
  <si>
    <t xml:space="preserve">Gap Junction Signaling</t>
  </si>
  <si>
    <t xml:space="preserve">ADCY6,CSNK1G1,GRIK1,PIK3R4,RAF1</t>
  </si>
  <si>
    <t xml:space="preserve">T Helper Cell Differentiation</t>
  </si>
  <si>
    <t xml:space="preserve">CD86,LOC100909593/RT1-DMa</t>
  </si>
  <si>
    <t xml:space="preserve">Gαq Signaling</t>
  </si>
  <si>
    <t xml:space="preserve">CHRM3,PIK3R4,PLD1,RAF1</t>
  </si>
  <si>
    <t xml:space="preserve">GPCR-Mediated Integration of Enteroendocrine Signaling Exemplified by an L Cell</t>
  </si>
  <si>
    <t xml:space="preserve">ADCY6,ADCYAP1</t>
  </si>
  <si>
    <t xml:space="preserve">fMLP Signaling in Neutrophils</t>
  </si>
  <si>
    <t xml:space="preserve">CYBB,PIK3R4,RAF1</t>
  </si>
  <si>
    <t xml:space="preserve">Neuroprotective Role of THOP1 in Alzheimer's Disease</t>
  </si>
  <si>
    <t xml:space="preserve">GZMM,HLA-G,MAPT</t>
  </si>
  <si>
    <t xml:space="preserve">Leptin Signaling in Obesity</t>
  </si>
  <si>
    <t xml:space="preserve">ADCY6,PIK3R4</t>
  </si>
  <si>
    <t xml:space="preserve">4-1BB Signaling in T Lymphocytes</t>
  </si>
  <si>
    <t xml:space="preserve">Glutathione-mediated Detoxification</t>
  </si>
  <si>
    <t xml:space="preserve">Heparan Sulfate Biosynthesis (Late Stages)</t>
  </si>
  <si>
    <t xml:space="preserve">Macropinocytosis Signaling</t>
  </si>
  <si>
    <t xml:space="preserve">ITGB4,PIK3R4</t>
  </si>
  <si>
    <t xml:space="preserve">Cholecystokinin/Gastrin-mediated Signaling</t>
  </si>
  <si>
    <t xml:space="preserve">Role of NANOG in Mammalian Embryonic Stem Cell Pluripotency</t>
  </si>
  <si>
    <t xml:space="preserve">GP6 Signaling Pathway</t>
  </si>
  <si>
    <t xml:space="preserve">FYN,LYN,PIK3R4</t>
  </si>
  <si>
    <t xml:space="preserve">IL-9 Signaling</t>
  </si>
  <si>
    <t xml:space="preserve">LXR/RXR Activation</t>
  </si>
  <si>
    <t xml:space="preserve">APOE,C3,ECHS1</t>
  </si>
  <si>
    <t xml:space="preserve">DNA Methylation and Transcriptional Repression Signaling</t>
  </si>
  <si>
    <t xml:space="preserve">ARID4B</t>
  </si>
  <si>
    <t xml:space="preserve">Role of Wnt/GSK-3β Signaling in the Pathogenesis of Influenza</t>
  </si>
  <si>
    <t xml:space="preserve">CSNK1G1,IFNAR1</t>
  </si>
  <si>
    <t xml:space="preserve">Role of MAPK Signaling in the Pathogenesis of Influenza</t>
  </si>
  <si>
    <t xml:space="preserve">MAPK9,RAF1</t>
  </si>
  <si>
    <t xml:space="preserve">Interferon Signaling</t>
  </si>
  <si>
    <t xml:space="preserve">IFNAR1</t>
  </si>
  <si>
    <t xml:space="preserve">NF-κB Activation by Viruses</t>
  </si>
  <si>
    <t xml:space="preserve">Cell Cycle Regulation by BTG Family Proteins</t>
  </si>
  <si>
    <t xml:space="preserve">E2F3</t>
  </si>
  <si>
    <t xml:space="preserve">Docosahexaenoic Acid (DHA) Signaling</t>
  </si>
  <si>
    <t xml:space="preserve">tRNA Charging</t>
  </si>
  <si>
    <t xml:space="preserve">WARS</t>
  </si>
  <si>
    <t xml:space="preserve">Antigen Presentation Pathway</t>
  </si>
  <si>
    <t xml:space="preserve">HLA-G</t>
  </si>
  <si>
    <t xml:space="preserve">Estrogen Biosynthesis</t>
  </si>
  <si>
    <t xml:space="preserve">HSD17B12</t>
  </si>
  <si>
    <t xml:space="preserve">IL-10 Signaling</t>
  </si>
  <si>
    <t xml:space="preserve">Actin Cytoskeleton Signaling</t>
  </si>
  <si>
    <t xml:space="preserve">FN1,MYH11,PAK2,PIK3R4,RAF1</t>
  </si>
  <si>
    <t xml:space="preserve">PPARα/RXRα Activation</t>
  </si>
  <si>
    <t xml:space="preserve">ADCY6,HSP90AB1,HSP90B1,RAF1</t>
  </si>
  <si>
    <t xml:space="preserve">Hepatic Fibrosis / Hepatic Stellate Cell Activation</t>
  </si>
  <si>
    <t xml:space="preserve">FN1,IFNAR1,IGF1,MYH11</t>
  </si>
  <si>
    <t xml:space="preserve">Mitochondrial Dysfunction</t>
  </si>
  <si>
    <t xml:space="preserve">MAPK9,PARK7,SURF1</t>
  </si>
  <si>
    <t xml:space="preserve">VDR/RXR Activation</t>
  </si>
  <si>
    <t xml:space="preserve">TRPV5</t>
  </si>
  <si>
    <t xml:space="preserve">PXR/RXR Activation</t>
  </si>
  <si>
    <t xml:space="preserve">Tight Junction Signaling</t>
  </si>
  <si>
    <t xml:space="preserve">FOS,MYH11,OCLN,SYMPK</t>
  </si>
  <si>
    <t xml:space="preserve">Regulation of Actin-based Motility by Rho</t>
  </si>
  <si>
    <t xml:space="preserve">PAK2</t>
  </si>
  <si>
    <t xml:space="preserve">Role of Pattern Recognition Receptors in Recognition of Bacteria and Viruses</t>
  </si>
  <si>
    <t xml:space="preserve">C3,MAPK9,PIK3R4</t>
  </si>
  <si>
    <t xml:space="preserve">TREM1 Signaling</t>
  </si>
  <si>
    <t xml:space="preserve">CD86</t>
  </si>
  <si>
    <t xml:space="preserve">Lymphotoxin β Receptor Signaling</t>
  </si>
  <si>
    <t xml:space="preserve">Induction of Apoptosis by HIV1</t>
  </si>
  <si>
    <t xml:space="preserve">CCR3 Signaling in Eosinophils</t>
  </si>
  <si>
    <t xml:space="preserve">PAK2,PIK3R4,RAF1</t>
  </si>
  <si>
    <t xml:space="preserve">Oncostatin M Signaling</t>
  </si>
  <si>
    <t xml:space="preserve">RAF1</t>
  </si>
  <si>
    <t xml:space="preserve">Cellular Effects of Sildenafil (Viagra)</t>
  </si>
  <si>
    <t xml:space="preserve">ADCY6,MYH11,SLC4A10</t>
  </si>
  <si>
    <t xml:space="preserve">Thrombin Signaling</t>
  </si>
  <si>
    <t xml:space="preserve">ADCY6,CAMK2G,PIK3R4,RAF1</t>
  </si>
  <si>
    <t xml:space="preserve">HMGB1 Signaling</t>
  </si>
  <si>
    <t xml:space="preserve">Human Embryonic Stem Cell Pluripotency</t>
  </si>
  <si>
    <t xml:space="preserve">Antiproliferative Role of Somatostatin Receptor 2</t>
  </si>
  <si>
    <t xml:space="preserve">Androgen Signaling</t>
  </si>
  <si>
    <t xml:space="preserve">CACNA1G,CACNA2D2,POLR2E</t>
  </si>
  <si>
    <t xml:space="preserve">Role of Oct4 in Mammalian Embryonic Stem Cell Pluripotency</t>
  </si>
  <si>
    <t xml:space="preserve">KDM5B</t>
  </si>
  <si>
    <t xml:space="preserve">Germ Cell-Sertoli Cell Junction Signaling</t>
  </si>
  <si>
    <t xml:space="preserve">MAP3K4,MAPK9,PAK2,PIK3R4</t>
  </si>
  <si>
    <t xml:space="preserve">Primary Immunodeficiency Signaling</t>
  </si>
  <si>
    <t xml:space="preserve">PTPRC</t>
  </si>
  <si>
    <t xml:space="preserve">Bladder Cancer Signaling</t>
  </si>
  <si>
    <t xml:space="preserve">RAF1,TFDP1</t>
  </si>
  <si>
    <t xml:space="preserve">Colorectal Cancer Metastasis Signaling</t>
  </si>
  <si>
    <t xml:space="preserve">ADCY6,FOS,MAPK9,PIK3R4</t>
  </si>
  <si>
    <t xml:space="preserve">mTOR Signaling</t>
  </si>
  <si>
    <t xml:space="preserve">MTOR,PIK3R4,PLD1</t>
  </si>
  <si>
    <t xml:space="preserve">Communication between Innate and Adaptive Immune Cells</t>
  </si>
  <si>
    <t xml:space="preserve">CD86,HLA-G</t>
  </si>
  <si>
    <t xml:space="preserve">Sphingosine-1-phosphate Signaling</t>
  </si>
  <si>
    <t xml:space="preserve">EIF2 Signaling</t>
  </si>
  <si>
    <t xml:space="preserve">HSPA5,PIK3R4,Ppp1cc,RAF1,WARS</t>
  </si>
  <si>
    <t xml:space="preserve">Role of Osteoblasts, Osteoclasts and Chondrocytes in Rheumatoid Arthritis</t>
  </si>
  <si>
    <t xml:space="preserve">FOS,IGF1,MAPK9,PIK3R4</t>
  </si>
  <si>
    <t xml:space="preserve">Phospholipase C Signaling</t>
  </si>
  <si>
    <t xml:space="preserve">ADCY6,FYN,LYN,PLD1,RAF1</t>
  </si>
  <si>
    <t xml:space="preserve">Altered T Cell and B Cell Signaling in Rheumatoid Arthritis</t>
  </si>
  <si>
    <t xml:space="preserve">Atherosclerosis Signaling</t>
  </si>
  <si>
    <t xml:space="preserve">APOE</t>
  </si>
  <si>
    <t xml:space="preserve">Role of Macrophages, Fibroblasts and Endothelial Cells in Rheumatoid Arthritis</t>
  </si>
  <si>
    <t xml:space="preserve">CAMK2G,FN1,FOS,IL17RC,MAPK9,PIK3R4,RAF1</t>
  </si>
  <si>
    <t xml:space="preserve">Regulation of eIF4 and p70S6K Signaling</t>
  </si>
  <si>
    <t xml:space="preserve">Glioma Invasiveness Signaling</t>
  </si>
  <si>
    <t xml:space="preserve">MSP-RON Signaling Pathway</t>
  </si>
  <si>
    <t xml:space="preserve">Assembly of RNA Polymerase II Complex</t>
  </si>
  <si>
    <t xml:space="preserve">POLR2E</t>
  </si>
  <si>
    <t xml:space="preserve">Role of JAK1 and JAK3 in γc Cytokine Signaling</t>
  </si>
  <si>
    <t xml:space="preserve">RhoGDI Signaling</t>
  </si>
  <si>
    <t xml:space="preserve">ARHGAP12,CDH13,ESR1,PAK2</t>
  </si>
  <si>
    <t xml:space="preserve">Mouse Embryonic Stem Cell Pluripotency</t>
  </si>
  <si>
    <t xml:space="preserve">iNOS Signaling</t>
  </si>
  <si>
    <t xml:space="preserve">Ephrin B Signaling</t>
  </si>
  <si>
    <t xml:space="preserve">HNRNPK</t>
  </si>
  <si>
    <t xml:space="preserve">Heparan Sulfate Biosynthesis</t>
  </si>
  <si>
    <t xml:space="preserve">tRNA Splicing</t>
  </si>
  <si>
    <t xml:space="preserve">Triacylglycerol Degradation</t>
  </si>
  <si>
    <t xml:space="preserve">ABHD16A</t>
  </si>
  <si>
    <t xml:space="preserve">Phospholipases</t>
  </si>
  <si>
    <t xml:space="preserve">Antioxidant Action of Vitamin C</t>
  </si>
  <si>
    <t xml:space="preserve">MAPK9,PLD1</t>
  </si>
  <si>
    <t xml:space="preserve">Epithelial Adherens Junction Signaling</t>
  </si>
  <si>
    <t xml:space="preserve">MYH11,PTPRM</t>
  </si>
  <si>
    <t xml:space="preserve">Gαi Signaling</t>
  </si>
  <si>
    <t xml:space="preserve">ADCY6,GRM2,RAF1</t>
  </si>
  <si>
    <t xml:space="preserve">Agranulocyte Adhesion and Diapedesis</t>
  </si>
  <si>
    <t xml:space="preserve">FN1,MYH11</t>
  </si>
  <si>
    <t xml:space="preserve">Regulation of the Epithelial-Mesenchymal Transition Pathway</t>
  </si>
  <si>
    <t xml:space="preserve">GAB1,PIK3R4,RAF1,ZEB1</t>
  </si>
  <si>
    <t xml:space="preserve">Oxidative Phosphorylation</t>
  </si>
  <si>
    <t xml:space="preserve">SURF1</t>
  </si>
  <si>
    <t xml:space="preserve">Adipogenesis pathway</t>
  </si>
  <si>
    <t xml:space="preserve">EBF1,KLF5</t>
  </si>
  <si>
    <t xml:space="preserve">PCP pathway</t>
  </si>
  <si>
    <t xml:space="preserve">Toll-like Receptor Signaling</t>
  </si>
  <si>
    <t xml:space="preserve">Cell Cycle: G2/M DNA Damage Checkpoint Regulation</t>
  </si>
  <si>
    <t xml:space="preserve">Wnt/β-catenin Signaling</t>
  </si>
  <si>
    <t xml:space="preserve">CSNK1G1,CSNK2B,SOX5</t>
  </si>
  <si>
    <t xml:space="preserve">Death Receptor Signaling</t>
  </si>
  <si>
    <t xml:space="preserve">PARP8</t>
  </si>
  <si>
    <t xml:space="preserve">p38 MAPK Signaling</t>
  </si>
  <si>
    <t xml:space="preserve">MAPT</t>
  </si>
  <si>
    <t xml:space="preserve">Apoptosis Signaling</t>
  </si>
  <si>
    <t xml:space="preserve">NF-κB Signaling</t>
  </si>
  <si>
    <t xml:space="preserve">CSNK2B,PIK3R4,RAF1,TNIP1</t>
  </si>
  <si>
    <t xml:space="preserve">VEGF Signaling</t>
  </si>
  <si>
    <t xml:space="preserve">BMP signaling pathway</t>
  </si>
  <si>
    <t xml:space="preserve">Phagosome Formation</t>
  </si>
  <si>
    <t xml:space="preserve">FN1,PIK3R4</t>
  </si>
  <si>
    <t xml:space="preserve">Phagosome Maturation</t>
  </si>
  <si>
    <t xml:space="preserve">CYBB</t>
  </si>
  <si>
    <t xml:space="preserve">Th1 and Th2 Activation Pathway</t>
  </si>
  <si>
    <t xml:space="preserve">Th2 Pathway</t>
  </si>
  <si>
    <t xml:space="preserve">CD86,LOC100909593/RT1-DMa,PIK3R4</t>
  </si>
  <si>
    <t xml:space="preserve">Osteoarthritis Pathway</t>
  </si>
  <si>
    <t xml:space="preserve">FN1,MTOR</t>
  </si>
  <si>
    <t xml:space="preserve">Sirtuin Signaling Pathway</t>
  </si>
  <si>
    <t xml:space="preserve">ACLY,APEX1,FOXO4,MTOR,POLR1E</t>
  </si>
  <si>
    <t xml:space="preserve">Iron homeostasis signaling pathway</t>
  </si>
  <si>
    <t xml:space="preserve">SKP1,SLC11A2</t>
  </si>
  <si>
    <t xml:space="preserve">IL-23 Signaling Pathway</t>
  </si>
  <si>
    <t xml:space="preserve">Systemic Lupus Erythematosus In T Cell Signaling Pathway</t>
  </si>
  <si>
    <t xml:space="preserve">CD86,ESR1,FOS,HLA-G,LOC100909593/RT1-DMa,MTOR,PIK3R4</t>
  </si>
  <si>
    <t xml:space="preserve">White Adipose Tissue Browning Pathway</t>
  </si>
  <si>
    <t xml:space="preserve">HOTAIR Regulatory Pathway</t>
  </si>
  <si>
    <t xml:space="preserve">ESR1,PIK3R4</t>
  </si>
  <si>
    <t xml:space="preserve">Eicosanoid Signaling</t>
  </si>
  <si>
    <t xml:space="preserve">Ephrin Receptor Signaling</t>
  </si>
  <si>
    <t xml:space="preserve">EPHA5,FYN,PAK2,RAF1</t>
  </si>
  <si>
    <t xml:space="preserve">Category</t>
  </si>
  <si>
    <t xml:space="preserve"> p-value</t>
  </si>
  <si>
    <t xml:space="preserve">Cancer</t>
  </si>
  <si>
    <t xml:space="preserve">1.41E-20-1.74E-03</t>
  </si>
  <si>
    <t xml:space="preserve">ABCC9,ABCF1,ABHD16A,ABHD8,ACAT1,ACLY,ACOT11,ACTR8,ADCY6,ADCYAP1,ADCYAP1R1,ADD3,ADGRL2,ADTRP,AEBP1,AGMO,AGRN,AIFM2,AKAP2,ALAS1,ALKBH8,AMBRA1,AMMECR1,AMPD2,ANGPT4,ANK2,ANKS1A,ANKS3,AP1B1,AP1S2,APEX1,APOE,ARAP1,ARHGAP12,ARID4B,ARIH1,ARL13B,ARMCX3,ARMH4,ARSA,ASB11,ASTE1,ATAT1,ATP11A,ATXN7L1,AZIN1,BBS9,BICD1,BICD2,BMS1,BRD3,C16orf70,C3,C5orf63,C6,C6orf136,CA3,CABIN1,CACNA1G,CACNA2D2,CALCOCO1,CALHM3,CALY,CAMK2G,CATSPER2,CC2D1B,CCDC142,CCM2L,CCNG1,CCNK,CCNYL1,CCPG1,CD63,CD86,CDC40,CDC42BPG,CDH13,CDV3,CEP290,CEP295,CFAP157,CFH,CH25H,CHD2,CHRM3,CHST10,CIT,CLCN2,CLIP4,CLN6,CLPB,CNOT2,CNOT6,COLGALT2,CPNE1,CRYAB,CRYBB1,CSNK1G1,CSNK2B,CUTA,CYBB,CYHR1,CYP7B1,CYS1,DAB1,DCLK2,DCUN1D2,DENND1A,DESI2,DHX30,DISP1,DNAH1,DNAH12,DNAJA1,DNAJC8,DNAL1,DNASE1,DNM1,DNM2,DNPH1,DPH1,DSG2,DTX2,DTX4,DUSP22,E2F3,EBF1,ECHS1,EIF1B,ELAVL2,ELF2,ELOVL1,EOGT,EPB41L2,EPHA5,EPHX1,ERAP1,ERCC8,ERI3,ESR1,Ewsr1,FAM166A,FAM181B,FAM81B,FAM92B,FANCB,FANCG,FBXL13,FBXL3,FBXO4,FDPS,FDXR,FHOD3,FKBP4,FLOT2,FMOD,FN1,FNDC11,FNDC8,FOS,FOXO4,FOXR2,FPGT,FRMPD1,FSCN3,FTO,FUZ,FYCO1,FYN,FYTTD1,GAB1,GABRG2,GABRR1,GALNT7,GBA2,GBE1,GDF1,Ggta1,GON4L,GPR12,GPR143,GPR3,GRAMD1C,GRHPR,GRIK1,GRM2,GRSF1,GSG1,GTF2F2,GTF2IRD1,GXYLT1,GZMM,HECW1,HFM1,HIRA,HLA-G,HNRNPK,HS3ST1,HSD17B12,HSP90AB1,HSP90B1,HSPA5,HSPA8,HTR6,HYOU1,ICK,IFI44,IFITM10,IFNAR1,IGF1,IL17RC,INTS2,IPP,IQSEC2,IRGQ,ISLR,ITGB4,ITM2A,JAKMIP3,KCNA2,KCNH1,KCNIP1,KCNIP2,KCNMA1,KDM3A,KDM4B,KDM5B,KIAA0355,KIAA1143,KIAA2012,KIF3B,KIT,KLC1,KLF5,KLHL24,LAMTOR2,LARP4B,LAS1L,LCLAT1,LCP1,LDLRAP1,LMO4,LNX1,LRBA,LRRC45,LYN,MAFF,MAGEE2,MAGI3,MAGT1,MAP3K4,MAPK8IP2,MAPK9,MAPT,MARCH8,MAST3,MATR3,MCM5,MED13L,MEGF11,Meis1,MFGE8,MGST1,MIA,MICAL2,MIER3,MKX,MON2,MRPL1,MTOR,MTRR,MVK,MYH11,NACC1,NAGK,NAT14,NAV2,NEK7,NEU3,NEUROD1,NF1,NFASC,NFIB,NKAPL,NLGN2,NOL10,NOVA1,NR1D1,NR2C1,NR4A2,NRCAM,NRG1,NRP1,NSUN2,NTNG2,NUAK2,NUDT16,NUP155,NUP98,OC90,OCLN,OGFOD1,OPTN,ORC5,P4HA1,PACRGL,PAK2,PAPOLA,PAPSS1,PARK7,PARP8,PARVB,PARVG,PCBP2,PCDHGB3,PDK3,PDLIM1,PDLIM3,PENK,PER3,PFKFB2,PHF12,PHLDB1,PIFO,PIGG,PIK3IP1,PIK3R4,PLD1,PLEKHA5,POLR1E,POLR2E,PPEF2,PPM1K,PPP1R14D,PRPF3,PRPF40A,PRPH,PRRC2A,PSAT1,PSIP1,PSME4,PSPC1,PSPH,PTGDS,PTPRC,PTPRF,PTPRM,PTPRS,PUS10,QKI,R3HCC1L,RAB1A,RAB20,RAB30,RAB3GAP2,RAB6B,RABEPK,RAF1,RAPGEF2,RASSF3,RBAK,RBCK1,RBM12,RBM42,RBPMS,REEP4,RFFL,RGS20,RIC8A,RIMS1,RNASEH2A,RNF187,RNF41,RNF5,RNPC3,ROBO1,RP1,RPA1,RPP21,RTKN,RUBCN,RUNDC3B,RXFP3,SAPCD2,SASH3,SCARB1,SCML4,SCN8A,SEC24A,SEC61A2,SEC63,SEMA4A,SEMA6D,SEPHS2,SERPING1,SFSWAP,SFT2D3,SGK1,SH3PXD2A,SIDT1,SKP1,SLC11A2,SLC19A2,SLC1A3,SLC1A6,SLC25A44,SLC29A1,SLC36A1,SLC39A10,SLC4A10,SLC6A12,SLC7A11,SLC7A14,SLC8A1,SLF2,SMARCC1,SMG1,SNED1,SNRPA1,SNX12,SNX3,SOX5,SPATA5,SPRY4,SQSTM1,SRPX,SRXN1,ST13,ST3GAL1,STARD8,STIP1,STK32B,STMN4,STRC,SUCO,SUPT5H,SURF1,SUSD2,SYMPK,SYNJ2,SYNM,SYNPO,SYT17,TBC1D10B,TBC1D24,TBCE,TCEA1,TCERG1,TEP1,TFDP1,TLE2,TMEM11,TMEM169,TMEM184B,TMEM189,TMEM242,TMEM62,TMEM63C,TMEM8A,TMUB2,TNIP1,TNPO3,TNRC6B,Tpm1,TPST1,TRPC5,TRPV5,TRRAP,TSR1,TTC39B,TTC9C,TTLL12,TYW1,UBAP2,UBE2J1,UBE2J2,UBOX5,UBTD1,UPF3B,URGCP,USF3,VAX2,VWA1,WARS,WDR44,WDR82,WIPF3,WLS,WNK3,WWC2,YIPF6,YLPM1,ZDHHC1,ZDHHC20,ZEB1,ZFAND6,ZFP36L1,ZFX,ZKSCAN3,ZKSCAN5,ZMYM3,ZMYND12,ZNF326,ZNF330,ZNF382,ZNF385A,ZNF583,ZNF606,ZNF717,ZNF799,ZNHIT1,ZNRD1,ZPBP</t>
  </si>
  <si>
    <t xml:space="preserve">Gastrointestinal Disease</t>
  </si>
  <si>
    <t xml:space="preserve">ABCC9,ABCF1,ABHD16A,ABHD8,ACAT1,ACLY,ACOT11,ACTR8,ADCY6,ADCYAP1,ADCYAP1R1,ADD3,ADTRP,AEBP1,AGMO,AGRN,AIFM2,AKAP2,Akr1c14,ALAS1,ALKBH8,AMBRA1,AMMECR1,AMPD2,ANGPT4,ANK2,ANKS1A,ANKS3,AP1B1,AP1S2,APEX1,APOE,ARAP1,ARHGAP12,ARID4B,ARIH1,ARL13B,ARMCX3,ARMH4,ARSA,ASB11,ASTE1,ATAT1,ATP11A,ATXN7L1,AZIN1,BBS9,BICD1,BICD2,BMS1,BRD3,C16orf70,C3,C6,C6orf136,CA3,CABIN1,CACNA1G,CACNA2D2,CALHM3,CAMK2G,CC2D1B,CCDC142,CCM2L,CCNG1,CCNK,CCNYL1,CCPG1,CD63,CD86,CDC40,CDC42BPG,CDH13,CDV3,CEP290,CEP295,CFAP157,CFH,CH25H,CHD2,CHRM3,CHST10,CIT,CLCN2,Clec4a3,CLIP4,CLN6,CLPB,CNOT2,COLGALT2,CPNE1,CRYAB,CRYBB1,CSNK1G1,CSNK2B,CUTA,CYBB,CYHR1,CYP7B1,DAB1,DCLK2,DCUN1D2,DENND1A,DESI2,DHX30,DISP1,DNAH1,DNAH12,DNAJA1,DNAJC8,DNASE1,DNM1,DNM2,DPH1,DSG2,DTX2,DTX4,DUSP22,E2F3,EBF1,ECHS1,EIF1B,ELAVL2,ELF2,ELOVL1,EOGT,EPB41L2,EPHA5,EPHX1,ERAP1,ERCC8,ERI3,ESR1,FAM166A,FAM81B,FAM92B,FANCB,FANCG,FBXL13,FBXL3,FBXO4,FDPS,FDXR,FHOD3,FKBP4,FLOT2,FMOD,FN1,FNDC11,FNDC8,FOS,FOXO4,FOXR2,FPGT,FRMPD1,FSCN3,FTO,FUZ,FYCO1,FYN,FYTTD1,GAB1,GABRG2,GABRR1,GALNT7,GBA2,GBE1,GDF1,GON4L,GPR12,GPR143,GPR3,GRAMD1C,GRHPR,GRIK1,GRM2,GSG1,GTF2F2,GTF2IRD1,GXYLT1,HECW1,HFM1,HIRA,HLA-G,HNRNPK,HS3ST1,HSD17B12,HSP90AB1,HSP90B1,HSPA5,HSPA8,HTR6,HYOU1,ICK,IFI44,IFITM10,IFNAR1,IGF1,IL17RC,INTS2,IPP,IQSEC2,IRGQ,ISLR,ITGB4,ITM2A,JAKMIP3,KCNA2,KCNH1,KCNIP1,KCNIP2,KCNMA1,KDM3A,KDM4B,KDM5B,KIAA0355,KIF3B,KIT,KLC1,KLF5,KLHL24,LAMTOR2,LARP4B,LAS1L,LCLAT1,LCP1,LDLRAP1,LNX1,LRBA,LRRC45,LYN,MAFF,MAGEE2,MAGI3,MAGT1,MAP3K4,MAPK8IP2,MAPK9,MAPT,MARCH8,MAST3,MATR3,MCM5,MED13L,MEGF11,MFGE8,MGST1,MIA,MICAL2,MIER3,MKX,MON2,MRPL1,MTOR,MTRR,MVK,MYH11,NACC1,NAGK,NAV2,NEK7,NEU3,NEUROD1,NF1,NFASC,NFIB,NKAPL,NLGN2,NOL10,NOVA1,NR1D1,NR2C1,NR4A2,NRCAM,NRG1,NRP1,NSUN2,NTNG2,NUAK2,NUDT16,NUP155,NUP98,OC90,OCLN,OGFOD1,OPTN,P4HA1,PACRGL,PAK2,PAPOLA,PAPSS1,PARP8,PARVB,PARVG,PCBP2,PCDHGB3,PDK3,PDLIM1,PDLIM3,PENK,PER3,PFKFB2,PHF12,PHLDB1,PIFO,PIGG,PIK3IP1,PIK3R4,PLD1,PLEKHA5,POLR1E,POLR2E,PPEF2,PPM1K,PPP1R14D,PRPF3,PRPF40A,PRPH,PRRC2A,PSAT1,PSIP1,PSME4,PSPC1,PSPH,PTGDS,PTPRC,PTPRF,PTPRM,PTPRS,PUS10,QKI,RAB1A,RAB30,RAB3GAP2,RAB6B,RAF1,RAPGEF2,RASSF3,RBAK,RBCK1,RBM12,RBM42,RBPMS,RFFL,RGS20,RIC8A,RIMS1,RNASEH2A,RNF41,RNF5,RNPC3,ROBO1,RP1,RPA1,RTKN,RUBCN,RUNDC3B,RXFP3,SAPCD2,SASH3,SCARB1,SCML4,SCN8A,SEC24A,SEC61A2,SEC63,SEMA4A,SEMA6D,SEPHS2,SERPING1,SFSWAP,SGK1,SH3PXD2A,SIDT1,SLC11A2,SLC19A2,SLC1A3,SLC1A6,SLC25A44,SLC29A1,SLC36A1,SLC39A10,SLC4A10,SLC6A12,SLC7A11,SLC7A14,SLC8A1,SLF2,SMARCC1,SMG1,SNED1,SNX3,SOX5,SPATA5,SPRY4,SQSTM1,SRPX,ST13,ST3GAL1,STARD8,STIP1,STK32B,STMN4,STRC,SUCO,SUPT5H,SURF1,SUSD2,SYMPK,SYNJ2,SYNM,SYNPO,SYT17,TBC1D10B,TBC1D24,TBCE,TCEA1,TCERG1,TEP1,TFDP1,TLE2,TMEM11,TMEM169,TMEM184B,TMEM62,TMEM63C,TMEM8A,TMUB2,TNIP1,TNPO3,TNRC6B,TPST1,TRPC5,TRPV5,TRRAP,TTC39B,TTC9C,TTLL12,TYW1,UBAP2,UBE2J1,UBE2J2,UBOX5,UBTD1,UPF3B,USF3,VAX2,VWA1,WARS,WDR44,WDR82,WIPF3,WLS,WNK3,WWC2,YLPM1,ZDHHC1,ZEB1,ZFAND6,ZFP36L1,ZFX,ZKSCAN3,ZKSCAN5,ZMYM3,ZMYND12,ZNF326,ZNF330,ZNF382,ZNF385A,ZNF583,ZNF606,ZNF717,ZNF799,ZNHIT1,ZNRD1,ZPBP</t>
  </si>
  <si>
    <t xml:space="preserve">Organismal Injury and Abnormalities</t>
  </si>
  <si>
    <t xml:space="preserve">ABCC9,ABCF1,ABHD16A,ABHD8,ACAT1,ACLY,ACOT11,ACTR8,ADCY6,ADCYAP1,ADCYAP1R1,ADD3,ADGRL2,ADTRP,AEBP1,AGMO,AGRN,AIFM2,AKAP2,Akr1c14,ALAS1,ALKBH8,AMBRA1,AMMECR1,AMPD2,ANGPT4,ANK2,ANKS1A,ANKS3,AP1B1,AP1S2,APEX1,APOE,ARAP1,ARHGAP12,ARID4B,ARIH1,ARL13B,ARMCX3,ARMH4,ARSA,ASB11,ASTE1,ATAT1,ATP11A,ATXN7L1,AZIN1,BBS9,BICD1,BICD2,BMS1,BRD3,C16orf70,C3,C5orf63,C6,C6orf136,CA3,CABIN1,CACNA1G,CACNA2D2,CALCOCO1,CALHM3,CALY,CAMK2G,CATSPER2,CC2D1B,CCDC142,CCM2L,CCNG1,CCNK,CCNYL1,CCPG1,CD63,CD86,CDC40,CDC42BPG,CDH13,CDV3,CEP290,CEP295,CFAP157,CFH,CH25H,CHD2,CHRM3,CHST10,CIT,CLCN2,Clec4a3,CLIP4,CLN6,CLPB,CNOT2,CNOT6,COLGALT2,CPNE1,CRYAB,CRYBB1,CSNK1G1,CSNK2B,CUTA,CYBB,CYHR1,CYP7B1,CYS1,DAB1,DCLK2,DCUN1D2,DENND1A,DESI2,DHX30,DISP1,DNAH1,DNAH12,DNAJA1,DNAJC8,DNAL1,DNASE1,DNM1,DNM2,DNPH1,DPH1,DSG2,DTX2,DTX4,DUSP22,E2F3,EBF1,ECHS1,EIF1B,ELAVL2,ELF2,ELOVL1,EOGT,EPB41L2,EPHA5,EPHX1,ERAP1,ERCC8,ERI3,ESR1,Ewsr1,FAM166A,FAM181B,FAM81B,FAM92B,FANCB,FANCG,FBXL13,FBXL3,FBXO4,FDPS,FDXR,FHOD3,FKBP4,FLOT2,FMOD,FN1,FNDC11,FNDC8,FOS,FOXO4,FOXR2,FPGT,FRMPD1,FSCN3,FTO,FUZ,FYCO1,FYN,FYTTD1,GAB1,GABRG2,GABRR1,GALNT7,GBA2,GBE1,GDF1,Ggta1,GON4L,GPR12,GPR143,GPR3,GRAMD1C,GRHPR,GRIK1,GRM2,GRSF1,GSG1,GTF2F2,GTF2IRD1,GXYLT1,GZMM,HECW1,HFM1,HIRA,HLA-G,HNRNPK,HS3ST1,HSD17B12,HSP90AB1,HSP90B1,HSPA5,HSPA8,HTR6,HYOU1,ICK,IFI44,IFITM10,IFNAR1,IGF1,IL17RC,INTS2,IPP,IQSEC2,IRGQ,ISLR,ITGB4,ITM2A,JAKMIP3,KCNA2,KCNH1,KCNIP1,KCNIP2,KCNMA1,KDM3A,KDM4B,KDM5B,KIAA0355,KIAA1143,KIAA2012,KIF3B,KIT,KLC1,KLF5,KLHL24,LAMTOR2,LARP4B,LAS1L,LCLAT1,LCP1,LDLRAP1,LMO4,LNX1,LRBA,LRRC45,LYN,MAFF,MAGEE2,MAGI3,MAGT1,MAP3K4,MAPK8IP2,MAPK9,MAPT,MARCH8,MAST3,MATR3,MCM5,MED13L,MEGF11,Meis1,MFGE8,MGST1,MIA,MICAL2,MIER3,MKX,MON2,MRPL1,MTOR,MTRR,MVK,MYH11,NABP2,NACC1,NAGK,NAT14,NAV2,NEK7,NEU3,NEUROD1,NF1,NFASC,NFIB,NKAPL,NLGN2,NOL10,NOVA1,NR1D1,NR2C1,NR4A2,NRCAM,NRG1,NRP1,NSUN2,NTNG2,NUAK2,NUDT16,NUP155,NUP98,OC90,OCLN,OGFOD1,OPTN,ORC5,P3H2,P4HA1,PACRGL,PAK2,PAPOLA,PAPSS1,PARK7,PARP8,PARVB,PARVG,PCBP2,PCDHGB3,PDK3,PDLIM1,PDLIM3,PENK,PER3,PFKFB2,PHF12,PHLDB1,PIFO,PIGG,PIK3IP1,PIK3R4,PLD1,PLEKHA5,POLR1E,POLR2E,PPEF2,PPM1K,Ppp1cc,PPP1R14D,PRPF3,PRPF40A,PRPH,PRRC2A,PSAT1,PSIP1,PSME4,PSPC1,PSPH,PTGDS,PTPRC,PTPRF,PTPRM,PTPRS,PUS10,QKI,R3HCC1L,RAB1A,RAB20,RAB30,RAB3GAP2,RAB6B,RABEPK,RAF1,RAPGEF2,RASSF3,RBAK,RBCK1,RBM12,RBM42,RBPMS,REEP4,RFFL,RGS20,RIC8A,RIMS1,RNASEH2A,RNF187,RNF41,RNF5,RNPC3,ROBO1,RP1,RPA1,RPP21,RTKN,RUBCN,RUNDC3B,RXFP3,SAPCD2,SASH3,SCARB1,SCML4,SCN8A,SEC24A,SEC61A2,SEC63,SEMA4A,SEMA6D,SEPHS2,SERPING1,SFSWAP,SFT2D3,SGK1,SH3PXD2A,SIDT1,SKP1,SLC11A2,SLC19A2,SLC1A3,SLC1A6,SLC25A44,SLC29A1,SLC36A1,SLC39A10,SLC4A10,SLC6A12,SLC7A11,SLC7A14,SLC8A1,SLF2,SMARCC1,SMG1,SNED1,SNRPA1,SNX12,SNX3,SOX5,SPATA5,SPRY4,SQSTM1,SRPX,SRXN1,ST13,ST3GAL1,STARD8,STIP1,STK32B,STMN4,STRC,SUCO,SUPT5H,SURF1,SUSD2,SYMPK,SYNJ2,SYNM,SYNPO,SYT17,TBC1D10B,TBC1D24,TBCE,TCEA1,TCERG1,TEP1,TFDP1,TLE2,TMEM11,TMEM169,TMEM184B,TMEM189,TMEM242,TMEM62,TMEM63C,TMEM8A,TMUB2,TNIP1,TNPO3,TNRC6B,Tpm1,TPST1,TRPC5,TRPV5,TRRAP,TSR1,TTC39B,TTC9C,TTLL12,TYW1,UBAP2,UBE2J1,UBE2J2,UBOX5,UBTD1,UPF3B,URGCP,USF3,VAX2,VWA1,WARS,WDR44,WDR82,WIPF3,WLS,WNK3,WWC2,YIPF6,YLPM1,ZDHHC1,ZDHHC20,ZEB1,ZFAND6,ZFP36L1,ZFX,ZKSCAN3,ZKSCAN5,ZMYM3,ZMYND12,ZNF326,ZNF330,ZNF382,ZNF385A,ZNF583,ZNF606,ZNF717,ZNF799,ZNHIT1,ZNRD1,ZPBP</t>
  </si>
  <si>
    <t xml:space="preserve">Endocrine System Disorders</t>
  </si>
  <si>
    <t xml:space="preserve">6.75E-19-1.74E-03</t>
  </si>
  <si>
    <t xml:space="preserve">ABCC9,ABCF1,ABHD16A,ABHD8,ACAT1,ACLY,ACOT11,ADCY6,ADCYAP1,ADCYAP1R1,ADD3,AEBP1,AGMO,AGRN,AIFM2,AKAP2,Akr1c14,ALAS1,ALKBH8,AMPD2,ANGPT4,ANK2,ANKS1A,ANKS3,AP1B1,APOE,ARAP1,ARHGAP12,ARID4B,ARIH1,ARL13B,ARSA,ASB11,ASTE1,ATAT1,ATP11A,AZIN1,BBS9,BICD2,BMS1,BRD3,C16orf70,C3,C5orf63,C6,C6orf136,CA3,CABIN1,CACNA1G,CACNA2D2,CALHM3,CALY,CAMK2G,CATSPER2,CC2D1B,CCDC142,CCM2L,CCNG1,CCNK,CCNYL1,CCPG1,CD86,CDC40,CDC42BPG,CDH13,CDV3,CEP290,CEP295,CFAP157,CFH,CH25H,CHD2,CHRM3,CHST10,CIT,CLCN2,Clec4a3,CLN6,CNOT2,CNOT6,CRYBB1,CSNK1G1,CUTA,CYBB,CYHR1,CYP7B1,DAB1,DCLK2,DENND1A,DISP1,DNAH1,DNAH12,DNAJA1,DNAL1,DNASE1,DNM1,DNM2,DNPH1,DPH1,DSG2,DTX2,DTX4,E2F3,EBF1,ECHS1,ELAVL2,ELF2,ELOVL1,EOGT,EPB41L2,EPHA5,EPHX1,ERAP1,ERCC8,ERI3,ESR1,FAM166A,FAM181B,FAM81B,FANCB,FANCG,FBXL13,FBXO4,FDPS,FDXR,FHOD3,FKBP4,FLOT2,FMOD,FN1,FNDC11,FOS,FOXO4,FRMPD1,FSCN3,FTO,FUZ,FYCO1,FYN,FYTTD1,GAB1,GABRG2,GABRR1,GALNT7,GBA2,GBE1,GON4L,GPR143,GRAMD1C,GRHPR,GRIK1,GRM2,GSG1,GTF2F2,GTF2IRD1,GXYLT1,GZMM,HECW1,HFM1,HIRA,HLA-G,HNRNPK,HSD17B12,HSP90AB1,HSP90B1,HSPA5,HTR6,HYOU1,ICK,IFI44,IFITM10,IFNAR1,IGF1,IL17RC,INTS2,IQSEC2,IRGQ,ITGB4,ITM2A,JAKMIP3,KCNH1,KCNIP1,KCNIP2,KCNMA1,KDM3A,KDM4B,KDM5B,KIAA0355,KIAA1143,KIAA2012,KIF3B,KIT,KLC1,LARP4B,LAS1L,LCLAT1,LCP1,LDLRAP1,LMO4,LNX1,LRBA,LRRC45,LYN,MAFF,MAGI3,MAGT1,MAP3K4,MAPK8IP2,MAPK9,MAPT,MARCH8,MAST3,MATR3,MCM5,MED13L,MEGF11,MFGE8,MGST1,MIA,MICAL2,MIER3,MKX,MON2,MRPL1,MTOR,MTRR,MVK,MYH11,NACC1,NAT14,NAV2,NEK7,NEUROD1,NF1,NFASC,NFIB,NKAPL,NLGN2,NOL10,NOVA1,NR1D1,NR2C1,NR4A2,NRCAM,NRG1,NRP1,NSUN2,NTNG2,NUAK2,NUDT16,NUP155,NUP98,OC90,OCLN,OGFOD1,OPTN,PACRGL,PAK2,PAPOLA,PAPSS1,PARK7,PARP8,PARVB,PARVG,PCBP2,PCDHGB3,PDK3,PDLIM1,PDLIM3,PER3,PFKFB2,PHF12,PHLDB1,PIGG,PIK3IP1,PIK3R4,PLD1,PLEKHA5,POLR1E,POLR2E,PPEF2,Ppp1cc,PPP1R14D,PRPF3,PRPF40A,PRPH,PRRC2A,PSAT1,PSIP1,PSME4,PSPC1,PSPH,PTGDS,PTPRC,PTPRF,PTPRM,PTPRS,QKI,R3HCC1L,RAB1A,RAB20,RAB3GAP2,RABEPK,RAF1,RAPGEF2,RASSF3,RBAK,RBCK1,RBM42,REEP4,RGS20,RIC8A,RIMS1,RNF187,RNF5,RNPC3,ROBO1,RP1,RPA1,RPP21,RTKN,RUBCN,RUNDC3B,RXFP3,SAPCD2,SASH3,SCARB1,SCN8A,SEC24A,SEC61A2,SEC63,SEMA4A,SEMA6D,SEPHS2,SERPING1,SFSWAP,SFT2D3,SGK1,SH3PXD2A,SIDT1,SKP1,SLC11A2,SLC19A2,SLC1A3,SLC1A6,SLC29A1,SLC39A10,SLC4A10,SLC6A12,SLC7A11,SLC8A1,SLF2,SMARCC1,SMG1,SNED1,SNRPA1,SNX12,SNX3,SOX5,SPATA5,SQSTM1,SRPX,SRXN1,ST13,STARD8,STIP1,STK32B,STMN4,STRC,SUCO,SUPT5H,SURF1,SUSD2,SYMPK,SYNJ2,SYNM,SYNPO,SYT17,TBC1D10B,TBC1D24,TBCE,TCEA1,TCERG1,TEP1,TFDP1,TLE2,TMEM11,TMEM184B,TMEM189,TMEM62,TMEM63C,TMEM8A,TNIP1,TNPO3,TNRC6B,TRPC5,TRPV5,TRRAP,TSR1,TTC39B,TTLL12,TYW1,UBAP2,UBE2J1,UBE2J2,UBOX5,UBTD1,UPF3B,URGCP,USF3,VAX2,VWA1,WARS,WDR44,WDR82,WIPF3,WNK3,WWC2,YLPM1,ZDHHC1,ZDHHC20,ZEB1,ZFAND6,ZFP36L1,ZFX,ZKSCAN3,ZKSCAN5,ZMYM3,ZMYND12,ZNF326,ZNF385A,ZNF606,ZNF717,ZNRD1,ZPBP</t>
  </si>
  <si>
    <t xml:space="preserve">Reproductive System Disease</t>
  </si>
  <si>
    <t xml:space="preserve">7.45E-12-1.74E-03</t>
  </si>
  <si>
    <t xml:space="preserve">ABCC9,ABCF1,ABHD8,ACLY,ADCY6,ADCYAP1,ADCYAP1R1,ADD3,AEBP1,AGMO,AKAP2,ALAS1,AMBRA1,AMPD2,ANK2,ANKS1A,AP1B1,AP1S2,APEX1,APOE,ARHGAP12,ARID4B,ARIH1,ARL13B,ASB11,ASTE1,ATAT1,ATP11A,BBS9,BICD1,BICD2,BMS1,BRD3,C16orf70,C3,C6,CA3,CABIN1,CACNA1G,CACNA2D2,CALY,CATSPER2,CC2D1B,CCNG1,CCNK,CCPG1,CD86,CDH13,CEP290,CEP295,CFAP157,CFH,CHD2,CHRM3,CHST10,CIT,CLCN2,CNOT2,CNOT6,CPNE1,CRYAB,CSNK1G1,CSNK2B,CUTA,CYBB,CYHR1,DAB1,DHX30,DISP1,DNAH1,DNAH12,DNAJA1,DPH1,DTX4,E2F3,EBF1,EIF1B,ELAVL2,EOGT,EPB41L2,EPHA5,EPHX1,ERAP1,ESR1,Ewsr1,FAM181B,FAM81B,FAM92B,FANCG,FBXL13,FBXO4,FDPS,FHOD3,FKBP4,FMOD,FN1,FNDC8,FOS,FOXO4,FRMPD1,FTO,FYCO1,FYN,FYTTD1,GABRG2,GALNT7,GBA2,GBE1,GON4L,GPR143,GPR3,GRAMD1C,GRHPR,GRIK1,GRM2,GTF2IRD1,GXYLT1,HECW1,HFM1,HIRA,HLA-G,HNRNPK,HSD17B12,HSP90AB1,HSP90B1,HSPA5,HSPA8,ICK,IFI44,IFNAR1,IGF1,IL17RC,INTS2,IPP,IRGQ,ISLR,ITGB4,ITM2A,JAKMIP3,KCNA2,KCNH1,KCNMA1,KDM3A,KDM4B,KDM5B,KIAA0355,KIAA2012,KIT,KLC1,KLHL24,LAS1L,LCLAT1,LCP1,LRBA,LRRC45,LYN,MAGI3,MAGT1,MAP3K4,MAPK8IP2,MAPT,MCM5,MEGF11,MFGE8,MGST1,MICAL2,MON2,MRPL1,MTOR,MTRR,MVK,MYH11,NACC1,NAT14,NAV2,NEK7,NEUROD1,NF1,NFASC,NKAPL,NLGN2,NOL10,NOVA1,NR4A2,NRCAM,NRG1,NRP1,NSUN2,NTNG2,NUAK2,NUP98,OC90,OCLN,P4HA1,PACRGL,PAK2,PAPOLA,PAPSS1,PARP8,PARVG,PCBP2,PCDHGB3,PDK3,PDLIM1,PDLIM3,PER3,PFKFB2,PHF12,PHLDB1,PLD1,PLEKHA5,PPEF2,Ppp1cc,PRPH,PRRC2A,PSAT1,PSIP1,PSME4,PTGDS,PTPRC,PTPRF,PTPRM,PTPRS,QKI,RAB1A,RAB3GAP2,RABEPK,RAF1,RAPGEF2,RBAK,RBM42,RGS20,RIC8A,RIMS1,RNASEH2A,RNF5,ROBO1,RP1,RTKN,RUBCN,RUNDC3B,RXFP3,SAPCD2,SCARB1,SCML4,SCN8A,SEMA6D,SERPING1,SGK1,SH3PXD2A,SIDT1,SKP1,SLC19A2,SLC1A3,SLC1A6,SLC29A1,SLC36A1,SLC39A10,SLC4A10,SLC6A12,SLC7A11,SLC7A14,SLC8A1,SLF2,SMARCC1,SMG1,SNED1,SOX5,SPATA5,SRPX,STARD8,STRC,SUCO,SUPT5H,SYMPK,SYNJ2,SYNM,SYNPO,SYT17,TBC1D10B,TBC1D24,TBCE,TCEA1,TCERG1,TEP1,TFDP1,TMEM11,TMEM169,TMEM242,TMEM63C,TMUB2,TNIP1,TNPO3,TNRC6B,TPST1,TRPC5,TRPV5,TRRAP,TSR1,TTC39B,TTLL12,TYW1,UBAP2,UBE2J1,UBE2J2,USF3,WDR44,WIPF3,WLS,WNK3,WWC2,YIPF6,YLPM1,ZDHHC1,ZEB1,ZFP36L1,ZFX,ZMYM3,ZNF382,ZNF385A,ZNF583,ZNF606,ZNF717,ZNF799,ZNHIT1,ZPBP</t>
  </si>
  <si>
    <t xml:space="preserve">Dermatological Diseases and Conditions</t>
  </si>
  <si>
    <t xml:space="preserve">7.97E-11-1.74E-03</t>
  </si>
  <si>
    <t xml:space="preserve">ABCC9,ABCF1,ABHD16A,ABHD8,ACOT11,ADCY6,ADCYAP1R1,ADD3,AEBP1,AGMO,AGRN,AIFM2,AKAP2,ALAS1,ALKBH8,AMBRA1,ANGPT4,ANK2,ANKS1A,AP1B1,APEX1,APOE,ARID4B,ARMCX3,ARMH4,ATP11A,ATXN7L1,AZIN1,BBS9,BICD1,BICD2,BRD3,C16orf70,C3,C6,CA3,CACNA1G,CACNA2D2,CALCOCO1,CALHM3,CAMK2G,CATSPER2,CCM2L,CD86,CDC42BPG,CDH13,CEP290,CEP295,CFAP157,CFH,CH25H,CHD2,CHRM3,CHST10,CIT,CLCN2,CLIP4,CLN6,CLPB,CNOT6,CRYAB,CYBB,CYP7B1,CYS1,DAB1,DCLK2,DENND1A,DISP1,DNAH1,DNAH12,DNM1,DNM2,DSG2,DTX2,DUSP22,EBF1,ELAVL2,EOGT,EPB41L2,EPHA5,ERCC8,ESR1,FAM166A,FAM181B,FAM92B,FBXL13,FBXL3,FHOD3,FKBP4,FLOT2,FMOD,FN1,FNDC8,FOS,FOXR2,FRMPD1,FSCN3,FYN,FYTTD1,GAB1,GABRG2,GABRR1,GALNT7,GPR143,GRAMD1C,GRHPR,GRIK1,GRM2,GRSF1,GTF2IRD1,GZMM,HECW1,HFM1,HIRA,HLA-G,HNRNPK,HS3ST1,HSD17B12,HSP90AB1,HSP90B1,HSPA5,HSPA8,ICK,IFI44,IFNAR1,IGF1,IL17RC,IPP,IQSEC2,ISLR,ITGB4,ITM2A,JAKMIP3,KCNA2,KCNH1,KCNIP1,KCNMA1,KDM3A,KDM4B,KDM5B,KIAA0355,KIF3B,KIT,KLF5,KLHL24,LARP4B,LAS1L,LCP1,LMO4,LNX1,LRBA,LYN,MAGEE2,MAGI3,MAP3K4,MAPK8IP2,MAPK9,MAPT,MAST3,MCM5,MED13L,MEGF11,MGST1,MIA,MICAL2,MKX,MON2,MRPL1,MTOR,MYH11,NAV2,NEU3,NF1,NFASC,NFIB,NKAPL,NLGN2,NOL10,NOVA1,NR4A2,NRG1,NRP1,NSUN2,NUAK2,NUDT16,NUP155,NUP98,OC90,OGFOD1,ORC5,P4HA1,PAK2,PAPOLA,PARP8,PARVB,PARVG,PCDHGB3,PENK,PER3,PIFO,PIGG,PIK3R4,PLD1,PLEKHA5,PPEF2,PPP1R14D,PRRC2A,PSME4,PSPH,PTPRC,PTPRF,PTPRM,PTPRS,RAB3GAP2,RAF1,RAPGEF2,RBAK,RBM12,RFFL,RIMS1,RNASEH2A,ROBO1,RP1,RPA1,RPP21,RUNDC3B,RXFP3,SCML4,SCN8A,SEC24A,SEC61A2,SEC63,SEMA4A,SEMA6D,SERPING1,SFSWAP,SGK1,SH3PXD2A,SIDT1,SLC19A2,SLC1A3,SLC1A6,SLC29A1,SLC39A10,SLC4A10,SLC6A12,SLC7A11,SLC7A14,SLC8A1,SLF2,SMG1,SNED1,SNRPA1,SOX5,SPRY4,STARD8,STK32B,STRC,SUCO,SUPT5H,SUSD2,SYMPK,SYNJ2,SYNM,SYNPO,SYT17,TBC1D10B,TBC1D24,TBCE,TCERG1,TEP1,TFDP1,TLE2,TMEM169,TMEM189,TMEM242,TMEM63C,TMEM8A,TNIP1,TNPO3,TNRC6B,TRPC5,TRPV5,TRRAP,TTC39B,TTC9C,TTLL12,TYW1,UBE2J2,UBOX5,USF3,WDR44,WIPF3,WLS,WNK3,WWC2,YLPM1,ZDHHC20,ZEB1,ZFAND6,ZFP36L1,ZFX,ZKSCAN3,ZMYM3,ZNF326,ZNF382,ZNF385A,ZNF583,ZNF606,ZNF717,ZNHIT1,ZPBP</t>
  </si>
  <si>
    <t xml:space="preserve">Hereditary Disorder</t>
  </si>
  <si>
    <t xml:space="preserve">1.5E-09-1.74E-03</t>
  </si>
  <si>
    <t xml:space="preserve">ABCC9,ACAT1,ACLY,ACOT11,ADCY6,ADD3,AEBP1,ALAS1,AMPD2,ANK2,APOE,ARL13B,ARMCX3,ARSA,BICD2,C3,CA3,CACNA1G,CACNA2D2,CEP290,CH25H,CHD2,CHRM3,CLCN2,COLGALT2,CRYAB,CYP7B1,DNAJA1,DNM1,DNM2,DSG2,ECHS1,ELAVL2,ERAP1,ERCC8,ESR1,FANCB,FDXR,FHOD3,FKBP4,FLOT2,FN1,FOS,GABRG2,GABRR1,GBA2,GDF1,GRIK1,HSP90B1,HSPA5,HSPA8,HTR6,ICK,IGF1,ITGB4,KCNA2,KCNIP1,KCNIP2,KCNMA1,KDM3A,MAFF,MAPT,MAST3,MATR3,MED13L,MGST1,MTOR,MYH11,NACC1,NF1,NR1D1,NR4A2,NUP155,OCLN,OPTN,P4HA1,PARK7,PDK3,PDLIM1,PDLIM3,PENK,PPEF2,PRPH,PSAT1,PTPRF,RAF1,RBCK1,RNASEH2A,RP1,RUBCN,SCN8A,SEC24A,SGK1,SLC1A3,SLC1A6,SLC7A11,SPATA5,SPRY4,SQSTM1,SRPX,SURF1,SYNPO,TBC1D24,TBCE,TCERG1,TNPO3,WARS,ZFP36L1</t>
  </si>
  <si>
    <t xml:space="preserve">Neurological Disease</t>
  </si>
  <si>
    <t xml:space="preserve">ACAT1,ACLY,ACOT11,ADCYAP1,ADD3,ADGRL2,AEBP1,AGRN,AKAP2,ALAS1,AMMECR1,AMPD2,ANGPT4,AP1S2,APOE,ARL13B,ARMCX3,ARSA,BICD2,C3,C6,CA3,CACNA1G,CACNA2D2,CALY,CATSPER2,CD86,CEP290,CFH,CH25H,CHD2,CHRM3,CHST10,CIT,CLCN2,COLGALT2,CRYAB,CSNK2B,CYBB,CYHR1,CYP7B1,DAB1,DHX30,DISP1,DNAJA1,DNM1,DNM2,EBF1,ECHS1,ELAVL2,ELOVL1,EPB41L2,EPHX1,ERAP1,ERCC8,ESR1,FANCB,FDPS,FDXR,FKBP4,FLOT2,FMOD,FN1,FOS,FUZ,FYN,GAB1,GABRG2,GABRR1,GBA2,GBE1,GDF1,GON4L,GPR143,GRIK1,GRM2,GTF2IRD1,HIRA,HLA-G,HNRNPK,HSP90AB1,HSP90B1,HSPA5,HSPA8,HTR6,HYOU1,ICK,IFNAR1,IGF1,IQSEC2,ITGB4,KCNA2,KCNH1,KCNIP1,KCNIP2,KCNMA1,KDM3A,KDM5B,KIF3B,KIT,KLC1,KLF5,LAS1L,LDLRAP1,LMO4,LRBA,MAFF,MAP3K4,MAPK8IP2,MAPK9,MAPT,MAST3,MATR3,MED13L,MFGE8,MICAL2,MTOR,MTRR,MVK,MYH11,NACC1,NAV2,NEUROD1,NF1,NFASC,NFIB,NLGN2,NR1D1,NR4A2,NRCAM,NRG1,NRP1,NSUN2,NTNG2,NUAK2,NUP98,OCLN,OPTN,P4HA1,PARK7,PDK3,PDLIM1,PENK,PIGG,PIK3IP1,PPEF2,PRPH,PRRC2A,PSAT1,PSIP1,PTGDS,PTPRC,PTPRF,PTPRM,PTPRS,QKI,RAB1A,RAB3GAP2,RAF1,RAPGEF2,RBM12,RIMS1,RNASEH2A,RNF5,ROBO1,RP1,RPP21,RUBCN,SCARB1,SCN8A,SEC24A,SERPING1,SGK1,SLC19A2,SLC1A3,SLC1A6,SLC4A10,SLC6A12,SLC7A11,SMARCC1,SOX5,SPATA5,SPRY4,SQSTM1,SRPX,STIP1,STRC,SURF1,SYMPK,TBC1D24,TBCE,TCEA1,TCERG1,TFDP1,TNIP1,TRPC5,TRRAP,TYW1,UPF3B,VAX2,WARS,WLS,ZFP36L1</t>
  </si>
  <si>
    <t xml:space="preserve">Hepatic System Disease</t>
  </si>
  <si>
    <t xml:space="preserve">2.39E-09-5.22E-09</t>
  </si>
  <si>
    <t xml:space="preserve">ABCC9,ABHD16A,ACLY,ACOT11,ADCYAP1,ADTRP,AEBP1,AGRN,AIFM2,ALKBH8,AMBRA1,ANK2,ANKS1A,AP1B1,AP1S2,APEX1,APOE,ARAP1,ARHGAP12,ARID4B,ARIH1,ARL13B,ARMH4,ASB11,ATAT1,ATP11A,ATXN7L1,BICD2,BMS1,C16orf70,C3,CABIN1,CACNA1G,CACNA2D2,CALHM3,CAMK2G,CCDC142,CCNG1,CDC40,CDC42BPG,CDH13,CEP290,CEP295,CFH,CHRM3,CHST10,CIT,CLCN2,CLIP4,CSNK2B,CUTA,CYP7B1,DAB1,DCLK2,DENND1A,DHX30,DISP1,DNAH1,DNAH12,DNAJA1,DNAJC8,DNASE1,DNM1,DPH1,DSG2,DTX4,ECHS1,ELF2,EOGT,EPHA5,EPHX1,ERAP1,ERCC8,ESR1,FAM166A,FBXL13,FBXO4,FDPS,FDXR,FHOD3,FN1,FNDC8,FOS,FOXR2,FPGT,FRMPD1,FUZ,GABRG2,GABRR1,GALNT7,GBA2,GBE1,GON4L,GPR12,GRAMD1C,GRHPR,GRIK1,GRM2,GSG1,GTF2F2,GXYLT1,HECW1,HFM1,HIRA,HLA-G,HNRNPK,HS3ST1,HSP90AB1,HSP90B1,HSPA5,HSPA8,HYOU1,IFITM10,IFNAR1,IGF1,INTS2,IQSEC2,IRGQ,ITGB4,KCNA2,KCNH1,KCNIP2,KCNMA1,KDM3A,KIAA0355,KIT,KLHL24,LAMTOR2,LARP4B,LCLAT1,LCP1,LDLRAP1,LYN,MAGEE2,MAGI3,MAP3K4,MAPK8IP2,MAPK9,MAPT,MARCH8,MAST3,MED13L,MEGF11,MICAL2,MKX,MON2,MRPL1,MTOR,MTRR,MYH11,NAV2,NEU3,NF1,NFASC,NFIB,NKAPL,NOL10,NOVA1,NR1D1,NR2C1,NRCAM,NRG1,NSUN2,NUP98,OCLN,PACRGL,PAK2,PAPOLA,PARP8,PARVB,PARVG,PCBP2,PDK3,PDLIM1,PENK,PFKFB2,PHLDB1,PIK3IP1,PIK3R4,PLD1,PLEKHA5,POLR2E,PPM1K,PRPF3,PRPF40A,PRPH,PSIP1,PSME4,PSPC1,PSPH,PTPRC,PTPRF,PTPRS,RAB1A,RAB3GAP2,RAF1,RAPGEF2,RBAK,RBCK1,RIC8A,RIMS1,RNF5,RNPC3,ROBO1,RP1,RXFP3,SCARB1,SCN8A,SEC24A,SEC61A2,SEC63,SEMA4A,SEMA6D,SEPHS2,SERPING1,SGK1,SH3PXD2A,SLC1A3,SLC1A6,SLC29A1,SLC36A1,SLC39A10,SLC4A10,SLC6A12,SLC7A11,SMG1,SNED1,SPATA5,SPRY4,SQSTM1,SRPX,ST13,ST3GAL1,STARD8,STK32B,SUCO,SUPT5H,SUSD2,SYMPK,SYNPO,TBCE,TEP1,TLE2,TMEM184B,TMEM62,TMEM63C,TNIP1,TNRC6B,TRPV5,TRRAP,TTC39B,TYW1,UBE2J2,UBOX5,UPF3B,USF3,WARS,WIPF3,WNK3,WWC2,YLPM1,ZEB1,ZFX,ZKSCAN3,ZKSCAN5,ZNF382,ZNF717,ZNF799,ZNHIT1</t>
  </si>
  <si>
    <t xml:space="preserve">Cellular Assembly and Organization</t>
  </si>
  <si>
    <t xml:space="preserve">4.61E-09-1.69E-03</t>
  </si>
  <si>
    <t xml:space="preserve">Acan,ACAT1,ADCY6,ADCYAP1,ADGRL2,AGRN,AKAP2,ALAS1,AMBRA1,APOE,ARAP1,ARHGAP12,ARL13B,ARSA,ATAT1,BBS9,BICD1,BICD2,C3,CALY,CDC42BPG,CDH13,CEP290,CIT,CLN6,CRYAB,CYBB,DAB1,DCLK2,DENND1A,DNM1,DNM2,EPB41L2,EPHA5,ESR1,FANCG,FKBP4,FMOD,FN1,FOS,FTO,FUZ,FYN,GAB1,GABRG2,GBA2,GPR12,HNRNPK,HSP90AB1,HSPA8,HTR6,ICK,IGF1,ITGB4,KDM3A,KIF3B,KIT,KLC1,KLF5,KLHL24,LCP1,LYN,MAPK8IP2,MAPK9,MAPT,MAST3,MFGE8,MIA,MICAL2,MKX,MTOR,NEK7,NEU3,NEUROD1,NF1,NFASC,NFIB,NLGN2,NRCAM,NRG1,NRP1,NTNG2,NUAK2,NUDT16,NUP155,OPTN,P4HA1,PAK2,PARK7,PARVB,PCDHGB3,PENK,PHLDB1,PLD1,Ppp1cc,PRPF40A,PRPH,PTPRF,PTPRM,PTPRS,RAB1A,RAB30,RAF1,RAPGEF2,REEP4,RIMS1,RNF5,ROBO1,RP1,RPA1,RTKN,RUBCN,SCARB1,SEMA4A,SGK1,SLC11A2,SLC7A11,SNX3,SQSTM1,STIP1,STMN4,SYNM,TBC1D24,TBCE,TMEM11,Tpm1,TRPC5,VAX2,ZEB1,ZKSCAN3,ZMYM3</t>
  </si>
  <si>
    <t xml:space="preserve">Cellular Function and Maintenance</t>
  </si>
  <si>
    <t xml:space="preserve">4.61E-09-1.74E-03</t>
  </si>
  <si>
    <t xml:space="preserve">ABCC9,ABCF1,ACLY,ACOT11,ADCY6,ADCYAP1,ADGRL2,AGRN,AKAP2,ALAS1,AMBRA1,ANGPT4,APOE,ARAP1,ARHGAP12,ARL13B,ARSA,ATAT1,BBS9,BICD1,BICD2,C3,CABIN1,CACNA1G,Calr4,CALY,CD63,CD86,CDC40,CDC42BPG,CDH13,CEP290,CFH,CH25H,CHRM3,CIT,CLCN2,CLN6,CRYAB,CSNK2B,CYBB,DAB1,DCLK2,DENND1A,DNAJA1,DNM1,DNM2,EBF1,EPB41L2,EPHA5,ERAP1,ESR1,FANCG,FBXO4,FKBP4,FN1,FOS,FTO,FUZ,FYN,GAB1,GABRG2,GBA2,GBE1,GPR12,GRIK1,GZMM,HLA-G,HNRNPK,HSP90AB1,HSP90B1,HSPA5,HSPA8,HTR6,HYOU1,ICK,IFNAR1,IGF1,ITGB4,KCNMA1,KIF3B,KIT,KLC1,KLF5,KLHL24,LCP1,LDLRAP1,LYN,MAGT1,MAPK8IP2,MAPK9,MAPT,MAST3,MFGE8,MIA,MICAL2,MTOR,MYH11,NACC1,NEK7,NEU3,NEUROD1,NF1,NFASC,NFIB,NLGN2,NR1D1,NR4A2,NRCAM,NRG1,NRP1,NTNG2,NUAK2,OCLN,OPTN,PAK2,PAPOLA,PARK7,PARVB,PENK,PHLDB1,PIK3IP1,PIK3R4,PLD1,Ppp1cc,PRPF40A,PRPH,PTPRC,PTPRF,PTPRM,PTPRS,RAB1A,RAB30,RABEPK,RAF1,RAPGEF2,RIMS1,RNF5,ROBO1,RP1,RUBCN,SASH3,SCARB1,SCN8A,SEMA4A,SGK1,SKP1,SLC11A2,SLC1A6,SLC39A10,SLC4A10,SLC7A11,SLC8A1,SNX12,SNX3,SOX5,SQSTM1,SRPX,SRXN1,STIP1,STMN4,SUPT5H,SYNM,TBC1D10B,TBC1D24,TBCE,TMEM11,Tpm1,TRPC5,TRPV5,VAX2,ZEB1,ZFP36L1,ZKSCAN3,ZMYM3</t>
  </si>
  <si>
    <t xml:space="preserve">Skeletal and Muscular Disorders</t>
  </si>
  <si>
    <t xml:space="preserve">7.68E-09-1.74E-03</t>
  </si>
  <si>
    <t xml:space="preserve">ABCC9,ACAT1,ACLY,ACOT11,ADCY6,AEBP1,AGRN,ALAS1,AMPD2,ANGPT4,ANK2,AP1S2,APOE,ARMCX3,BICD2,C3,CA3,CACNA2D2,CD86,CFH,CHRM3,COLGALT2,CRYAB,CSNK2B,CYP7B1,DNAJA1,DNASE1,DNM2,DSG2,ECHS1,ELAVL2,ELOVL1,ERCC8,ERI3,ESR1,FDPS,FDXR,FHOD3,FKBP4,FMOD,FN1,FOS,GABRG2,GABRR1,GBA2,HLA-G,HSP90AB1,HSP90B1,HSPA5,HSPA8,HTR6,HYOU1,IFNAR1,IGF1,IRGQ,ITGB4,KCNA2,KCNIP1,KCNIP2,KCNMA1,KDM3A,KIT,KLF5,LYN,MAFF,MAGEE2,MAPT,MAST3,MATR3,MFGE8,MGST1,MKX,MTOR,NF1,NFASC,NLGN2,NR1D1,NR4A2,NRCAM,NRG1,NUP155,OCLN,OPTN,P4HA1,PARK7,PDK3,PDLIM1,PDLIM3,PENK,PRRC2A,PSAT1,PTPRC,PTPRF,PTPRS,QKI,RAF1,RBCK1,RIC8A,RNF5,SCN8A,SEC24A,SERPING1,SGK1,SLC1A3,SLC1A6,SLC7A11,SMG1,SQSTM1,SRPX,SUPT5H,SURF1,SYNPO,TBCE,TCERG1,TLE2,TMEM184B,TNIP1,TNPO3,TYW1,UPF3B,WARS,WWC2,YLPM1,ZEB1,ZNF717</t>
  </si>
  <si>
    <t xml:space="preserve">Organismal Survival</t>
  </si>
  <si>
    <t xml:space="preserve">7.62E-08-7.62E-08</t>
  </si>
  <si>
    <t xml:space="preserve">ABCC9,ACLY,ADCYAP1,ADCYAP1R1,AEBP1,AGRN,ANK2,APEX1,APOE,ARID4B,BICD2,C3,CABIN1,CACNA2D2,CCNG1,CCNK,CFH,CIT,CRYAB,CSNK2B,CYBB,CYP7B1,DAB1,DISP1,DNASE1,DNM1,DNM2,DPH1,DSG2,E2F3,EBF1,ELOVL1,ERCC8,ESR1,FBXO4,FDXR,FHOD3,FKBP4,FN1,FOS,FTO,FYN,GAB1,GABRG2,GBE1,GDF1,HIRA,HLA-G,HNRNPK,HS3ST1,HSD17B12,HSP90AB1,HSP90B1,HSPA5,HYOU1,IFNAR1,IGF1,ITGB4,KCNA2,KCNIP1,KCNMA1,KDM4B,KDM5B,KIF3B,KIT,KLF5,LAMTOR2,LCP1,LMO4,LYN,MAFF,MAP3K4,MAPK8IP2,MAPK9,MAPT,MFGE8,MTOR,MYH11,NABP2,NACC1,NEK7,NEUROD1,NF1,NFASC,NFIB,NLGN2,NOVA1,NR1D1,NR4A2,NRCAM,NRP1,NUAK2,NUP98,P3H2,PAK2,PCBP2,PCDHGB3,PDLIM1,PENK,PIK3R4,PSIP1,PTPRC,PTPRF,PTPRS,QKI,RAF1,RAPGEF2,RIMS1,RNASEH2A,RNF5,ROBO1,SCARB1,SEC63,SERPING1,SH3PXD2A,SLC11A2,SLC19A2,SLC1A3,SLC39A10,SLC4A10,SLC8A1,SMARCC1,SMG1,SOX5,SPRY4,SQSTM1,SRXN1,STIP1,SURF1,TCEA1,TFDP1,TMEM8A,TNIP1,Tpm1,TRRAP,UBE2J1,VAX2,WLS,ZEB1,ZFP36L1,ZFX,ZNF385A</t>
  </si>
  <si>
    <t xml:space="preserve">Respiratory Disease</t>
  </si>
  <si>
    <t xml:space="preserve">1.09E-07-1.74E-03</t>
  </si>
  <si>
    <t xml:space="preserve">ABCC9,ACLY,ADCYAP1R1,AGRN,ANK2,APEX1,APOE,ARAP1,ARID4B,ASB11,AZIN1,BICD2,CABIN1,CACNA1G,CACNA2D2,CC2D1B,CCM2L,CD86,CDC42BPG,CDH13,CDV3,CEP290,CEP295,CFAP157,CFH,CHRM3,CIT,CLCN2,CLIP4,CLPB,CNOT2,CPNE1,CRYAB,CYP7B1,DENND1A,DESI2,DNAJA1,DNASE1,DNPH1,DPH1,E2F3,EPB41L2,EPHA5,EPHX1,ERAP1,ESR1,FAM166A,FDPS,FDXR,FHOD3,FN1,FOXO4,FRMPD1,FTO,GABRG2,GABRR1,Ggta1,GON4L,GPR12,GRHPR,GRIK1,GRM2,GZMM,HFM1,HLA-G,HSP90AB1,HSP90B1,HSPA8,HYOU1,ICK,IGF1,IL17RC,IQSEC2,ITGB4,ITM2A,JAKMIP3,KCNMA1,KIF3B,KIT,KLF5,LCLAT1,LCP1,LRBA,LYN,MAGEE2,MAPK9,MAPT,MAST3,MCM5,MED13L,MEGF11,MFGE8,MTOR,MTRR,MYH11,NABP2,NAV2,NEU3,NF1,NKAPL,NLGN2,NR4A2,NRG1,NRP1,NTNG2,NUP155,NUP98,OC90,PARP8,PARVB,PDLIM1,PIFO,PIGG,PIK3IP1,PSME4,PTGDS,PTPRC,PTPRS,QKI,RAB1A,RAF1,RNF5,ROBO1,RP1,RPA1,RUBCN,SCARB1,SCML4,SEC61A2,SERPING1,SH3PXD2A,SKP1,SLC19A2,SLC29A1,SLC7A11,SLC7A14,SLC8A1,SMG1,SNX12,SPATA5,SQSTM1,SRPX,STARD8,STK32B,SUCO,SURF1,SYNJ2,SYNPO,TBC1D10B,TBCE,TEP1,TMEM169,TNRC6B,TRPV5,UBAP2,URGCP,USF3,VWA1,WDR44,YLPM1,ZDHHC1,ZEB1,ZMYM3,ZNF717,ZNF799</t>
  </si>
  <si>
    <t xml:space="preserve">Behavior</t>
  </si>
  <si>
    <t xml:space="preserve">1.21E-07-1.22E-03</t>
  </si>
  <si>
    <t xml:space="preserve">ACAT1,ADCYAP1,ADGRL2,Aff2,AP1S2,APOE,ARSA,C3,CACNA1G,CHRM3,CHST10,CLN6,CRYAB,CYBB,CYP7B1,DAB1,DNM1,EBF1,ESR1,FBXL3,FOS,FTO,FYN,GABRG2,GRIK1,GRM2,GTF2IRD1,HTR6,IGF1,KCNA2,KCNMA1,KIT,LMO4,MAGT1,MAPK8IP2,MAPK9,MAPT,Meis1,MTOR,NAV2,NF1,NFASC,NOVA1,NR1D1,NR4A2,NRCAM,NRG1,PARK7,PENK,PER3,Ppp1cc,PSIP1,PSPC1,PTGDS,PTPRF,RIC8A,RIMS1,SCN8A,SGK1,SLC11A2,SLC1A3,SLC1A6,SLC29A1,SLC7A11,SQSTM1,SYNPO,TBCE,TPST1,TRPC5,ZNF385A</t>
  </si>
  <si>
    <t xml:space="preserve">Cell Death and Survival</t>
  </si>
  <si>
    <t xml:space="preserve">2.64E-07-1.74E-03</t>
  </si>
  <si>
    <t xml:space="preserve">ABCC9,ACAT1,ACLY,ADCY6,ADCYAP1,ADCYAP1R1,ADGRL2,AGRN,AIFM2,ALKBH8,AMBRA1,ANGPT4,APEX1,APOE,ATAT1,C3,C6,CA3,CABIN1,CACNA1G,CACNA2D2,CAMK2G,CCNG1,CCNK,CD86,CDC40,CDH13,CFH,CHRM3,CIT,CLCN2,CNOT2,CRYAB,CYBB,DESI2,DNAJA1,DNASE1,DNM1,DNM2,DPH1,DSG2,DUSP22,E2F3,EBF1,ELOVL1,EPB41L2,EPHX1,ERCC8,ESR1,Ewsr1,FANCG,FDPS,FDXR,FKBP4,FLOT2,FMOD,FN1,FOS,FOXO4,FYN,GAB1,GABRG2,GABRR1,GBA2,GBE1,GON4L,GRM2,GTF2F2,GZMM,HLA-G,HNRNPK,HSP90AB1,HSP90B1,HSPA5,HSPA8,HYOU1,IFNAR1,IGF1,ITGB4,KCNIP1,KCNMA1,KDM3A,KDM4B,KIT,KLF5,LAMTOR2,LMO4,LSM8,LYN,MAP3K4,MAPK9,MAPT,MARCH8,Meis1,MFGE8,MGST1,MIA,MICAL2,MTOR,MVK,MYH11,NABP2,NACC1,NEK7,NEU3,NEUROD1,NF1,NFIB,NOVA1,NR1D1,NR2C1,NR4A2,NRCAM,NRG1,NRP1,NUAK2,NUP155,OCLN,OGFOD1,OPTN,PAK2,PARK7,PARVB,PCBP2,PCDHGB3,PENK,PFKFB2,PIK3IP1,PLD1,PPEF2,Ppp1cc,PPP1R14D,PRPH,PSIP1,PSME4,PTGDS,PTPRC,PTPRF,PTPRM,PUS10,QKI,RAF1,RAPGEF2,RASSF3,RBCK1,RNASEH2A,RNF5,RPA1,RTKN,SCARB1,SEMA4A,SGK1,SH3PXD2A,SLC11A2,SLC1A3,SLC29A1,SLC39A10,SLC7A11,SLC8A1,SMARCC1,SMG1,SNRPA1,SOX5,SQSTM1,SRPX,SRXN1,ST3GAL1,STIP1,SUPT5H,SURF1,SYMPK,SYNM,TBC1D24,TCERG1,TFDP1,TNIP1,TRPC5,WNK3,ZEB1,ZFAND6,ZFP36L1,ZMYM3,ZNF382,ZNF385A</t>
  </si>
  <si>
    <t xml:space="preserve">Molecular Transport</t>
  </si>
  <si>
    <t xml:space="preserve">1.32E-06-1.67E-03</t>
  </si>
  <si>
    <t xml:space="preserve">ABCC9,ACAT1,ACLY,ADCYAP1,ADGRL2,ADTRP,AEBP1,AKAP2,Akr1c14,ANK2,AP1B1,AP1S2,APEX1,APOE,ATP11A,C3,CA3,CACNA1G,CACNA2D2,CAMK2G,CDC40,CEP290,CFH,CHRM3,CLCN2,CPNE1,CRYAB,CUTA,CYBB,DISP1,DNAJA1,DNM2,E2F3,EPHX1,ESR1,FKBP4,FLOT2,FN1,FOS,FTO,FYN,FYTTD1,GAB1,GABRG2,GBA2,GRIK1,GRM2,GTF2IRD1,HSPA5,HSPA8,HTR6,HYOU1,IGF1,KCNA2,KCNH1,KCNIP2,KCNMA1,Kcnn2,KLC1,LRBA,LYN,MAFF,MAGT1,MAPK9,MAPT,MICU2,MTOR,NEUROD1,NF1,NFASC,NR1D1,NR4A2,NRCAM,NRG1,NUAK2,NUP155,NUP98,OPTN,PARK7,PTPRC,PTPRS,QKI,RAB1A,RAB3GAP2,RAF1,RAPGEF2,RFFL,RIMS1,RUBCN,SCARB1,SCN8A,SEC24A,SGK1,SKP1,SLC11A2,SLC19A2,SLC1A3,SLC1A6,SLC29A1,SLC36A1,SLC39A10,SLC4A10,SLC6A12,SLC7A11,SLC8A1,SMG1,SNX12,SNX3,SQSTM1,SYMPK,TMEM63C,TNPO3,TRPC5,TRPV5,TTC39B,UPF3B,WARS,WLS,WNK3,ZFP36L1</t>
  </si>
  <si>
    <t xml:space="preserve">Nervous System Development and Function</t>
  </si>
  <si>
    <t xml:space="preserve">1.86E-06-1.74E-03</t>
  </si>
  <si>
    <t xml:space="preserve">ADCY6,ADCYAP1,ADCYAP1R1,ADGRL2,Aff2,AGRN,APEX1,APOE,ARSA,ATAT1,BICD2,C3,C6,CACNA1G,CACNA2D2,CAMK2G,CD86,CEP290,CFH,CHRM3,CHST10,CIT,CLCN2,CRYAB,CSNK2B,CYBB,CYP7B1,DAB1,DCLK2,DHX30,DISP1,DNM1,DNM2,DPH1,E2F3,EBF1,EPB41L2,EPHA5,ERCC8,ESR1,FBXL3,FKBP4,FMOD,FN1,FOS,FTO,FUZ,FYCO1,FYN,GAB1,GABRG2,GPR12,GPR143,GPR3,GRIK1,GRM2,HIRA,HNRNPK,HSP90AB1,HSPA5,HSPA8,HTR6,IGF1,IQSEC2,ITGB4,KCNA2,KCNMA1,Kcnn2,KIF3B,KIT,KLC1,LMO4,LNX1,LYN,MAP3K4,MAPK8IP2,MAPK9,MAPT,MARCH8,Meis1,MFGE8,MTOR,NAV2,NEU3,NEUROD1,NF1,NFASC,NFIB,NLGN2,NOVA1,NR1D1,NR4A2,NRCAM,NRG1,NRP1,NTNG2,OCLN,OPTN,PARK7,PCDHGB3,PENK,PER3,PLD1,Ppp1cc,PRPH,PSIP1,PSPC1,PTGDS,PTPRC,PTPRF,PTPRM,PTPRS,QKI,RAF1,RAPGEF2,RIC8A,RIMS1,ROBO1,RP1,RTKN,SCN8A,SEMA4A,SEMA6D,SERPING1,SGK1,SLC11A2,SLC1A3,SLC1A6,SLC4A10,SLC7A11,SMARCC1,SNX12,SNX3,SOX5,SPATA5,SPRY4,SQSTM1,STIP1,SYNPO,TBC1D24,TBCE,TNIP1,TRPC5,UPF3B,VAX2,WARS,WLS,ZEB1</t>
  </si>
  <si>
    <t xml:space="preserve">Cellular Movement</t>
  </si>
  <si>
    <t xml:space="preserve">2.75E-06-1.74E-03</t>
  </si>
  <si>
    <t xml:space="preserve">Acan,ADCYAP1,ADCYAP1R1,ADTRP,ANGPT4,ANKS1A,APOE,ARAP1,ATAT1,BICD2,C3,C6,CATSPER2,CCNG1,CCNYL1,CD63,CD86,CDH13,CFAP157,CFH,CHRM3,CHST10,CIT,CRYAB,CSNK2B,CYBB,DAB1,DNAH1,DNAJA1,DNM1,DNM2,DSG2,DUSP22,E2F3,EBF1,ERAP1,ESR1,FBXO4,FKBP4,FMOD,FN1,FOS,FOXO4,FUZ,FYN,GAB1,GBA2,HLA-G,HNRNPK,HSP90AB1,HSP90B1,HSPA5,HSPA8,HTR6,HYOU1,IFNAR1,IGF1,IL17RC,ITGB4,KCNMA1,KDM3A,KDM4B,KDM5B,KIF3B,KIT,KLF5,LAMTOR2,LCP1,LDLRAP1,LMO4,LYN,MAPK9,MAPT,MIA,MTOR,MYH11,NEK7,NEU3,NEUROD1,NF1,NOVA1,NR1D1,NR4A2,NRCAM,NRG1,NRP1,NUAK2,OCLN,PAK2,PARK7,PARVB,PARVG,PDLIM1,PENK,PIK3IP1,PIK3R4,PLD1,PRPF40A,PTGDS,PTPRC,PTPRF,PTPRM,RAF1,RAPGEF2,RFFL,RIC8A,RNF41,RNF5,ROBO1,RXFP3,SCARB1,SEMA4A,SEMA6D,SERPING1,SGK1,SH3PXD2A,SLC1A3,SLC7A11,SLC8A1,SMG1,SPRY4,SQSTM1,ST13,STMN4,SYNM,SYNPO,TBC1D24,TNIP1,Tpm1,TRRAP,WARS,WDR44,WLS,ZEB1</t>
  </si>
  <si>
    <t xml:space="preserve">Cell Morphology</t>
  </si>
  <si>
    <t xml:space="preserve">2.77E-06-1.74E-03</t>
  </si>
  <si>
    <t xml:space="preserve">ACAT1,ADCY6,ADCYAP1,ADCYAP1R1,ADD3,Aff2,AGRN,APOE,ARAP1,ARID4B,ARL13B,ARSA,ATAT1,BBS9,BICD2,C3,CACNA2D2,CAMK2G,CD63,CD86,CDC42BPG,CDH13,CEP290,CFAP157,CFH,CIT,CLCN2,CYBB,DAB1,DNAJA1,DNM1,DNM2,EBF1,ERCC8,ESR1,FN1,FOS,FTO,FUZ,FYN,GAB1,GBA2,GPR12,GPR3,GRIK1,HLA-G,HNRNPK,HSP90AB1,HSP90B1,HTR6,ICK,IFNAR1,IGF1,ITGB4,KCNH1,Kcnn2,KDM3A,KIF3B,KIT,KLC1,KLF5,LAMTOR2,LCP1,LYN,MAPK8IP2,MAPK9,MAPT,MAST3,MFGE8,MIA,MTOR,NEU3,NEUROD1,NF1,NFASC,NFIB,NR4A2,NRCAM,NRG1,NRP1,NTNG2,OCLN,OPTN,PAK2,PARK7,PARVB,PCBP2,PLD1,Ppp1cc,PRPH,PSME4,PTGDS,PTPRC,PTPRF,PTPRM,PTPRS,RAF1,RAPGEF2,RIMS1,ROBO1,RUBCN,SASH3,SCARB1,SEMA4A,SGK1,SLC11A2,SLC19A2,SLC1A3,SPRY4,SRPX,STIP1,TBC1D24,TBCE,TCEA1,Tpm1,TRPC5,UBE2J1,VAX2,WIPF3,ZNF385A,ZPBP</t>
  </si>
  <si>
    <t xml:space="preserve">Cellular Development</t>
  </si>
  <si>
    <t xml:space="preserve">2.89E-06-1.74E-03</t>
  </si>
  <si>
    <t xml:space="preserve">ADCY6,ADCYAP1,ADCYAP1R1,ADGRL2,AGRN,APEX1,APOE,ARID4B,ARIH1,ARSA,ATAT1,BICD2,C3,CACNA2D2,CCNYL1,CD86,CIT,CLCN2,CSNK2B,CYBB,DAB1,DNAJA1,DNM2,E2F3,EBF1,ESR1,Ewsr1,FANCG,FKBP4,FN1,FOS,FSCN3,FTO,FYN,GAB1,GABRG2,GBA2,GON4L,GPR12,GPR3,HNRNPK,HSP90AB1,HSPA8,HTR6,IFNAR1,IGF1,KDM3A,KDM5B,KIF3B,KIT,KLF5,LNX1,LYN,MAFF,MAPK8IP2,MAPK9,MAPT,MARCH8,MFGE8,MFSD14A,MTOR,MVK,NEU3,NEUROD1,NF1,NFIB,NLGN2,NR1D1,NR4A2,NRCAM,NRG1,NRP1,NSUN2,NTNG2,OCLN,OPTN,PLD1,Ppp1cc,PRPH,PSME4,PTPRC,PTPRF,PTPRM,PTPRS,QKI,RAB30,RAF1,RAPGEF2,RIMS1,ROBO1,RTKN,SCARB1,SEMA4A,SGK1,SH3PXD2A,SLC11A2,SLC19A2,SLC1A3,SMARCC1,SNRPA1,SNX12,SNX3,STIP1,SYNPO,TBC1D24,TBCE,TRPC5,UBE2J1,UPF3B,VAX2,WIPF3,WLS,ZFP36L1,ZFX,ZKSCAN3,ZPBP</t>
  </si>
  <si>
    <t xml:space="preserve">Cellular Growth and Proliferation</t>
  </si>
  <si>
    <t xml:space="preserve">ADCY6,ADCYAP1,ADCYAP1R1,ADGRL2,AGRN,APEX1,APOE,ARID4B,ARIH1,ARSA,ATAT1,BICD2,C3,CACNA1G,CACNA2D2,CCNYL1,CD86,CIT,CLCN2,CRYAB,CSNK2B,CYBB,DAB1,DNAJA1,DNM2,DPH1,E2F3,EBF1,ESR1,Ewsr1,FANCG,FDPS,FKBP4,FN1,FOS,FSCN3,FTO,FYN,GAB1,GABRG2,GBA2,GON4L,GPR12,GPR3,HLA-G,HNRNPK,HSP90AB1,HSP90B1,HSPA8,HTR6,IFNAR1,IGF1,KCNH1,KCNIP1,KCNIP2,Kcnn2,KDM3A,KDM5B,KIF3B,KIT,KLF5,LNX1,LYN,MAPK8IP2,MAPK9,MAPT,MARCH8,MFSD14A,MTOR,NEU3,NEUROD1,NF1,NFIB,NLGN2,NR1D1,NR4A2,NRCAM,NRG1,NRP1,NSUN2,NTNG2,OCLN,OPTN,PAK2,PLD1,Ppp1cc,PRPH,PSME4,PTPRC,PTPRF,PTPRM,PTPRS,QKI,RAB30,RAF1,RAPGEF2,RIMS1,ROBO1,RTKN,SCARB1,SEMA4A,SGK1,SLC11A2,SLC19A2,SLC1A3,SMARCC1,SNRPA1,SNX12,SNX3,STIP1,SYNPO,TBC1D24,TBCE,TRPC5,UBE2J1,UPF3B,VAX2,WIPF3,WLS,ZFP36L1,ZFX,ZKSCAN3,ZPBP</t>
  </si>
  <si>
    <t xml:space="preserve">Tissue Development</t>
  </si>
  <si>
    <t xml:space="preserve">ADCY6,ADCYAP1,ADCYAP1R1,ADGRL2,AGRN,AP1S2,APEX1,APOE,ARID4B,ARSA,ATAT1,BICD2,C3,CACNA2D2,CCNYL1,CEP290,CFH,CIT,CLCN2,CRYAB,CSNK2B,CYBB,CYS1,DAB1,DCLK2,DNAJA1,DNM2,DPH1,EBF1,EPHA5,ESR1,Ewsr1,FANCG,FKBP4,FMOD,FN1,FOS,FSCN3,FTO,FYCO1,FYN,GAB1,GABRG2,GBA2,GON4L,GPR12,GPR143,GPR3,HIRA,HNRNPK,HSP90AB1,HSPA8,HTR6,IGF1,ITGB4,KDM3A,KDM5B,KIF3B,KIT,KLF5,LMO4,LNX1,LYN,MAFF,MAP3K4,MAPK8IP2,MAPK9,MAPT,MARCH8,Meis1,MFSD14A,MTOR,MVK,NEU3,NEUROD1,NF1,NFASC,NFIB,NLGN2,NR1D1,NR4A2,NRCAM,NRG1,NRP1,NSUN2,NTNG2,OPTN,PLD1,Ppp1cc,PRPH,PSIP1,PSME4,PTPRC,PTPRF,PTPRM,PTPRS,QKI,RAF1,RAPGEF2,RIMS1,ROBO1,RP1,RTKN,SCARB1,SEMA4A,SEMA6D,SGK1,SH3PXD2A,SLC11A2,SLC19A2,SLC1A3,SLC4A10,SLC7A11,SMARCC1,SNRPA1,SNX12,SNX3,SPATA5,SPRY4,STIP1,SYNPO,TBC1D24,TBCE,TRPC5,UBE2J1,UPF3B,VAX2,WARS,WIPF3,WLS,ZEB1,ZFP36L1,ZFX,ZPBP</t>
  </si>
  <si>
    <t xml:space="preserve">Embryonic Development</t>
  </si>
  <si>
    <t xml:space="preserve">3.15E-06-1.74E-03</t>
  </si>
  <si>
    <t xml:space="preserve">ADCYAP1,ADCYAP1R1,AGRN,AP1S2,APOE,ARID4B,ARL13B,ARSA,ATAT1,C3,CCNYL1,CEP290,CFH,CIT,CLCN2,CRYAB,CYS1,DAB1,DCLK2,DISP1,DNAJA1,DPH1,EBF1,EPHA5,ESR1,Ewsr1,FANCG,FKBP4,FMOD,FN1,FOS,FSCN3,FTO,FUZ,FYCO1,FYN,GAB1,GABRG2,GABRR1,GBA2,GDF1,GON4L,GPR143,GPR3,GRSF1,HIRA,HNRNPK,HSP90B1,HTR6,IGF1,ITGB4,KDM3A,KDM5B,KIF3B,KIT,KLF5,LMO4,LYN,MAFF,MAP3K4,MAPK9,MAPT,Meis1,MFSD14A,MTOR,MVK,NEU3,NEUROD1,NF1,NFIB,NR1D1,NR4A2,NRCAM,NRG1,NRP1,NSUN2,OPTN,PLD1,Ppp1cc,PSIP1,PSME4,PTPRC,PTPRF,PTPRS,QKI,RAF1,RAPGEF2,RIMS1,ROBO1,RP1,SCARB1,SEMA4A,SEMA6D,SGK1,SH3PXD2A,SLC19A2,SLC1A3,SLC4A10,SLC7A11,SMARCC1,SNRPA1,SPATA5,SPRY4,STIP1,TBC1D24,TMEM8A,UBE2J1,VAX2,WARS,WIPF3,WLS,ZEB1,ZFP36L1,ZFX,ZPBP</t>
  </si>
  <si>
    <t xml:space="preserve">Organismal Development</t>
  </si>
  <si>
    <t xml:space="preserve">ADCYAP1,ADCYAP1R1,AGRN,AP1S2,APOE,ARID4B,ARL13B,ARSA,ATAT1,BICD2,C3,C6,CACNA2D2,CCNG1,CCNYL1,CDH13,CEP290,CFH,CHRM3,CHST10,CIT,CLCN2,CRYAB,CYBB,CYS1,DAB1,DCLK2,DISP1,DNAJA1,DNM2,DPH1,DSG2,E2F3,EBF1,ELOVL1,EPB41L2,EPHA5,ERCC8,ESR1,Ewsr1,FANCG,FKBP4,FMOD,FN1,FOS,FSCN3,FTO,FUZ,FYCO1,FYN,GAB1,GABRG2,GABRR1,GBA2,GDF1,GON4L,GPR12,GPR143,GPR3,GRSF1,GTF2IRD1,HIRA,HNRNPK,HSP90AB1,HSP90B1,HTR6,IFNAR1,IGF1,ITGB4,KDM3A,KDM5B,KIF3B,KIT,KLF5,LMO4,LYN,MAFF,MAP3K4,MAPK8IP2,MAPK9,MAPT,MED13L,Meis1,MFGE8,MFSD14A,MTOR,MVK,NABP2,NEU3,NEUROD1,NF1,NFIB,NR1D1,NR4A2,NRCAM,NRG1,NRP1,NSUN2,NTNG2,OC90,OCLN,OPTN,PARK7,PENK,PLD1,Ppp1cc,PSIP1,PSME4,PTPRC,PTPRF,PTPRM,PTPRS,QKI,RAF1,RAPGEF2,RIMS1,ROBO1,RP1,SCARB1,SEMA4A,SEMA6D,SGK1,SH3PXD2A,SLC11A2,SLC19A2,SLC1A3,SLC4A10,SLC7A11,SLC8A1,SMARCC1,SNRPA1,SOX5,SPATA5,SPRY4,STIP1,STRC,TBC1D24,TBCE,TMEM8A,TNIP1,TRPC5,UBE2J1,VAX2,WARS,WIPF3,WLS,ZEB1,ZFP36L1,ZFX,ZPBP</t>
  </si>
  <si>
    <t xml:space="preserve">Cell-To-Cell Signaling and Interaction</t>
  </si>
  <si>
    <t xml:space="preserve">9.71E-06-1.74E-03</t>
  </si>
  <si>
    <t xml:space="preserve">ADCYAP1,ADCYAP1R1,ADD3,ADGRL2,Aff2,AGRN,APOE,C3,CACNA1G,CAMK2G,CD86,CFH,CHRM3,CHST10,CYBB,DNM1,DSG2,ESR1,FDPS,FN1,FOS,FTO,FYN,GABRG2,GRIK1,GRM2,GTF2IRD1,HLA-G,HNRNPK,HSP90B1,HSPA5,HSPA8,HTR6,IGF1,IQSEC2,ITGB4,KCNA2,KCNH1,KCNIP1,KCNIP2,KCNMA1,Kcnn2,KIT,LMO4,LYN,MAPK8IP2,MAPK9,MAPT,MTOR,NEU3,NEUROD1,NF1,NFASC,NLGN2,NOVA1,NR1D1,NR4A2,NRCAM,NRG1,NRP1,NTNG2,PAK2,PARK7,PARVB,PARVG,PCDHGB3,PLD1,PTPRC,PTPRF,PTPRM,PTPRS,RAF1,RAPGEF2,RIMS1,SCARB1,SCN8A,SERPING1,SLC1A3,SLC1A6,SLC7A11,STIP1,SYNPO,TRPC5,ZEB1</t>
  </si>
  <si>
    <t xml:space="preserve">Auditory Disease</t>
  </si>
  <si>
    <t xml:space="preserve">1.12E-05-1.12E-05</t>
  </si>
  <si>
    <t xml:space="preserve">AMMECR1,APOE,ARSA,CATSPER2,ERCC8,FDXR,GAB1,HSP90AB1,HSP90B1,IGF1,KCNMA1,KIT,MAP3K4,NEUROD1,NSUN2,QKI,SLC19A2,SLC1A3,SLC7A11,SPATA5,STRC,TBC1D24</t>
  </si>
  <si>
    <t xml:space="preserve">Reproductive System Development and Function</t>
  </si>
  <si>
    <t xml:space="preserve">1.13E-05-1.74E-03</t>
  </si>
  <si>
    <t xml:space="preserve">ADCYAP1,ADCYAP1R1,APEX1,APOE,ARID4B,ARSA,ATAT1,C3,CCNYL1,CFAP157,CHRM3,CHST10,CIT,CLCN2,CYP7B1,DNAJA1,DSG2,E2F3,ESR1,FANCG,FKBP4,FN1,FOS,FSCN3,FTO,FYN,GAB1,GABRG2,GBA2,GPR12,GPR3,HIRA,HNRNPK,HSP90AB1,IGF1,KDM3A,KDM5B,KIT,LMO4,MAP3K4,MAPK8IP2,MFGE8,MFSD14A,MTOR,NACC1,NLGN2,NR1D1,NRG1,NSUN2,OCLN,Ppp1cc,PSIP1,PSME4,PTPRF,QKI,RAF1,RAPGEF2,SCARB1,SLC19A2,SLC8A1,SNRPA1,SURF1,TPST1,UBE2J1,WIPF3,WLS,ZFP36L1,ZFX,ZPBP</t>
  </si>
  <si>
    <t xml:space="preserve">Connective Tissue Development and Function</t>
  </si>
  <si>
    <t xml:space="preserve">1.14E-05-1.47E-03</t>
  </si>
  <si>
    <t xml:space="preserve">ACOT11,ADCYAP1,ADD3,AEBP1,APOE,ARID4B,ARSA,C3,CCNG1,CLCN2,CRYAB,CYP7B1,DNAJA1,DPH1,E2F3,EBF1,ESR1,FANCG,FBXO4,FN1,FOS,FOXO4,FTO,GBA2,GTF2IRD1,HSPA5,IGF1,KDM3A,LYN,MAPK9,MFGE8,MTOR,NF1,NR2C1,NRG1,PSIP1,PTPRC,PTPRS,RAF1,RAPGEF2,SCARB1,SLC11A2,SLC19A2,SLC8A1,SMARCC1,SQSTM1,TRPV5,WLS,ZNF385A,ZPBP</t>
  </si>
  <si>
    <t xml:space="preserve">Organ Morphology</t>
  </si>
  <si>
    <t xml:space="preserve">1.14E-05-1.74E-03</t>
  </si>
  <si>
    <t xml:space="preserve">ADCYAP1,APEX1,APOE,ARSA,ATAT1,BICD2,C3,CACNA2D2,CCNG1,CEP290,CFAP157,CFH,CLCN2,CYBB,DAB1,DISP1,DNAJA1,DPH1,E2F3,EBF1,EPB41L2,ESR1,FANCG,FMOD,FOS,FTO,FYN,GBA2,GPR143,GPR3,HIRA,HSPA5,IGF1,ITGB4,KDM3A,KLF5,MAPK8IP2,MAPK9,MAPT,Meis1,NEUROD1,NF1,NFIB,NR4A2,NRCAM,NRG1,OCLN,OPTN,PARK7,PENK,Ppp1cc,PSIP1,PSME4,PTPRC,PTPRF,PTPRS,RIMS1,ROBO1,RP1,SCARB1,SEMA4A,SLC19A2,SLC1A3,SLC4A10,SMARCC1,UBE2J1,VAX2,WIPF3,ZEB1,ZPBP</t>
  </si>
  <si>
    <t xml:space="preserve">Tissue Morphology</t>
  </si>
  <si>
    <t xml:space="preserve">Acan,ACOT11,ADCYAP1,ADCYAP1R1,ADD3,AEBP1,AGRN,APOE,ARID4B,ARSA,ATAT1,BICD2,C3,CACNA1G,CACNA2D2,CCNG1,CFH,CLCN2,CYBB,DISP1,DNAJA1,DNM1,DPH1,E2F3,EBF1,ERCC8,ESR1,FN1,FOS,FTO,FYN,GABRG2,GBA2,GTF2IRD1,HSPA5,IGF1,KDM3A,KIF3B,KLC1,KLF5,LYN,MAP3K4,MAPK8IP2,MAPK9,MAPT,MFGE8,MTOR,NEUROD1,NF1,NFASC,NFIB,NR2C1,NR4A2,NRCAM,NRG1,OCLN,PARK7,PCDHGB3,PENK,PSIP1,PTPRC,PTPRF,PTPRS,RAF1,RAPGEF2,RIMS1,ROBO1,SCARB1,SERPING1,SLC11A2,SLC19A2,SLC1A3,SLC8A1,SQSTM1,STIP1,TBCE,TNIP1,TRPV5,VAX2,WLS,ZFP36L1,ZNF385A,ZPBP</t>
  </si>
  <si>
    <t xml:space="preserve">Organ Development</t>
  </si>
  <si>
    <t xml:space="preserve">1.31E-05-1.74E-03</t>
  </si>
  <si>
    <t xml:space="preserve">ADCYAP1,ADCYAP1R1,AP1S2,APOE,ARID4B,ARSA,ATAT1,BICD2,C3,CCNYL1,CEP290,CFH,CIT,CLCN2,CRYAB,CYS1,DAB1,DCLK2,DNAJA1,DPH1,EBF1,EPHA5,ESR1,Ewsr1,FANCG,FKBP4,FMOD,FN1,FOS,FSCN3,FTO,FYCO1,FYN,GAB1,GBA2,GON4L,GPR143,GPR3,HIRA,HNRNPK,HTR6,IGF1,ITGB4,KDM3A,KDM5B,KIT,KLF5,LMO4,LYN,MAFF,MAP3K4,MAPK9,MAPT,Meis1,MFSD14A,MTOR,MVK,NEUROD1,NF1,NFIB,NR1D1,NR4A2,NRCAM,NRG1,NSUN2,OPTN,Ppp1cc,PSIP1,PSME4,PTPRC,PTPRF,PTPRS,QKI,RAF1,RAPGEF2,ROBO1,RP1,SCARB1,SEMA4A,SEMA6D,SH3PXD2A,SLC19A2,SLC1A3,SLC4A10,SLC7A11,SMARCC1,SNRPA1,SPATA5,SPRY4,STIP1,UBE2J1,VAX2,WARS,WIPF3,WLS,ZEB1,ZFP36L1,ZFX,ZPBP</t>
  </si>
  <si>
    <t xml:space="preserve">Visual System Development and Function</t>
  </si>
  <si>
    <t xml:space="preserve">ADCYAP1,APOE,CEP290,CFH,CLCN2,CRYAB,DPH1,EBF1,FMOD,FOS,FTO,FYCO1,FYN,GPR143,IGF1,ITGB4,MAPK9,MAPT,Meis1,NEUROD1,NF1,NR4A2,NRCAM,OPTN,PSIP1,PTPRF,PTPRS,RP1,SEMA4A,SLC1A3,VAX2,WARS,ZEB1</t>
  </si>
  <si>
    <t xml:space="preserve">Psychological Disorders</t>
  </si>
  <si>
    <t xml:space="preserve">1.43E-05-1.74E-03</t>
  </si>
  <si>
    <t xml:space="preserve">ACAT1,ACLY,ACOT11,ADCYAP1,ADCYAP1R1,ADGRL2,AEBP1,AGRN,AKAP2,ALAS1,AP1S2,APOE,ARMCX3,ARSA,C3,CA3,CACNA1G,CACNA2D2,CALY,CH25H,CHRM3,CIT,COLGALT2,CRYAB,CYP7B1,DAB1,DNAJA1,DNM1,EBF1,ELAVL2,ELOVL1,ESR1,FDPS,FKBP4,FOS,FYN,GABRG2,GABRR1,GRIK1,GRM2,GTF2IRD1,HSPA5,HSPA8,HTR6,IGF1,ITGB4,KCNH1,KCNIP1,KCNIP2,KDM3A,KIT,KLC1,KLF5,LCLAT1,LDLRAP1,LMO4,MAFF,MAPK9,MAPT,MAST3,MATR3,MFGE8,MICAL2,MTOR,MTRR,MVK,MYH11,NEUROD1,NLGN2,NR1D1,NR4A2,NRG1,NTNG2,OCLN,OPTN,P4HA1,PARK7,PDK3,PDLIM1,PENK,PIK3IP1,PRPH,PSAT1,PSIP1,PTGDS,PTPRF,PTPRM,QKI,RBM12,RIMS1,RNASEH2A,RNF5,ROBO1,RPP21,SCARB1,SCN8A,SEC24A,SGK1,SLC1A3,SLC1A6,SLC6A12,SLC7A11,SOX5,SPATA5,SQSTM1,SRPX,STIP1,SYMPK,TBCE,TCEA1,TCERG1,TRRAP,TYW1,ZFP36L1</t>
  </si>
  <si>
    <t xml:space="preserve">RNA Post-Transcriptional Modification</t>
  </si>
  <si>
    <t xml:space="preserve">1.43E-05-1.69E-05</t>
  </si>
  <si>
    <t xml:space="preserve">Aff2,BICD1,BMS1,CDC40,DNAJC8,ELAVL2,GRSF1,GTF2F2,HNRNPK,HSPA8,INTS2,LAS1L,LSM8,NOVA1,PAPOLA,PCBP2,POLR2E,PRPF3,PRPF40A,QKI,RBM42,RBPMS,RNPC3,SFSWAP,SNRPA1,SUPT5H,SYMPK,TCERG1,UPF3B,ZNF326</t>
  </si>
  <si>
    <t xml:space="preserve">Cellular Compromise</t>
  </si>
  <si>
    <t xml:space="preserve">5.52E-05-9.79E-04</t>
  </si>
  <si>
    <t xml:space="preserve">ACOT11,Calr4,DNAJA1,GBA2,HSP90AB1,HSP90B1,HSPA5,HYOU1,IGF1,MAPT,MTOR,MYH11,PIK3IP1,SQSTM1,SRPX</t>
  </si>
  <si>
    <t xml:space="preserve">Amino Acid Metabolism</t>
  </si>
  <si>
    <t xml:space="preserve">6.26E-05-1.74E-03</t>
  </si>
  <si>
    <t xml:space="preserve">ADCYAP1,AGRN,ANGPT4,CSNK2B,FYN,IFNAR1,IGF1,KIT,LYN,MAPK9,MTOR,NRG1,NRP1,PAK2,PTPRC,SGK1,SLC1A3,SLC1A6,SLC36A1,SLC7A11,WARS</t>
  </si>
  <si>
    <t xml:space="preserve">Small Molecule Biochemistry</t>
  </si>
  <si>
    <t xml:space="preserve">ACAT1,ACLY,ADCYAP1,AGMO,AGRN,AMPD2,ANGPT4,APOE,ARSA,C3,CAMK2G,CH25H,CHRM3,CLN6,CSNK2B,CYP7B1,DAB1,DENND1A,DNAJA1,E2F3,EBF1,ELOVL1,ESR1,FDPS,FDXR,FKBP4,FN1,FOS,FOXO4,FTO,FYN,GBA2,GPR12,GRM2,GTF2IRD1,HSP90AB1,HSPA5,HSPA8,IFNAR1,IGF1,KIT,KLF5,LCLAT1,LDLRAP1,LYN,MAPK9,MAPT,MTOR,MVK,NEU3,NR1D1,NR4A2,NRG1,NRP1,PAK2,PARK7,PFKFB2,Pgap2,PIGG,PIK3R4,PLD1,PLPP2,PTGDS,PTPRC,PTPRS,QKI,RAF1,SCARB1,SEC24A,SERPING1,SGK1,SLC1A3,SLC1A6,SLC36A1,SLC7A11,STIP1,SYNJ2,Trhr2,TTC39B,WARS</t>
  </si>
  <si>
    <t xml:space="preserve">Drug Metabolism</t>
  </si>
  <si>
    <t xml:space="preserve">6.48E-05-6.48E-05</t>
  </si>
  <si>
    <t xml:space="preserve">DNAJA1,FKBP4,HSP90AB1,STIP1</t>
  </si>
  <si>
    <t xml:space="preserve">Endocrine System Development and Function</t>
  </si>
  <si>
    <t xml:space="preserve">6.48E-05-5.03E-04</t>
  </si>
  <si>
    <t xml:space="preserve">DNAJA1,E2F3,ESR1,FKBP4,FTO,HSP90AB1,IGF1,MTOR,PTPRS,STIP1</t>
  </si>
  <si>
    <t xml:space="preserve">Lipid Metabolism</t>
  </si>
  <si>
    <t xml:space="preserve">6.48E-05-1.55E-03</t>
  </si>
  <si>
    <t xml:space="preserve">ACAT1,ACLY,ADCYAP1,AGMO,AMPD2,APOE,ARSA,C3,CAMK2G,CH25H,CHRM3,CLN6,CSNK2B,CYP7B1,DAB1,DENND1A,DNAJA1,EBF1,ELOVL1,ESR1,FDPS,FDXR,FKBP4,FN1,FOS,FOXO4,FYN,GBA2,GPR12,HSP90AB1,HSPA5,HSPA8,IGF1,KIT,KLF5,LCLAT1,LDLRAP1,LYN,MAPK9,MTOR,MVK,NEU3,NR1D1,NR4A2,NRG1,PARK7,PFKFB2,Pgap2,PIGG,PIK3R4,PLD1,PLPP2,PTGDS,QKI,SCARB1,SEC24A,SERPING1,SLC1A3,STIP1,SYNJ2,Trhr2,TTC39B</t>
  </si>
  <si>
    <t xml:space="preserve">Metabolic Disease</t>
  </si>
  <si>
    <t xml:space="preserve">6.77E-05-9.61E-04</t>
  </si>
  <si>
    <t xml:space="preserve">ABCC9,ABCF1,ABHD16A,ADCYAP1,ADCYAP1R1,AEBP1,AGMO,Akr1c14,ANGPT4,ANK2,APOE,ASB11,ASTE1,ATAT1,ATP11A,C3,CA3,CACNA2D2,CCNG1,CD86,CFH,CHRM3,Clec4a3,CYBB,CYP7B1,DAB1,E2F3,EBF1,ECHS1,ESR1,FKBP4,FN1,FOS,FOXO4,FTO,FYN,GABRG2,GBE1,GRIK1,HSPA5,HTR6,HYOU1,IFI44,IFNAR1,IGF1,KDM3A,KLF5,LCP1,MAGI3,MAPK8IP2,MAPK9,MARCH8,MGST1,MTOR,MYH11,NEU3,NEUROD1,NKAPL,NR1D1,NR4A2,NUP155,OGFOD1,PDK3,PRRC2A,PTGDS,PTPRC,PTPRM,RAF1,RNF5,RTKN,SCARB1,SCN8A,SERPING1,SLC19A2,SLC7A11,SPATA5,SQSTM1,SYNJ2,TPST1,UPF3B,VAX2,ZFAND6,ZKSCAN3,ZNRD1,ZPBP</t>
  </si>
  <si>
    <t xml:space="preserve">Developmental Disorder</t>
  </si>
  <si>
    <t xml:space="preserve">7.42E-05-1.74E-03</t>
  </si>
  <si>
    <t xml:space="preserve">ADGRL2,AMPD2,AP1S2,APOE,C3,CACNA1G,CACNA2D2,CALY,CAMK2G,CHRM3,CSNK2B,CYHR1,DHX30,DISP1,DPH1,ESR1,FUZ,GABRG2,GDF1,GON4L,HNRNPK,HTR6,IGF1,IQSEC2,KCNH1,KCNMA1,KDM5B,KIF3B,KIT,LAS1L,LMO4,LRBA,MAP3K4,MAPK9,MED13L,Meis1,MGST1,MKX,MTOR,MTRR,MYH11,NABP2,NACC1,NAV2,NF1,NFIB,NRCAM,NRP1,NSUN2,NUAK2,NUP98,OCLN,PIGG,PTPRF,PTPRS,RAB3GAP2,RAB6B,RAF1,RAPGEF2,RIC8A,RIMS1,SCN8A,SLC1A3,SLC1A6,SMARCC1,SOX5,SPATA5,SPRY4,SURF1,TBC1D24,TFDP1,UPF3B,VAX2</t>
  </si>
  <si>
    <t xml:space="preserve">Hematological System Development and Function</t>
  </si>
  <si>
    <t xml:space="preserve">8.86E-05-1.74E-03</t>
  </si>
  <si>
    <t xml:space="preserve">ADCYAP1,APOE,C3,CD86,CYBB,DNM2,EBF1,Ewsr1,FOS,FYN,GAB1,GON4L,HSPA8,IFNAR1,KIT,LYN,MAPK9,MTOR,PLD1,PTPRC,RAF1,SMARCC1</t>
  </si>
  <si>
    <t xml:space="preserve">Hematopoiesis</t>
  </si>
  <si>
    <t xml:space="preserve">C3,EBF1,Ewsr1,FOS,FYN,GON4L,KIT,LYN,MTOR,PTPRC,RAF1,SMARCC1</t>
  </si>
  <si>
    <t xml:space="preserve">Humoral Immune Response</t>
  </si>
  <si>
    <t xml:space="preserve">Lymphoid Tissue Structure and Development</t>
  </si>
  <si>
    <t xml:space="preserve">APOE,C3,CD86,DNM2,EBF1,Ewsr1,FOS,FYN,GON4L,HSPA8,IFNAR1,KIT,LYN,MAPK9,MTOR,PLD1,PTPRC,RAF1,SMARCC1</t>
  </si>
  <si>
    <t xml:space="preserve">Gene Expression</t>
  </si>
  <si>
    <t xml:space="preserve">1.33E-04-3.33E-04</t>
  </si>
  <si>
    <t xml:space="preserve">ABCF1,ADCY6,ADCYAP1,ADTRP,AEBP1,Aff2,AGRN,ANK2,APOE,ARID4B,ARMCX3,BRD3,C3,CALCOCO1,CAMK2G,CC2D1B,CCNK,CCPG1,CD86,CDH13,CEP290,CHD2,CNOT2,CPNE1,CRYAB,CYS1,DCLK2,DUSP22,E2F3,EBF1,ELAVL2,ELF2,ESR1,FLOT2,FN1,FOS,FOXO4,FYN,Giot1/Zfp347,GON4L,GTF2F2,HIRA,HNRNPK,HSPA8,IFNAR1,IGF1,KDM3A,KDM5B,KIT,KLF5,LMO4,LYN,MAFF,MAP3K4,MAPK9,MAPT,MATR3,Meis1,MKX,MTOR,MVK,MYH11,NACC1,NEUROD1,NF1,NFIB,NR1D1,NR2C1,NR4A2,NRG1,NUP98,NUPR2,OCLN,OGFOD1,OPTN,PAK2,PARK7,PDLIM1,PER3,PHF12,POLR1E,POLR2E,PPP1R14D,PSPC1,PTPRC,QKI,RAF1,RBAK,RBCK1,RIMS1,RNF187,RNF41,ROBO1,SGK1,SMARCC1,SMG1,SNX12,SOX5,SQSTM1,SUPT5H,TCEA1,TCERG1,TEP1,TFDP1,TLE2,TNIP1,TNRC6B,Trhr2,TRRAP,VAX2,WARS,WWC2,YLPM1,ZEB1,ZFP36L1,ZKSCAN3,ZNF326,ZNF382,ZNHIT1,ZNRD1</t>
  </si>
  <si>
    <t xml:space="preserve">Cell Cycle</t>
  </si>
  <si>
    <t xml:space="preserve">1.38E-04-1.74E-03</t>
  </si>
  <si>
    <t xml:space="preserve">ADCY6,CCNG1,CDH13,CIT,CRYAB,CSNK2B,DNM1,FANCG,FBXO4,FN1,FOXO4,IGF1,KIF3B,LDLRAP1,MAPK9,NEK7,NF1,NRG1,PIK3R4,PRPF40A,RAF1,RIC8A,RXFP3,SMARCC1,STMN4,SYNPO,TRRAP</t>
  </si>
  <si>
    <t xml:space="preserve">Ophthalmic Disease</t>
  </si>
  <si>
    <t xml:space="preserve">1.56E-04-1.74E-03</t>
  </si>
  <si>
    <t xml:space="preserve">ADCYAP1,AKAP2,APOE,CA3,CFH,CHRM3,CLCN2,DPH1,FMOD,FN1,FOS,GPR143,GRIK1,IGF1,ITGB4,MAPK9,MGST1,NR4A2,NRCAM,OPTN,PTPRF,PTPRS,RP1,SEMA4A,SLC1A3,VAX2,ZEB1</t>
  </si>
  <si>
    <t xml:space="preserve">Connective Tissue Disorders</t>
  </si>
  <si>
    <t xml:space="preserve">1.57E-04-1.74E-03</t>
  </si>
  <si>
    <t xml:space="preserve">ADCY6,CACNA2D2,DNASE1,DNM2,HSP90AB1,HSP90B1,KIT,MTOR,RAF1,SCN8A,SLC1A3,SLC1A6</t>
  </si>
  <si>
    <t xml:space="preserve">Infectious Diseases</t>
  </si>
  <si>
    <t xml:space="preserve">1.85E-04-1.24E-03</t>
  </si>
  <si>
    <t xml:space="preserve">ADCYAP1,ALKBH8,AP1B1,APOE,BICD2,C3,CACNA2D2,CALCOCO1,CCNK,CD63,CD86,CDC40,CH25H,CHRM3,CIT,CRYAB,CSNK2B,CYBB,DCLK2,DNAJA1,DNAL1,DNM1,DNM2,DSG2,DTX2,DTX4,ERI3,ESR1,FANCG,FDPS,FLOT2,FN1,FYN,GAB1,GABRG2,GABRR1,GRM2,HIRA,HNRNPK,HS3ST1,HSP90AB1,HSP90B1,HSPA5,IFNAR1,IGF1,MAGT1,MAPK8IP2,MITD1,MON2,MTOR,NRG1,NRP1,NUP155,NUP98,OCLN,OPTN,PAK2,PARVB,PCBP2,PER3,PHF12,PIK3R4,PLD1,POLR1E,PPM1K,PPP1R14D,PSIP1,PTPRC,RAB6B,RABEPK,RAF1,RBM42,RFFL,RNF41,SCARB1,SGK1,SNRPA1,SQSTM1,ST13,STIP1,SYNJ2,TNPO3,UPF3B,ZDHHC20,ZEB1,ZNRD1</t>
  </si>
  <si>
    <t xml:space="preserve">Renal and Urological Disease</t>
  </si>
  <si>
    <t xml:space="preserve">2.19E-04-1.74E-03</t>
  </si>
  <si>
    <t xml:space="preserve">ACAT1,ADCY6,AEBP1,AGMO,AKAP2,Akr1c14,ALAS1,ALKBH8,AMPD2,ANGPT4,ANK2,APOE,ARID4B,ASB11,ASTE1,ATP11A,BBS9,BICD2,C3,CA3,CABIN1,CACNA2D2,CAMK2G,CD63,CFH,CH25H,CHRM3,CIT,CLCN2,CYP7B1,DHX30,DNM1,E2F3,EPHX1,ESR1,FBXO4,FDPS,FN1,FNDC8,FOS,FPGT,FYCO1,FYN,GABRG2,GABRR1,GBE1,GPR143,GRHPR,GTF2IRD1,GXYLT1,HNRNPK,HSP90AB1,HSP90B1,IFNAR1,IGF1,IL17RC,KCNIP2,KCNMA1,KDM3A,KIAA0355,KIT,KLF5,LCP1,LMO4,LYN,MAP3K4,MFGE8,MGST1,MICAL2,MON2,MTOR,MTRR,MVK,MYH11,NAGK,NAV2,NEUROD1,NF1,NKAPL,NOL10,NR1D1,NR2C1,NTNG2,NUP155,OGFOD1,OPTN,P4HA1,PAK2,PCDHGB3,PDK3,PIFO,PLEKHA5,PPEF2,PPM1K,PRRC2A,PSIP1,PTGDS,PTPRF,PTPRM,PTPRS,QKI,RAB1A,RAF1,RBAK,RP1,RTKN,RUBCN,RXFP3,SCN8A,SEC24A,SEC63,SERPING1,SFSWAP,SGK1,SLC7A11,SLC8A1,SMARCC1,SMG1,SQSTM1,SRPX,STK32B,SYMPK,SYNJ2,TBCE,TCERG1,TRPV5,TRRAP,UBOX5,UPF3B,USF3,VAX2,YLPM1,ZDHHC1,ZEB1,ZFP36L1,ZMYM3,ZMYND12</t>
  </si>
  <si>
    <t xml:space="preserve">Cardiovascular System Development and Function</t>
  </si>
  <si>
    <t xml:space="preserve">2.64E-04-9.88E-04</t>
  </si>
  <si>
    <t xml:space="preserve">ANGPT4,APOE,C3,C6,CD63,CDH13,CRYAB,CSNK2B,ERAP1,FN1,FOS,GAB1,HIRA,HSP90AB1,HSPA5,HTR6,HYOU1,IFNAR1,IGF1,ITGB4,KIT,KLF5,MAPK9,MFGE8,MTOR,NR4A2,NRG1,NRP1,PLD1,RAF1,ROBO1,SCARB1,SEMA6D,SPRY4,WARS</t>
  </si>
  <si>
    <t xml:space="preserve">Inflammatory Disease</t>
  </si>
  <si>
    <t xml:space="preserve">3.9E-04-5.91E-04</t>
  </si>
  <si>
    <t xml:space="preserve">C3,CHRM3,CRYAB,ESR1,FDPS,GABRG2,GABRR1,HLA-G,HSPA5,IFNAR1,KCNA2,KCNMA1,KIT,MAPT,MFGE8,NRCAM,OCLN,PRRC2A,PTPRC,SERPING1</t>
  </si>
  <si>
    <t xml:space="preserve">Cardiovascular Disease</t>
  </si>
  <si>
    <t xml:space="preserve">4.66E-04-1.74E-03</t>
  </si>
  <si>
    <t xml:space="preserve">ABCC9,ACAT1,APOE,C3,CAMK2G,CFH,EIF1B,ERAP1,GDF1,KCNIP2,LCP1,LYN,MED13L,NF1,NR4A2,NRG1,P3H2,PIK3IP1,SCARB1,SGK1,SUCO,TNIP1,WLS</t>
  </si>
  <si>
    <t xml:space="preserve">Hair and Skin Development and Function</t>
  </si>
  <si>
    <t xml:space="preserve">DPH1,FN1,FOS,FYN,GAB1,IGF1,KIT,KLF5,MAFF,MAPK9,MVK,NF1,NFIB,RAF1,SEMA4A,SH3PXD2A,ZFP36L1</t>
  </si>
  <si>
    <t xml:space="preserve">Hematological Disease</t>
  </si>
  <si>
    <t xml:space="preserve">4.69E-04-1.74E-03</t>
  </si>
  <si>
    <t xml:space="preserve">ABCC9,ACOT11,ADCYAP1R1,AKAP2,ALAS1,ANK2,APEX1,APOE,ARAP1,ARID4B,ARIH1,ATP11A,ATXN7L1,AZIN1,BBS9,BRD3,C3,C6,C6orf136,CAMK2G,CCNYL1,CCPG1,CD63,CD86,CFH,CHD2,CHRM3,CLCN2,CPNE1,CRYAB,CSNK2B,CYP7B1,DAB1,DENND1A,DISP1,DNAH1,DNAJA1,DNM2,DUSP22,E2F3,EBF1,ELAVL2,ELF2,EPHA5,EPHX1,ESR1,FANCB,FBXO4,FDPS,FDXR,FHOD3,FN1,FOS,FRMPD1,FYCO1,FYN,GABRG2,GRHPR,GZMM,HECW1,HFM1,HLA-G,HS3ST1,HSP90AB1,HSP90B1,HSPA5,ICK,IFI44,IFNAR1,IGF1,IL17RC,ITGB4,JAKMIP3,KCNH1,KCNMA1,KDM3A,KDM4B,KIT,KLHL24,LAMTOR2,LCP1,LYN,MCM5,MED13L,Meis1,MTOR,MVK,MYH11,NAV2,NF1,NFASC,NFIB,NR4A2,NRCAM,NRP1,NUAK2,NUP98,OC90,OCLN,OPTN,ORC5,PAK2,PDLIM3,PENK,PER3,PFKFB2,POLR1E,PSIP1,PSME4,PTPRC,PTPRF,PTPRM,RAF1,RBCK1,RBM42,RIMS1,RNF41,ROBO1,RPA1,RUNDC3B,SAPCD2,SASH3,SCARB1,SGK1,SLC4A10,SPRY4,SRPX,STIP1,SUPT5H,SURF1,SUSD2,SYMPK,SYNM,TBCE,TEP1,TFDP1,TMEM8A,TNIP1,TNPO3,Tpm1,TRRAP,TSR1,UBE2J2,VWA1,WLS,YLPM1,ZDHHC20,ZEB1,ZKSCAN3,ZMYM3</t>
  </si>
  <si>
    <t xml:space="preserve">Protein Synthesis</t>
  </si>
  <si>
    <t xml:space="preserve">5.03E-04-1.25E-03</t>
  </si>
  <si>
    <t xml:space="preserve">ADCYAP1,AKAP2,ANK2,APEX1,APOE,CUTA,CYBB,E2F3,ESR1,FKBP4,FLOT2,FTO,HYOU1,IGF1,LRBA,LYN,MTOR,NFASC,NRCAM,PTPRS,RAPGEF2,RUBCN,SGK1,SQSTM1,WNK3</t>
  </si>
  <si>
    <t xml:space="preserve">DNA Replication, Recombination, and Repair</t>
  </si>
  <si>
    <t xml:space="preserve">5.45E-04-1.41E-03</t>
  </si>
  <si>
    <t xml:space="preserve">ADCYAP1,APEX1,APOE,CCNG1,CHRM3,CRYAB,E2F3,ESR1,FN1,FOS,FOXO4,FYN,GAB1,GON4L,GZMM,HIRA,HSPA8,IGF1,MAPK9,MAPT,MTOR,NACC1,NRG1,PIK3IP1,Ppp1cc,PTGDS,PTPRF,RAF1,RBAK,RPA1,SGK1,SLC29A1,SUPT5H</t>
  </si>
  <si>
    <t xml:space="preserve">Cell Signaling</t>
  </si>
  <si>
    <t xml:space="preserve">5.91E-04-5.91E-04</t>
  </si>
  <si>
    <t xml:space="preserve">FYN,LYN</t>
  </si>
  <si>
    <t xml:space="preserve">Digestive System Development and Function</t>
  </si>
  <si>
    <t xml:space="preserve">5.91E-04-1.3E-03</t>
  </si>
  <si>
    <t xml:space="preserve">CCNG1,CYBB,KLF5,MAPK9,NEUROD1,OCLN,RAF1</t>
  </si>
  <si>
    <t xml:space="preserve">Post-Translational Modification</t>
  </si>
  <si>
    <t xml:space="preserve">5.91E-04-1.61E-03</t>
  </si>
  <si>
    <t xml:space="preserve">AGRN,ANGPT4,CSNK2B,FYN,IFNAR1,IGF1,KIT,LYN,MAPK9,MTOR,NRG1,NRP1,PAK2,PTPRC,SGK1</t>
  </si>
  <si>
    <t xml:space="preserve">Renal and Urological System Development and Function</t>
  </si>
  <si>
    <t xml:space="preserve">5.91E-04-1.74E-03</t>
  </si>
  <si>
    <t xml:space="preserve">IGF1,PTPRF,PTPRS,SCARB1</t>
  </si>
  <si>
    <t xml:space="preserve">Skeletal and Muscular System Development and Function</t>
  </si>
  <si>
    <t xml:space="preserve">CHRM3,CYP7B1,ESR1,IGF1,MYH11,NRG1</t>
  </si>
  <si>
    <t xml:space="preserve">Immunological Disease</t>
  </si>
  <si>
    <t xml:space="preserve">6.39E-04-1.73E-03</t>
  </si>
  <si>
    <t xml:space="preserve">ABCC9,ACOT11,ADCYAP1R1,AKAP2,ALAS1,ANK2,APEX1,APOE,ARAP1,ARID4B,ARIH1,ATP11A,ATXN7L1,AZIN1,BBS9,BRD3,C3,C6,C6orf136,CAMK2G,CCNYL1,CCPG1,CD63,CD86,CHD2,CHRM3,CLCN2,CPNE1,CRYAB,CSNK2B,CYP7B1,DAB1,DENND1A,DISP1,DNAH1,DNAJA1,DNM2,DUSP22,E2F3,EBF1,ELAVL2,ELF2,EPHA5,EPHX1,ESR1,FANCB,FBXO4,FDPS,FDXR,FHOD3,FN1,FOS,FRMPD1,FYCO1,FYN,GABRG2,GRHPR,GZMM,HECW1,HFM1,HLA-G,HS3ST1,HSP90AB1,HSP90B1,HSPA5,ICK,IFI44,IFNAR1,IGF1,IL17RC,ITGB4,JAKMIP3,KCNH1,KCNMA1,KDM3A,KDM4B,KIT,KLHL24,LAMTOR2,LCP1,LYN,MCM5,MED13L,Meis1,MTOR,MVK,MYH11,NAV2,NF1,NFASC,NFIB,NR4A2,NRCAM,NRP1,NUAK2,NUP98,OC90,OCLN,OPTN,ORC5,PAK2,PDLIM3,PENK,PER3,POLR1E,PSIP1,PSME4,PTPRC,PTPRF,PTPRM,RAF1,RBCK1,RBM42,RIMS1,RNF41,ROBO1,RPA1,RUNDC3B,SAPCD2,SASH3,SCARB1,SGK1,SLC4A10,SPRY4,SRPX,STIP1,SUPT5H,SURF1,SUSD2,SYMPK,SYNM,TBCE,TEP1,TFDP1,TMEM8A,TNIP1,TNPO3,Tpm1,TRRAP,TSR1,UBE2J2,VWA1,WLS,YLPM1,ZDHHC20,ZEB1,ZKSCAN3,ZMYM3</t>
  </si>
  <si>
    <t xml:space="preserve">Inflammatory Response</t>
  </si>
  <si>
    <t xml:space="preserve">7.32E-04-1.74E-03</t>
  </si>
  <si>
    <t xml:space="preserve">APOE,C3,CYBB,FYN,GAB1,KIT,LYN</t>
  </si>
  <si>
    <t xml:space="preserve">Carbohydrate Metabolism</t>
  </si>
  <si>
    <t xml:space="preserve">9.65E-04-1.55E-03</t>
  </si>
  <si>
    <t xml:space="preserve">HSPA5,IGF1,KIT,LYN,MTOR,Pgap2,PIGG,PIK3R4,PLD1,SYNJ2,Trhr2</t>
  </si>
  <si>
    <t xml:space="preserve">Vitamin and Mineral Metabolism</t>
  </si>
  <si>
    <t xml:space="preserve">1.04E-03-1.04E-03</t>
  </si>
  <si>
    <t xml:space="preserve">AMPD2,APOE,CYP7B1,FN1,GPR12,LDLRAP1,NR1D1,SCARB1,SEC24A,TTC39B</t>
  </si>
  <si>
    <t xml:space="preserve">Protein Trafficking</t>
  </si>
  <si>
    <t xml:space="preserve">1.25E-03-1.25E-03</t>
  </si>
  <si>
    <t xml:space="preserve">ADCYAP1,AKAP2,ANK2,APEX1,APOE,CUTA,CYBB,FKBP4,FLOT2,HYOU1,LRBA,LYN,NFASC,NRCAM,RAPGEF2,RUBCN,SGK1,SQSTM1,WNK3</t>
  </si>
  <si>
    <t xml:space="preserve">RNA Trafficking</t>
  </si>
  <si>
    <t xml:space="preserve">1.67E-03-1.67E-03</t>
  </si>
  <si>
    <t xml:space="preserve">CDC40,FYTTD1,MAPT,NUP155,NUP98,SMG1,SYMPK,UPF3B,ZFP36L1</t>
  </si>
  <si>
    <t xml:space="preserve">Immune Cell Trafficking</t>
  </si>
  <si>
    <t xml:space="preserve">1.74E-03-1.74E-03</t>
  </si>
  <si>
    <t xml:space="preserve">C3,KIT</t>
  </si>
  <si>
    <t xml:space="preserve">Organismal Functions</t>
  </si>
  <si>
    <t xml:space="preserve">Acan,IGF1</t>
  </si>
  <si>
    <t xml:space="preserve">Upstream Regulator</t>
  </si>
  <si>
    <t xml:space="preserve">Expr Log Ratio</t>
  </si>
  <si>
    <t xml:space="preserve">Molecule Type</t>
  </si>
  <si>
    <t xml:space="preserve">Predicted Activation State</t>
  </si>
  <si>
    <t xml:space="preserve">Activation z-score</t>
  </si>
  <si>
    <t xml:space="preserve">p-value of overlap</t>
  </si>
  <si>
    <t xml:space="preserve">Target Molecules in Dataset</t>
  </si>
  <si>
    <t xml:space="preserve">Mechanistic Network</t>
  </si>
  <si>
    <t xml:space="preserve">dexamethasone</t>
  </si>
  <si>
    <t xml:space="preserve"> </t>
  </si>
  <si>
    <t xml:space="preserve">chemical drug</t>
  </si>
  <si>
    <t xml:space="preserve">ACAT1,ACLY,AEBP1,Akr1c14,ALAS1,ANK2,APOE,ATP11A,C3,CATSPER2,CD86,CDV3,CRYAB,CYBB,DESI2,ELOVL1,FKBP4,FLOT2,FN1,FOS,GAB1,GBA2,HSP90B1,HSPA5,HSPA8,IFI44,IGF1,KIT,KLF5,KLHL24,LMO4,LYN,MAFF,MFGE8,MGST1,MIA,MTOR,MVK,NAGK,NEUROD1,NF1,OCLN,P4HA1,PDLIM1,PENK,PER3,PFKFB2,PIK3IP1,PLD1,PPP1R14D,PRPF40A,PTGDS,SCARB1,SEC63,SERPING1,SFSWAP,SGK1,SLC19A2,SLC1A3,SLC39A10,SQSTM1,TBC1D10B,TRPV5,TRRAP,WARS,ZFP36L1</t>
  </si>
  <si>
    <t xml:space="preserve">beta-estradiol</t>
  </si>
  <si>
    <t xml:space="preserve">chemical - endogenous mammalian</t>
  </si>
  <si>
    <t xml:space="preserve">Activated</t>
  </si>
  <si>
    <t xml:space="preserve">AEBP1,AGRN,AKAP2,AP1B1,APEX1,APOE,BICD1,C3,CACNA1G,CCNG1,CD86,CHRM3,CYBB,DNPH1,E2F3,ESR1,FMOD,FN1,FOS,GAB1,GALNT7,GPR12,GTF2IRD1,HNRNPK,HSD17B12,HSP90AB1,HSP90B1,HSPA5,HSPA8,HTR6,IGF1,KIT,MAPT,MCM5,MGST1,MTOR,MVK,NR2C1,NR4A2,NRG1,NRP1,OCLN,PENK,PPM1K,PSAT1,PTGDS,RAF1,RBPMS,SCARB1,SGK1,SLC11A2,SLC8A1,SNED1,SOX5,SQSTM1,STIP1,STK32B,SUSD2,SYNPO,TRPV5,ZEB1</t>
  </si>
  <si>
    <t xml:space="preserve">TNF</t>
  </si>
  <si>
    <t xml:space="preserve">cytokine</t>
  </si>
  <si>
    <t xml:space="preserve">Acan,AEBP1,APOE,C3,CD86,CDH13,CH25H,CRYAB,CYBB,CYP7B1,ESR1,FDPS,FN1,FOS,FOXO4,FYN,GAB1,GABRG2,GBA2,HSP90AB1,HSP90B1,HSPA5,HSPA8,IGF1,Kcnn2,KIT,KLF5,LYN,MAFF,MGST1,MIA,NEUROD1,NR4A2,NRP1,NUAK2,NUP98,OCLN,OPTN,P3H2,PAK2,PCBP2,PDK3,PENK,PTPRC,QKI,RBPMS,RGS20,ROBO1,SCARB1,SGK1,SLC11A2,SLC1A3,SLC8A1,SQSTM1,SYNPO,TNIP1,TPST1,WLS,ZNF330</t>
  </si>
  <si>
    <t xml:space="preserve">ESR1</t>
  </si>
  <si>
    <t xml:space="preserve">ligand-dependent nuclear receptor</t>
  </si>
  <si>
    <t xml:space="preserve">ADD3,APEX1,APOE,ATP11A,C3,CCNG1,CCPG1,CIT,CPNE1,CYP7B1,DNM2,DSG2,ESR1,FKBP4,FLOT2,FOS,FOXO4,GALNT7,GBA2,GSG1,HLA-G,HSP90B1,IFI44,IGF1,KCNMA1,KDM4B,KIF3B,KLHL24,MAP3K4,MAPT,NF1,NFIB,NR1D1,NRCAM,PAK2,PDLIM3,PHLDB1,PRPF40A,PSAT1,PSIP1,RNF41,ROBO1,SCARB1,SEC63,SGK1,SLC7A11,SPRY4,SQSTM1,SYNPO,TNIP1,WARS</t>
  </si>
  <si>
    <t xml:space="preserve">56 (2)</t>
  </si>
  <si>
    <t xml:space="preserve">IFNG</t>
  </si>
  <si>
    <t xml:space="preserve">ACLY,AGRN,ANKS1A,C3,CD63,CD86,CDH13,CH25H,CYBB,ELAVL2,ERAP1,ERCC8,FN1,FOS,GPR12,HIRA,HLA-G,HSP90AB1,HSPA5,HSPA8,IFI44,IGF1,KCNMA1,LYN,MAFF,NEUROD1,NF1,NR1D1,NUP98,OCLN,OPTN,PARVG,PENK,PLD1,RAB20,RBCK1,SCARB1,SEMA4A,SERPING1,SLC11A2,SLC1A3,SLC29A1,SLC7A11,SLC8A1,SQSTM1,ST13,SYNM,TFDP1,WARS,YLPM1,ZFX</t>
  </si>
  <si>
    <t xml:space="preserve">112 (7)</t>
  </si>
  <si>
    <t xml:space="preserve">APP</t>
  </si>
  <si>
    <t xml:space="preserve">other</t>
  </si>
  <si>
    <t xml:space="preserve">ADCYAP1,APOE,C3,CD86,CH25H,CYBB,DNM1,ESR1,FN1,FOS,FUZ,FYN,GAB1,HECW1,HSP90AB1,HSPA5,HSPA8,IGF1,LMO4,MAFF,MAPT,Meis1,MTOR,NEUROD1,NF1,NR1D1,NR4A2,NRP1,OCLN,PENK,PTGDS,PTPRC,SCARB1,SLC11A2,SLC7A11,SQSTM1,STIP1,Tpm1,ZFP36L1</t>
  </si>
  <si>
    <t xml:space="preserve">75 (5)</t>
  </si>
  <si>
    <t xml:space="preserve">trichostatin A</t>
  </si>
  <si>
    <t xml:space="preserve">ADGRL2,AGRN,APOE,CD86,CDC42BPG,CYBB,DNM1,DSG2,E2F3,ESR1,FN1,FOS,FPGT,HSPA5,KIT,MVK,NEUROD1,NFASC,NFIB,NR4A2,NRP1,PAK2,PENK,PSAT1,RAF1,RAPGEF2,RASSF3,RNF5,ROBO1,SGK1,SLC8A1,SMARCC1,SQSTM1,TCEA1,TRRAP,ZEB1</t>
  </si>
  <si>
    <t xml:space="preserve">42 (2)</t>
  </si>
  <si>
    <t xml:space="preserve">CTNNB1</t>
  </si>
  <si>
    <t xml:space="preserve">transcription regulator</t>
  </si>
  <si>
    <t xml:space="preserve">Acan,ACAT1,ACLY,ACTR8,AGRN,Akr1c14,ARMH4,C6,CA3,CACNA1G,CYP7B1,EPHA5,Ewsr1,FLOT2,FN1,FOS,GRIK1,KIT,KLF5,MFGE8,NEUROD1,NRCAM,NRG1,POLR2E,PRRC2A,SGK1,SOX5,SPRY4,SQSTM1,SUSD2,SYNM,ZEB1</t>
  </si>
  <si>
    <t xml:space="preserve">ERBB2</t>
  </si>
  <si>
    <t xml:space="preserve">kinase</t>
  </si>
  <si>
    <t xml:space="preserve">ALAS1,CDC40,CDC42BPG,CHST10,DSG2,E2F3,ELF2,ESR1,FLOT2,FN1,FOS,GBE1,HNRNPK,KDM5B,KIT,LMO4,MCM5,NFIB,NRG1,NRP1,PENK,PHLDB1,POLR2E,QKI,RNF41,RPA1,SCARB1,SKP1,SLC1A6,SRPX,ZEB1</t>
  </si>
  <si>
    <t xml:space="preserve">HTT</t>
  </si>
  <si>
    <t xml:space="preserve">AGRN,APOE,AZIN1,CIT,CRYAB,DNM1,EBF1,FDPS,FKBP4,FN1,FOS,GABRG2,GRM2,HSP90AB1,HSPA5,HSPA8,KCNIP2,KLF5,MAST3,MTOR,NEUROD1,NFIB,NR4A2,OC90,PDK3,PENK,Ppp1cc,SERPING1,SGK1,SLC1A3,SQSTM1</t>
  </si>
  <si>
    <t xml:space="preserve">95 (9)</t>
  </si>
  <si>
    <t xml:space="preserve">progesterone</t>
  </si>
  <si>
    <t xml:space="preserve">ACAT1,ADCYAP1,ADCYAP1R1,AEBP1,APOE,C3,CA3,CCNG1,CD86,CRYAB,E2F3,ESR1,FKBP4,FN1,FOS,Ggta1,HLA-G,HSPA8,IGF1,KLF5,MCM5,Meis1,NRP1,OCLN,PDK3,PDLIM1,PTGDS,SGK1,ST3GAL1,ZEB1</t>
  </si>
  <si>
    <t xml:space="preserve">84 (5)</t>
  </si>
  <si>
    <t xml:space="preserve">D-glucose</t>
  </si>
  <si>
    <t xml:space="preserve">Acan,ACLY,C3,CCPG1,CYBB,FN1,FOS,FTO,HNRNPK,HSPA5,IGF1,LCP1,MTOR,MYH11,NR4A2,NUP98,OCLN,PARK7,PPEF2,PTGDS,SEPHS2,SGK1,SLC1A3,SLC29A1,SLC8A1,SQSTM1,SUSD2,Tpm1,TRPV5,WARS</t>
  </si>
  <si>
    <t xml:space="preserve">72 (6)</t>
  </si>
  <si>
    <t xml:space="preserve">methylprednisolone</t>
  </si>
  <si>
    <t xml:space="preserve">ABCC9,ADCY6,ADGRL2,ALAS1,APEX1,AZIN1,CCNG1,CDH13,CSNK2B,CYBB,DNPH1,EPHX1,FKBP4,FN1,FOS,GRHPR,HSD17B12,HSP90B1,IGF1,MAPK9,MVK,NFIB,PSAT1,PTPRC,RAF1,SEPHS2,SGK1,SLC29A1,Tpm1,ZFP36L1</t>
  </si>
  <si>
    <t xml:space="preserve">CREB1</t>
  </si>
  <si>
    <t xml:space="preserve">ALAS1,APOE,CDH13,CH25H,FN1,FOS,GPR12,GPR3,HLA-G,HSPA5,KCNIP2,KLF5,MCM5,Meis1,MVK,NEUROD1,NF1,NR4A2,NRP1,PACRGL,PENK,ROBO1,RP1,SEC63,SEMA4A,SGK1,SQSTM1,SRXN1,SYNJ2</t>
  </si>
  <si>
    <t xml:space="preserve">decitabine</t>
  </si>
  <si>
    <t xml:space="preserve">ADGRL2,AGRN,APOE,CDC42BPG,CDH13,DSG2,E2F3,EPHA5,ESR1,FDXR,FN1,HSPA5,NEUROD1,NFASC,NFIB,NR4A2,PAK2,PSAT1,RAF1,RAPGEF2,RASSF3,ROBO1,SCARB1,SGK1,SLC4A10,TCEA1,Tpm1,TRRAP,ZEB1</t>
  </si>
  <si>
    <t xml:space="preserve">levodopa</t>
  </si>
  <si>
    <t xml:space="preserve">Inhibited</t>
  </si>
  <si>
    <t xml:space="preserve">ADD3,AIFM2,ARAP1,ARMH4,CCNYL1,CD63,CLIP4,CLN6,DAB1,EPHA5,FDPS,FOS,GABRG2,GDF1,HECW1,KDM3A,KDM4B,KDM5B,PENK,Ppp1cc,RBAK,RIMS1,RUNDC3B,SLC11A2,SLC25A44,SOX5,YLPM1,ZEB1,ZNF717</t>
  </si>
  <si>
    <t xml:space="preserve">KRAS</t>
  </si>
  <si>
    <t xml:space="preserve">enzyme</t>
  </si>
  <si>
    <t xml:space="preserve">ACLY,AGRN,Akr1c14,CRYAB,CYBB,FLOT2,FN1,FOS,HIRA,HSPA5,HYOU1,ITM2A,MTRR,NF1,NSUN2,OCLN,PLD1,PRPH,PTPRC,QKI,RAB20,SCARB1,SLC29A1,SQSTM1,TCEA1,TCERG1,Tpm1,ZEB1,ZFP36L1</t>
  </si>
  <si>
    <t xml:space="preserve">53 (2)</t>
  </si>
  <si>
    <t xml:space="preserve">forskolin</t>
  </si>
  <si>
    <t xml:space="preserve">chemical toxicant</t>
  </si>
  <si>
    <t xml:space="preserve">Acan,ADCYAP1,ADGRL2,CABIN1,CD86,CRYAB,EPHA5,ESR1,FDXR,FN1,FOS,GPR3,IGF1,MFGE8,NR4A2,PDLIM3,PENK,PTPRF,RAB20,SCARB1,SEMA6D,SGK1,SLC7A11,SRXN1,SYNJ2,SYNPO,ZEB1</t>
  </si>
  <si>
    <t xml:space="preserve">CD3</t>
  </si>
  <si>
    <t xml:space="preserve">complex</t>
  </si>
  <si>
    <t xml:space="preserve">ALAS1,AP1B1,CD86,CH25H,DUSP22,EIF1B,FDPS,FOS,FYN,GTF2IRD1,HSP90B1,HSPA5,HSPA8,IGF1,LCP1,LYN,MCM5,PCBP2,PTPRC,SYNPO,TCEA1,TPST1,ZFP36L1</t>
  </si>
  <si>
    <t xml:space="preserve">IL6</t>
  </si>
  <si>
    <t xml:space="preserve">ADGRL2,ALAS1,APOE,C3,CD86,CFH,CRYAB,CYBB,FN1,FOS,HSPA5,IGF1,IL17RC,KIT,MTOR,NEU3,PENK,PRPH,PTPRC,SEMA4A,SEMA6D,SGK1,WARS</t>
  </si>
  <si>
    <t xml:space="preserve">Vegf</t>
  </si>
  <si>
    <t xml:space="preserve">group</t>
  </si>
  <si>
    <t xml:space="preserve">ADGRL2,Akr1c14,ANGPT4,CRYAB,FANCG,FN1,GAB1,GBA2,IL17RC,LYN,MCM5,NR4A2,NRCAM,NRG1,NRP1,RAF1,RGS20,RNF187,SCML4,SGK1,SLC19A2,TPST1,ZEB1</t>
  </si>
  <si>
    <t xml:space="preserve">SP1</t>
  </si>
  <si>
    <t xml:space="preserve">ADD3,AEBP1,APOE,CDC42BPG,CRYAB,CRYBB1,CYP7B1,DNM1,ESR1,FN1,FOS,FYN,HSPA5,IGF1,KIT,MYH11,NF1,PENK,PSIP1,SCARB1,SGK1,SLC11A2,SMARCC1</t>
  </si>
  <si>
    <t xml:space="preserve">dihydrotestosterone</t>
  </si>
  <si>
    <t xml:space="preserve">ACLY,ADCYAP1,ADTRP,ALAS1,APOE,CA3,CD63,CYBB,ESR1,FKBP4,FN1,FOS,IGF1,LDLRAP1,MAFF,MCM5,SGK1,SLC11A2,SLC19A2,SLC1A3,SMARCC1,STARD8,ZEB1</t>
  </si>
  <si>
    <t xml:space="preserve">Insulin</t>
  </si>
  <si>
    <t xml:space="preserve">ACAT1,ACLY,AEBP1,APOE,CA3,CHRM3,CYBB,FN1,FOS,GABRG2,HNRNPK,HSP90B1,HSPA5,HSPA8,IGF1,MAPT,MTOR,NR4A2,OCLN,SCARB1,SGK1,SLC29A1,TRPC5</t>
  </si>
  <si>
    <t xml:space="preserve">117 (9)</t>
  </si>
  <si>
    <t xml:space="preserve">SOX2</t>
  </si>
  <si>
    <t xml:space="preserve">DNM2,ELOVL1,EPB41L2,FOS,FOXO4,FYN,GAB1,ICK,IGF1,KDM3A,MARCH8,Meis1,NFASC,NRP1,PARVB,PHLDB1,PLD1,PSAT1,QKI,SAPCD2,SPRY4,WLS</t>
  </si>
  <si>
    <t xml:space="preserve">HGF</t>
  </si>
  <si>
    <t xml:space="preserve">growth factor</t>
  </si>
  <si>
    <t xml:space="preserve">ADGRL2,ANGPT4,CCNG1,CHD2,CRYAB,FANCG,FN1,FOS,GAB1,IGF1,IL17RC,MCM5,NR4A2,NRCAM,NRG1,NRP1,OCLN,PTPRF,RGS20,SGK1,SLC19A2,ZEB1</t>
  </si>
  <si>
    <t xml:space="preserve">AGT</t>
  </si>
  <si>
    <t xml:space="preserve">ADD3,Aff2,CD86,CDH13,CIT,CYBB,FDXR,FN1,FOS,IGF1,KLF5,MAPT,MGST1,NOVA1,NR4A2,NRG1,OCLN,SCARB1,SGK1,SLC8A1,ZEB1</t>
  </si>
  <si>
    <t xml:space="preserve">85 (7)</t>
  </si>
  <si>
    <t xml:space="preserve">NFE2L2</t>
  </si>
  <si>
    <t xml:space="preserve">ADCYAP1,ALAS1,CA3,CD86,CYBB,EPHX1,FN1,GBE1,HSP90AB1,HSP90B1,HYOU1,MAFF,MGST1,NEUROD1,PSAT1,SCARB1,SLC7A11,SQSTM1,SRXN1,STIP1,Tpm1</t>
  </si>
  <si>
    <t xml:space="preserve">FOXO1</t>
  </si>
  <si>
    <t xml:space="preserve">ACLY,AIFM2,ALAS1,CH25H,EBF1,FDPS,FMOD,FN1,FOS,FYN,GRHPR,HSP90AB1,HSPA5,HYOU1,IGF1,MCM5,PIK3IP1,PTPRC,SCARB1,SEMA6D,SGK1</t>
  </si>
  <si>
    <t xml:space="preserve">40 (3)</t>
  </si>
  <si>
    <t xml:space="preserve">AR</t>
  </si>
  <si>
    <t xml:space="preserve">ADCYAP1,AMBRA1,C3,CIT,DSG2,EPHX1,FKBP4,HSPA5,IGF1,ITGB4,KDM4B,OCLN,P4HA1,PENK,PFKFB2,PTGDS,RASSF3,SGK1,SLC7A11,SMARCC1</t>
  </si>
  <si>
    <t xml:space="preserve">HRAS</t>
  </si>
  <si>
    <t xml:space="preserve">Acan,AKAP2,CCNG1,CFH,EPHX1,FN1,FOS,HSPA8,ITGB4,KLF5,MFGE8,MYH11,NRP1,PDLIM1,PTPRS,RAF1,RBPMS,SOX5,SPRY4,Tpm1</t>
  </si>
  <si>
    <t xml:space="preserve">HIF1A</t>
  </si>
  <si>
    <t xml:space="preserve">APOE,CABIN1,DNASE1,E2F3,FN1,FOS,FYN,GBE1,HSPA5,IGF1,KDM3A,KDM4B,MAFF,P4HA1,QKI,R3HCC1L,RAB20,SLC29A1,ST3GAL1</t>
  </si>
  <si>
    <t xml:space="preserve">ESR2</t>
  </si>
  <si>
    <t xml:space="preserve">APEX1,APOE,C3,ELAVL2,EPHA5,ESR1,FN1,FOS,GALNT7,IGF1,OCLN,PDLIM3,PSAT1,PTGDS,RAF1,SCARB1,SGK1,SRXN1,SYNPO</t>
  </si>
  <si>
    <t xml:space="preserve">NFKBIA</t>
  </si>
  <si>
    <t xml:space="preserve">AEBP1,ATP11A,C3,CD86,CDH13,CH25H,CRYAB,CYP7B1,ERAP1,FN1,FOS,HSPA5,HSPA8,KLF5,MFGE8,PARK7,PDLIM1,SGK1,TFDP1</t>
  </si>
  <si>
    <t xml:space="preserve">FGF2</t>
  </si>
  <si>
    <t xml:space="preserve">ADGRL2,CHRM3,CRYAB,FN1,FOS,FOXO4,HIRA,IGF1,MAPT,Meis1,NF1,NR4A2,PENK,RAF1,SEMA6D,SPRY4,SQSTM1,ST3GAL1,ZEB1</t>
  </si>
  <si>
    <t xml:space="preserve">41 (2)</t>
  </si>
  <si>
    <t xml:space="preserve">tazemetostat</t>
  </si>
  <si>
    <t xml:space="preserve">DSG2,E2F3,ESR1,FN1,HSPA5,NEUROD1,NFASC,NFIB,NR4A2,PAK2,PSAT1,RAF1,RAPGEF2,ROBO1,SGK1,TCEA1,TRRAP,ZEB1</t>
  </si>
  <si>
    <t xml:space="preserve">SP2509</t>
  </si>
  <si>
    <t xml:space="preserve">chemical reagent</t>
  </si>
  <si>
    <t xml:space="preserve">GnRH analog</t>
  </si>
  <si>
    <t xml:space="preserve">biologic drug</t>
  </si>
  <si>
    <t xml:space="preserve">BICD2,DNAJC8,ESR1,FN1,FOS,GAB1,GDF1,GPR3,HSP90AB1,MAST3,NR4A2,POLR2E,SLC25A44,SLC7A11,SNX3,SUPT5H,TCEA1,TFDP1</t>
  </si>
  <si>
    <t xml:space="preserve">PSEN1</t>
  </si>
  <si>
    <t xml:space="preserve">peptidase</t>
  </si>
  <si>
    <t xml:space="preserve">APOE,C3,FOS,GBA2,HSPA5,HSPA8,IGF1,MAPT,MFSD14A,MTOR,PER3,PTPRF,SCARB1,SLC11A2,SQSTM1,STIP1,Tpm1,WARS</t>
  </si>
  <si>
    <t xml:space="preserve">80 (6)</t>
  </si>
  <si>
    <t xml:space="preserve">hydrogen peroxide</t>
  </si>
  <si>
    <t xml:space="preserve">AEBP1,APEX1,CD63,CD86,CDH13,CRYAB,FDPS,FDXR,FLOT2,FN1,FOS,FOXO4,HSPA5,KIT,PARK7,PCBP2,SGK1,SLC7A11</t>
  </si>
  <si>
    <t xml:space="preserve">cholesterol</t>
  </si>
  <si>
    <t xml:space="preserve">ACAT1,ACLY,APOE,CYBB,CYP7B1,EPHX1,FDPS,FN1,HSP90B1,HSPA5,MAPT,Meis1,MYH11,NR4A2,PSAT1,SCARB1,SLC1A3,Tpm1</t>
  </si>
  <si>
    <t xml:space="preserve">81 (6)</t>
  </si>
  <si>
    <t xml:space="preserve">EGFR</t>
  </si>
  <si>
    <t xml:space="preserve">CRYAB,DSG2,E2F3,ESR1,FOS,HIRA,HNRNPK,HSP90B1,HSPA5,IGF1,NFIB,NSUN2,SEC61A2,SLC7A11,TCERG1,TPST1,ZEB1</t>
  </si>
  <si>
    <t xml:space="preserve">CSF2</t>
  </si>
  <si>
    <t xml:space="preserve">C3,CD63,CD86,CFH,CYBB,FOS,IGF1,LCP1,LOC100909593/RT1-DMa,MCM5,NR4A2,NRP1,NUAK2,PLD1,SGK1,SLC11A2,SQSTM1</t>
  </si>
  <si>
    <t xml:space="preserve">RELA</t>
  </si>
  <si>
    <t xml:space="preserve">AP1B1,APOE,C3,CRYAB,CYBB,ERAP1,FN1,FOS,HSP90B1,IGF1,KIT,LYN,MIA,NR4A2,PLD1,PTGDS,TNIP1</t>
  </si>
  <si>
    <t xml:space="preserve">transporter</t>
  </si>
  <si>
    <t xml:space="preserve">ACAT1,APOE,CD86,CYBB,ESR1,FKBP4,FLOT2,FOS,HSP90AB1,HSP90B1,HSPA5,IGF1,MAPT,PLPPR3,SCARB1,SLC25A44,TNIP1</t>
  </si>
  <si>
    <t xml:space="preserve">OGA</t>
  </si>
  <si>
    <t xml:space="preserve">ABCC9,ADGRL2,AIFM2,APOE,CD86,CH25H,FDPS,FN1,FSCN3,GALNT7,GTF2F2,GTF2IRD1,HSP90AB1,ICK,IGF1,PTGDS,TFDP1</t>
  </si>
  <si>
    <t xml:space="preserve">Ige</t>
  </si>
  <si>
    <t xml:space="preserve">ALAS1,C3,CAMK2G,CD86,FYN,HSD17B12,KIAA2012,KLC1,MTOR,NRP1,PENK,PIK3IP1,PTPRF,PTPRS,SCARB1,Tpm1</t>
  </si>
  <si>
    <t xml:space="preserve">CD40LG</t>
  </si>
  <si>
    <t xml:space="preserve">AKAP2,ARID4B,CCNG1,CD63,CD86,FOS,GRSF1,IFI44,LAS1L,MAP3K4,ORC5,RNF5,SLC29A1,SYMPK,TNIP1,ZFP36L1</t>
  </si>
  <si>
    <t xml:space="preserve">BDNF</t>
  </si>
  <si>
    <t xml:space="preserve">ADCYAP1,AGRN,APEX1,ARIH1,ATAT1,EPB41L2,FOS,HSD17B12,HSPA5,KCNIP2,KLC1,MAPT,P4HA1,PENK,SCARB1,SYNPO</t>
  </si>
  <si>
    <t xml:space="preserve">MTOR</t>
  </si>
  <si>
    <t xml:space="preserve">ACLY,CD86,FDPS,FN1,HSP90AB1,HSP90B1,IGF1,IQSEC2,MAPT,MIA,MTOR,NSUN2,PDK3,PFKFB2,SQSTM1,SRPX</t>
  </si>
  <si>
    <t xml:space="preserve">ethanol</t>
  </si>
  <si>
    <t xml:space="preserve">ACLY,ADCY6,ADCYAP1R1,CDH13,EPHX1,ESR1,FOS,GABRG2,HSP90AB1,HSP90B1,HSPA5,KLHL24,SGK1,SLC11A2,SLC7A11,SRXN1</t>
  </si>
  <si>
    <t xml:space="preserve">bucladesine</t>
  </si>
  <si>
    <t xml:space="preserve">Acan,ADGRL2,APOE,CACNA1G,CD86,CRYAB,DNM2,FOS,GXYLT1,HS3ST1,IGF1,KIT,NR4A2,SCARB1,SEMA6D,ZEB1</t>
  </si>
  <si>
    <t xml:space="preserve">calcitriol</t>
  </si>
  <si>
    <t xml:space="preserve">C3,ESR1,FDPS,FN1,FOS,IGF1,KCNH1,MCM5,OCLN,P3H2,PDK3,PLD1,RBPMS,SLC8A1,TRPV5</t>
  </si>
  <si>
    <t xml:space="preserve">SOD1</t>
  </si>
  <si>
    <t xml:space="preserve">APEX1,APOE,CCNK,CRYAB,FOS,GDF1,GRIK1,HSPA8,IGF1,OCLN,PRPH,SKP1,SLC11A2,SQSTM1,STIP1</t>
  </si>
  <si>
    <t xml:space="preserve">methylselenic acid</t>
  </si>
  <si>
    <t xml:space="preserve">ADD3,ATP11A,EPHX1,ESR1,FN1,HSP90B1,IGF1,ITGB4,MAPK9,MAPT,MCM5,SGK1,TFDP1,WDR82,ZFX</t>
  </si>
  <si>
    <t xml:space="preserve">Creb</t>
  </si>
  <si>
    <t xml:space="preserve">ADCYAP1,FOS,GABRG2,Giot1/Zfp347,GTF2F2,HLA-G,IGF1,LMO4,NF1,PENK,RNASEH2A,SLC25A44,SLC7A11,SLC8A1,SYNPO</t>
  </si>
  <si>
    <t xml:space="preserve">FSH</t>
  </si>
  <si>
    <t xml:space="preserve">ADCYAP1,CAMK2G,CH25H,ESR1,FDXR,FOS,PDLIM3,PENK,PSIP1,PTPRF,RAB1A,SCARB1,SGK1,STIP1,ZEB1</t>
  </si>
  <si>
    <t xml:space="preserve">CREBBP</t>
  </si>
  <si>
    <t xml:space="preserve">ADCYAP1,ALAS1,CAMK2G,CYBB,DUSP22,FDPS,FOS,HLA-G,IL17RC,MIA,NEUROD1,NR4A2,PTPRF,SLC7A11,TLE2</t>
  </si>
  <si>
    <t xml:space="preserve">FOXO3</t>
  </si>
  <si>
    <t xml:space="preserve">ACLY,APEX1,CH25H,ESR1,FMOD,FN1,FOS,FOXO4,FYN,IGF1,OPTN,PIK3IP1,PTPRC,SGK1,TFDP1</t>
  </si>
  <si>
    <t xml:space="preserve">TO-901317</t>
  </si>
  <si>
    <t xml:space="preserve">ACLY,ALAS1,APOE,C3,CFH,CYP7B1,ELOVL1,EPHX1,FDPS,GBE1,HSD17B12,IGF1,NR1D1,PTGDS,SCARB1</t>
  </si>
  <si>
    <t xml:space="preserve">79 (7)</t>
  </si>
  <si>
    <t xml:space="preserve">SB203580</t>
  </si>
  <si>
    <t xml:space="preserve">chemical - kinase inhibitor</t>
  </si>
  <si>
    <t xml:space="preserve">Acan,C3,CD86,CRYAB,FN1,FOS,HSPA5,MYH11,OPTN,P4HA1,PENK,PTGDS,SERPING1,SGK1,WLS</t>
  </si>
  <si>
    <t xml:space="preserve">KLF3</t>
  </si>
  <si>
    <t xml:space="preserve">ABCF1,ACOT11,APOE,E2F3,FOS,HS3ST1,KDM3A,MICU2,NSUN2,PDLIM1,PIK3IP1,PLPP2,RPP21,SGK1,TIMM10B</t>
  </si>
  <si>
    <t xml:space="preserve">EP300</t>
  </si>
  <si>
    <t xml:space="preserve">DUSP22,FN1,FOS,HLA-G,HSP90AB1,IGF1,IL17RC,KDM3A,MAPT,MIA,MYH11,PTPRF,SLC7A11,TLE2</t>
  </si>
  <si>
    <t xml:space="preserve">P38 MAPK</t>
  </si>
  <si>
    <t xml:space="preserve">CD86,CYBB,FDXR,FN1,FOS,HSPA5,ITGB4,KLF5,MYH11,OCLN,SGK1,SLC6A12,SLC8A1,TNIP1</t>
  </si>
  <si>
    <t xml:space="preserve">C3,FOS,FUZ,FYN,HSPA5,HSPA8,KLC1,MAPT,MTOR,PENK,SLC1A3,SQSTM1,STIP1,Tpm1</t>
  </si>
  <si>
    <t xml:space="preserve">TCF3</t>
  </si>
  <si>
    <t xml:space="preserve">ARSA,EBF1,HS3ST1,HSP90B1,HYOU1,IFNAR1,KIT,LMO4,LRBA,NEUROD1,OPTN,PARP8,SMARCC1,TMEM184B</t>
  </si>
  <si>
    <t xml:space="preserve">NFkB (complex)</t>
  </si>
  <si>
    <t xml:space="preserve">APOE,C3,CD86,CYBB,ERAP1,FN1,FOS,KIT,NR1D1,NUAK2,PLD1,SLC11A2,SOX5,TNIP1</t>
  </si>
  <si>
    <t xml:space="preserve">bisphenol A</t>
  </si>
  <si>
    <t xml:space="preserve">ALAS1,C3,DHX30,ESR1,FOS,HSP90AB1,HSP90B1,IGF1,KIT,NR4A2,OCLN,PTPRS,RBPMS,SNRPA1</t>
  </si>
  <si>
    <t xml:space="preserve">PDGF BB</t>
  </si>
  <si>
    <t xml:space="preserve">ADD3,Akr1c14,C3,CRYAB,FN1,FOS,IGF1,MGST1,MYH11,NR4A2,PDLIM1,SGK1,SLC29A1,ZFP36L1</t>
  </si>
  <si>
    <t xml:space="preserve">diethylstilbestrol</t>
  </si>
  <si>
    <t xml:space="preserve">ADCY6,ADCYAP1R1,C3,CDH13,ESR1,FDPS,FMOD,FOS,HSP90AB1,HSP90B1,IGF1,LMO4,MFGE8,Ppp1cc</t>
  </si>
  <si>
    <t xml:space="preserve">CEBPA</t>
  </si>
  <si>
    <t xml:space="preserve">ACLY,C3,EBF1,EPHX1,FOS,FTO,HSPA5,IGF1,KDM3A,KLF5,NR4A2,NRP1,PTPRC,QKI</t>
  </si>
  <si>
    <t xml:space="preserve">ANGPT2</t>
  </si>
  <si>
    <t xml:space="preserve">CRYAB,CYBB,DNASE1,FKBP4,FN1,HSPA5,KLF5,LYN,MFGE8,MGST1,SERPING1,SRXN1,ST13</t>
  </si>
  <si>
    <t xml:space="preserve">sirolimus</t>
  </si>
  <si>
    <t xml:space="preserve">CD86,DENND1A,ERCC8,FN1,FOS,HSP90AB1,HSP90B1,HSPA5,MAPT,MTOR,MYH11,PFKFB2,SQSTM1</t>
  </si>
  <si>
    <t xml:space="preserve">tamoxifen</t>
  </si>
  <si>
    <t xml:space="preserve">C3,EPHX1,ESR1,FN1,FOS,HSP90AB1,HSP90B1,IGF1,KLHL24,MAFF,NRCAM,PTPRS,SQSTM1</t>
  </si>
  <si>
    <t xml:space="preserve">PD98059</t>
  </si>
  <si>
    <t xml:space="preserve">C3,CD86,E2F3,FN1,FOS,HSPA5,HYOU1,IGF1,MYH11,RAB20,SCARB1,SLC8A1,ZFP36L1</t>
  </si>
  <si>
    <t xml:space="preserve">estrogen</t>
  </si>
  <si>
    <t xml:space="preserve">APOE,CYBB,ESR1,FN1,FOS,IGF1,ITM2A,KCNH1,MCM5,PENK,PTGDS,RAF1,SCARB1</t>
  </si>
  <si>
    <t xml:space="preserve">LDL</t>
  </si>
  <si>
    <t xml:space="preserve">APOE,C3,CYBB,FDPS,FOS,HSP90B1,HSPA5,HYOU1,IGF1,IL17RC,NR4A2,PTPRF,SCARB1</t>
  </si>
  <si>
    <t xml:space="preserve">ATF4</t>
  </si>
  <si>
    <t xml:space="preserve">APEX1,FN1,FYN,HSP90B1,HSPA5,HYOU1,MED13L,MGST1,PENK,PSAT1,PSPH,SLC7A11,WARS</t>
  </si>
  <si>
    <t xml:space="preserve">28 (2)</t>
  </si>
  <si>
    <t xml:space="preserve">simvastatin</t>
  </si>
  <si>
    <t xml:space="preserve">ADCYAP1R1,APOE,CACNA1G,CYBB,ESR1,FOS,HS3ST1,ITGB4,KIT,MAPT,RAF1,SCARB1,Tpm1</t>
  </si>
  <si>
    <t xml:space="preserve">71 (4)</t>
  </si>
  <si>
    <t xml:space="preserve">palmitic acid</t>
  </si>
  <si>
    <t xml:space="preserve">ACLY,ADCYAP1R1,CD86,CYBB,FDPS,FN1,FOS,HSPA5,IGF1,MTOR,NR4A2,SCARB1,SQSTM1</t>
  </si>
  <si>
    <t xml:space="preserve">73 (7)</t>
  </si>
  <si>
    <t xml:space="preserve">fulvestrant</t>
  </si>
  <si>
    <t xml:space="preserve">C3,ESR1,FOS,IGF1,MCM5,NRP1,NSUN2,RNASEH2A,SAPCD2,SQSTM1,ZEB1,ZFX</t>
  </si>
  <si>
    <t xml:space="preserve">CST5</t>
  </si>
  <si>
    <t xml:space="preserve">ARHGAP12,CAMK2G,CHD2,GRSF1,KDM5B,NRP1,NUP155,NUP98,RNPC3,SLC1A3,SLC7A11,TRRAP</t>
  </si>
  <si>
    <t xml:space="preserve">gentamicin</t>
  </si>
  <si>
    <t xml:space="preserve">APEX1,AZIN1,CCNG1,DNASE1,HSP90B1,HSPA5,HYOU1,NR1D1,NRG1,PSAT1,SQSTM1,ZFP36L1</t>
  </si>
  <si>
    <t xml:space="preserve">prednisolone</t>
  </si>
  <si>
    <t xml:space="preserve">AMBRA1,APOE,ARSA,CD86,ESR1,GAB1,HSPA8,IGF1,PARK7,PIK3R4,SGK1,SQSTM1</t>
  </si>
  <si>
    <t xml:space="preserve">VEGFA</t>
  </si>
  <si>
    <t xml:space="preserve">ALAS1,CD86,E2F3,ERAP1,FN1,FOS,HSPA5,NR4A2,NRP1,OCLN,STARD8,SYNM</t>
  </si>
  <si>
    <t xml:space="preserve">SP3</t>
  </si>
  <si>
    <t xml:space="preserve">ADD3,AEBP1,CYP7B1,DNM1,ESR1,FOS,HSPA5,IGF1,MYH11,SCARB1,SGK1,SMARCC1</t>
  </si>
  <si>
    <t xml:space="preserve">EPAS1</t>
  </si>
  <si>
    <t xml:space="preserve">ACLY,FN1,FOS,GBA2,GBE1,HSPA5,KDM3A,KDM4B,MAFF,NEU3,SLC11A2,SLC29A1</t>
  </si>
  <si>
    <t xml:space="preserve">ADCYAP1</t>
  </si>
  <si>
    <t xml:space="preserve">ACAT1,ADCYAP1,ADCYAP1R1,ADD3,AZIN1,CD86,FOS,GALNT7,NEUROD1,QKI,SCARB1,SLC1A3</t>
  </si>
  <si>
    <t xml:space="preserve">PTH</t>
  </si>
  <si>
    <t xml:space="preserve">Acan,ADD3,FN1,FOS,HSPA5,IGF1,LRBA,NR4A2,OC90,SLC8A1,SNX3,TRPV5</t>
  </si>
  <si>
    <t xml:space="preserve">Ca2+</t>
  </si>
  <si>
    <t xml:space="preserve">Acan,ADCYAP1,APEX1,CD86,E2F3,FN1,FOS,HSPA5,NR1D1,SCARB1,SGK1,SLC6A12</t>
  </si>
  <si>
    <t xml:space="preserve">TCF4</t>
  </si>
  <si>
    <t xml:space="preserve">FN1,FOS,HSP90B1,HYOU1,MIA,OPTN,PARP8,SGK1,SQSTM1,TMEM184B,ZEB1</t>
  </si>
  <si>
    <t xml:space="preserve">bisindolylmaleimide I</t>
  </si>
  <si>
    <t xml:space="preserve">E2F3,FN1,FOS,HSP90AB1,HSPA5,IGF1,NR4A2,OC90,OCLN,PLD1,PTGDS</t>
  </si>
  <si>
    <t xml:space="preserve">77 (5)</t>
  </si>
  <si>
    <t xml:space="preserve">bortezomib</t>
  </si>
  <si>
    <t xml:space="preserve">CRYAB,DNAJA1,ESR1,FANCG,HSP90B1,HSPA5,IGF1,KIT,RAF1,SQSTM1,SRXN1</t>
  </si>
  <si>
    <t xml:space="preserve">SNCA</t>
  </si>
  <si>
    <t xml:space="preserve">COLGALT2,CYBB,DNM1,FUZ,GRM2,HSP90B1,HSPA5,IGF1,MEGF11,NR4A2,WIPF3</t>
  </si>
  <si>
    <t xml:space="preserve">nicotine</t>
  </si>
  <si>
    <t xml:space="preserve">CD86,CHRM3,DNASE1,DNM1,FN1,FOS,HSPA8,IGF1,MATR3,NEUROD1,PENK</t>
  </si>
  <si>
    <t xml:space="preserve">68 (4)</t>
  </si>
  <si>
    <t xml:space="preserve">IL5</t>
  </si>
  <si>
    <t xml:space="preserve">CD63,HSP90B1,HSPA5,P4HA1,PDLIM1,PRRC2A,PSAT1,PTPRC,RBPMS,SEMA4A,SGK1</t>
  </si>
  <si>
    <t xml:space="preserve">TAL1</t>
  </si>
  <si>
    <t xml:space="preserve">ARSA,C3,CALY,DSG2,GALNT7,IFNAR1,KIT,LARP4B,LRBA,MAP3K4,NTNG2</t>
  </si>
  <si>
    <t xml:space="preserve">CSF1</t>
  </si>
  <si>
    <t xml:space="preserve">APOE,CYBB,FDPS,FN1,FOS,HSP90B1,HSPA5,IGF1,MVK,PTPRC,SLC29A1</t>
  </si>
  <si>
    <t xml:space="preserve">FOXA2</t>
  </si>
  <si>
    <t xml:space="preserve">Akr1c14,ALAS1,C3,CA3,EPHX1,IGF1,MYH11,NR4A2,PIFO,PTGDS,SH3PXD2A</t>
  </si>
  <si>
    <t xml:space="preserve">NRAS</t>
  </si>
  <si>
    <t xml:space="preserve">AGRN,CCNG1,CD86,CFH,CYBB,CYHR1,EPHX1,FN1,PENK,PTPRC,RBPMS</t>
  </si>
  <si>
    <t xml:space="preserve">TWIST1</t>
  </si>
  <si>
    <t xml:space="preserve">Acan,C3,DNM1,ESR1,FMOD,FN1,FOS,KIT,MFGE8,SLC29A1,ZEB1</t>
  </si>
  <si>
    <t xml:space="preserve">tacrolimus</t>
  </si>
  <si>
    <t xml:space="preserve">CYBB,FN1,FOS,MYH11,NRP1,OCLN,PENK,PTPRF,TRPV5,WLS</t>
  </si>
  <si>
    <t xml:space="preserve">MAPK14</t>
  </si>
  <si>
    <t xml:space="preserve">CD86,CRYAB,FDPS,FN1,FOS,MAPT,MYH11,NRP1,SGK1,Tpm1</t>
  </si>
  <si>
    <t xml:space="preserve">IL3</t>
  </si>
  <si>
    <t xml:space="preserve">CCNG1,CD63,CD86,FOS,HSP90B1,HSPA5,LYN,MCM5,NRP1,SOX5</t>
  </si>
  <si>
    <t xml:space="preserve">cigarette smoke</t>
  </si>
  <si>
    <t xml:space="preserve">C3,CHRM3,FOS,HSPA5,IGF1,MAFF,MAP3K4,MTOR,NRG1,SQSTM1</t>
  </si>
  <si>
    <t xml:space="preserve">doxorubicin</t>
  </si>
  <si>
    <t xml:space="preserve">APEX1,CYBB,E2F3,ESR1,FOS,ITGB4,NRG1,PTGDS,SLC19A2,Tpm1</t>
  </si>
  <si>
    <t xml:space="preserve">PRKAA2</t>
  </si>
  <si>
    <t xml:space="preserve">ALAS1,CYBB,FN1,HSPA5,KCNA2,LMO4,MGST1,NFIB,RAF1,ZFP36L1</t>
  </si>
  <si>
    <t xml:space="preserve">45 (4)</t>
  </si>
  <si>
    <t xml:space="preserve">CHUK</t>
  </si>
  <si>
    <t xml:space="preserve">AEBP1,C3,CDH13,CH25H,CYP7B1,FOS,KLF5,SGK1,SQSTM1,TNIP1</t>
  </si>
  <si>
    <t xml:space="preserve">VCAN</t>
  </si>
  <si>
    <t xml:space="preserve">AEBP1,AGRN,APOE,C3,CDH13,FN1,IFI44,PENK,SERPING1,Tpm1</t>
  </si>
  <si>
    <t xml:space="preserve">thyroid hormone</t>
  </si>
  <si>
    <t xml:space="preserve">ADCY6,APOE,DAB1,FDPS,FOS,HSP90AB1,IGF1,PTGDS,TFDP1,Trhr2</t>
  </si>
  <si>
    <t xml:space="preserve">HSF1</t>
  </si>
  <si>
    <t xml:space="preserve">ACLY,CRYAB,DNAJA1,FKBP4,FMOD,HSP90AB1,HSPA8,MAPT,ST13,STIP1</t>
  </si>
  <si>
    <t xml:space="preserve">thapsigargin</t>
  </si>
  <si>
    <t xml:space="preserve">Acan,CD86,FN1,FOS,HSP90B1,HSPA5,IFNAR1,IGF1,SGK1,UBE2J1</t>
  </si>
  <si>
    <t xml:space="preserve">PRKAA1</t>
  </si>
  <si>
    <t xml:space="preserve">FN1,HSPA5,IGF1,KCNA2,LMO4,MGST1,NFIB,OCLN,ZFP36L1</t>
  </si>
  <si>
    <t xml:space="preserve">RET</t>
  </si>
  <si>
    <t xml:space="preserve">DNAJA1,FKBP4,FOS,HSPA8,PER3,ST13,STIP1,SUPT5H,SYMPK</t>
  </si>
  <si>
    <t xml:space="preserve">lactacystin</t>
  </si>
  <si>
    <t xml:space="preserve">chemical - protease inhibitor</t>
  </si>
  <si>
    <t xml:space="preserve">CRYAB,ESR1,HSP90B1,HSPA5,ITGB4,OPTN,PAK2,SQSTM1,TCERG1</t>
  </si>
  <si>
    <t xml:space="preserve">HMGA1</t>
  </si>
  <si>
    <t xml:space="preserve">CRYAB,ESR1,FOS,HS3ST1,IGF1,KIT,MAPT,MIA,MVK</t>
  </si>
  <si>
    <t xml:space="preserve">ADRB</t>
  </si>
  <si>
    <t xml:space="preserve">CRYAB,E2F3,FDPS,FOS,NR4A2,SLC7A11,SLC8A1,SQSTM1,SRXN1</t>
  </si>
  <si>
    <t xml:space="preserve">15-deoxy-delta-12,14 -PGJ 2</t>
  </si>
  <si>
    <t xml:space="preserve">CCNG1,CYBB,ESR1,FKBP4,FN1,FOS,MYH11,P4HA1,SCARB1</t>
  </si>
  <si>
    <t xml:space="preserve">Z-LLL-CHO</t>
  </si>
  <si>
    <t xml:space="preserve">CCNG1,CRYAB,ESR1,FOS,HSP90B1,HSPA5,HSPA8,PAK2,SQSTM1</t>
  </si>
  <si>
    <t xml:space="preserve">S100A9</t>
  </si>
  <si>
    <t xml:space="preserve">C3,IGF1,ITGB4,KCNMA1,NRG1,PIK3IP1,RAB20,SGK1,SLC6A12</t>
  </si>
  <si>
    <t xml:space="preserve">paraquat</t>
  </si>
  <si>
    <t xml:space="preserve">BICD1,CEP290,CYBB,FN1,KCNA2,KCNMA1,NFIB,SLC7A11,SLC8A1</t>
  </si>
  <si>
    <t xml:space="preserve">CREM</t>
  </si>
  <si>
    <t xml:space="preserve">APOE,CD86,CH25H,FOS,KLF5,MVK,NR4A2,PACRGL,Tpm1</t>
  </si>
  <si>
    <t xml:space="preserve">FOXA1</t>
  </si>
  <si>
    <t xml:space="preserve">Akr1c14,EPHX1,ERCC8,ESR1,FKBP4,KDM4B,LYN,MYH11,NR4A2</t>
  </si>
  <si>
    <t xml:space="preserve">HOXA9</t>
  </si>
  <si>
    <t xml:space="preserve">ADD3,CYBB,HIRA,IGF1,KIT,LYN,Meis1,PTPRC,ST13</t>
  </si>
  <si>
    <t xml:space="preserve">GNA15</t>
  </si>
  <si>
    <t xml:space="preserve">ADD3,Akr1c14,C3,CRYAB,MGST1,MYH11,PDLIM1,SLC29A1,ZFP36L1</t>
  </si>
  <si>
    <t xml:space="preserve">cyclic AMP</t>
  </si>
  <si>
    <t xml:space="preserve">ADCYAP1,CD86,CRYAB,FN1,FOS,IGF1,NR4A2,PENK,SCARB1</t>
  </si>
  <si>
    <t xml:space="preserve">POR</t>
  </si>
  <si>
    <t xml:space="preserve">ACLY,Akr1c14,CYP7B1,ELOVL1,FDPS,HSD17B12,MVK,RAB30,SUSD2</t>
  </si>
  <si>
    <t xml:space="preserve">GNAQ</t>
  </si>
  <si>
    <t xml:space="preserve">FOS,Giot1/Zfp347,MGST1,NFIB,NR4A2,SGK1,SLC8A1,ZFP36L1</t>
  </si>
  <si>
    <t xml:space="preserve">EIF2AK3</t>
  </si>
  <si>
    <t xml:space="preserve">DNASE1,HSPA5,IGF1,LMO4,SPATA5,SQSTM1,TBCE,WARS</t>
  </si>
  <si>
    <t xml:space="preserve">CCND1</t>
  </si>
  <si>
    <t xml:space="preserve">CLPB,HSPA8,KLHL24,MAFF,PDLIM3,PTPRC,QKI,YLPM1</t>
  </si>
  <si>
    <t xml:space="preserve">CD38</t>
  </si>
  <si>
    <t xml:space="preserve">CD86,FN1,GBE1,P4HA1,PDLIM1,PSAT1,RBPMS,SEMA4A</t>
  </si>
  <si>
    <t xml:space="preserve">3M-002</t>
  </si>
  <si>
    <t xml:space="preserve">CD86,CFH,FAM181B,GABRR1,IFI44,KLF5,RP1,SPRY4</t>
  </si>
  <si>
    <t xml:space="preserve">WNT1</t>
  </si>
  <si>
    <t xml:space="preserve">CCNG1,FN1,FOS,IGF1,ISLR,KIT,KLF5,Meis1</t>
  </si>
  <si>
    <t xml:space="preserve">ID3</t>
  </si>
  <si>
    <t xml:space="preserve">CCNG1,DTX2,DUSP22,LMO4,NEUROD1,PIK3IP1,SMARCC1,SOX5</t>
  </si>
  <si>
    <t xml:space="preserve">6-hydroxydopamine</t>
  </si>
  <si>
    <t xml:space="preserve">C3,CYBB,FOS,HSP90AB1,HSPA5,HSPA8,NR4A2,PENK</t>
  </si>
  <si>
    <t xml:space="preserve">43 (4)</t>
  </si>
  <si>
    <t xml:space="preserve">Pka</t>
  </si>
  <si>
    <t xml:space="preserve">APOE,FOS,IGF1,NR4A2,PENK,PLD1,SGK1,SLC1A3</t>
  </si>
  <si>
    <t xml:space="preserve">PML</t>
  </si>
  <si>
    <t xml:space="preserve">APOE,CIT,IFI44,MAFF,PCBP2,SQSTM1,STIP1,ZEB1</t>
  </si>
  <si>
    <t xml:space="preserve">17-alpha-ethinylestradiol</t>
  </si>
  <si>
    <t xml:space="preserve">APOE,C3,CYP7B1,FOS,IGF1,PTGDS,SCARB1,SGK1</t>
  </si>
  <si>
    <t xml:space="preserve">HDAC2</t>
  </si>
  <si>
    <t xml:space="preserve">APEX1,CYBB,ESR1,FDXR,IGF1,MCM5,SLC8A1,SQSTM1</t>
  </si>
  <si>
    <t xml:space="preserve">NCOA1</t>
  </si>
  <si>
    <t xml:space="preserve">AGRN,C3,FOS,HIRA,IGF1,MAPK8IP2,NFIB,SMARCC1</t>
  </si>
  <si>
    <t xml:space="preserve">MKNK1</t>
  </si>
  <si>
    <t xml:space="preserve">AGRN,ARIH1,ATAT1,EPB41L2,FOS,KLC1,MAPT,TFDP1</t>
  </si>
  <si>
    <t xml:space="preserve">IKBKG</t>
  </si>
  <si>
    <t xml:space="preserve">AEBP1,C3,CDH13,CH25H,CYP7B1,FOS,KLF5,SGK1</t>
  </si>
  <si>
    <t xml:space="preserve">BMP6</t>
  </si>
  <si>
    <t xml:space="preserve">ADD3,ADGRL2,ARMCX3,E2F3,EPHX1,Meis1,SLC39A10,ZEB1</t>
  </si>
  <si>
    <t xml:space="preserve">POU4F1</t>
  </si>
  <si>
    <t xml:space="preserve">ADCYAP1,DAB1,KCNIP1,KCNMA1,NEUROD1,NOVA1,NR4A2,PRPH</t>
  </si>
  <si>
    <t xml:space="preserve">PC-SPES</t>
  </si>
  <si>
    <t xml:space="preserve">ACLY,CCNG1,HSPA5,HYOU1,MCM5,MGST1,SCARB1,SEPHS2</t>
  </si>
  <si>
    <t xml:space="preserve">FGF19</t>
  </si>
  <si>
    <t xml:space="preserve">ACLY,APOE,CYP7B1,FDPS,FOS,PTGDS,SGK1,TCEA1</t>
  </si>
  <si>
    <t xml:space="preserve">AG490</t>
  </si>
  <si>
    <t xml:space="preserve">ACAT1,ESR1,FOS,FTO,IGF1,LYN,MYH11,OCLN</t>
  </si>
  <si>
    <t xml:space="preserve">NR3C2</t>
  </si>
  <si>
    <t xml:space="preserve">ABCC9,APOE,CABIN1,FKBP4,FN1,IGF1,NR4A2,SGK1</t>
  </si>
  <si>
    <t xml:space="preserve">Salmonella enterica serotype abortus equi lipopolysaccharide</t>
  </si>
  <si>
    <t xml:space="preserve">MAFF,MAP3K4,NR4A2,PLD1,RAPGEF2,SLC1A3,SYNJ2</t>
  </si>
  <si>
    <t xml:space="preserve">tanespimycin</t>
  </si>
  <si>
    <t xml:space="preserve">HSP90AB1,HSP90B1,HSPA5,HSPA8,KIT,LYN,RAF1</t>
  </si>
  <si>
    <t xml:space="preserve">8-bromo-cAMP</t>
  </si>
  <si>
    <t xml:space="preserve">FDXR,FOS,IGF1,NRP1,SCARB1,SGK1,SYNPO</t>
  </si>
  <si>
    <t xml:space="preserve">medroxyprogesterone acetate</t>
  </si>
  <si>
    <t xml:space="preserve">ESR1,FMOD,FN1,KLF5,MCM5,ROBO1,SGK1</t>
  </si>
  <si>
    <t xml:space="preserve">LIF</t>
  </si>
  <si>
    <t xml:space="preserve">ERAP1,FN1,FOS,HLA-G,IGF1,PLD1,PRPH</t>
  </si>
  <si>
    <t xml:space="preserve">ATN1</t>
  </si>
  <si>
    <t xml:space="preserve">EBF1,GRIK1,KCNA2,NEUROD1,PENK,Ppp1cc,PTPRF</t>
  </si>
  <si>
    <t xml:space="preserve">EBF1</t>
  </si>
  <si>
    <t xml:space="preserve">EBF1,ESR1,FLOT2,MTOR,Ppp1cc,PTPRF,RAF1</t>
  </si>
  <si>
    <t xml:space="preserve">WNT5A</t>
  </si>
  <si>
    <t xml:space="preserve">CRYAB,ESR1,FN1,GABRG2,KIT,LCP1,SH3PXD2A</t>
  </si>
  <si>
    <t xml:space="preserve">GDF2</t>
  </si>
  <si>
    <t xml:space="preserve">CRYAB,ELOVL1,FMOD,FOS,IGF1,NRCAM,NRP1</t>
  </si>
  <si>
    <t xml:space="preserve">PELP1</t>
  </si>
  <si>
    <t xml:space="preserve">CPNE1,FOS,FYN,IFI44,LCP1,P3H2,PSAT1</t>
  </si>
  <si>
    <t xml:space="preserve">Sb202190</t>
  </si>
  <si>
    <t xml:space="preserve">CD86,FN1,FOS,HSPA5,P4HA1,PCBP2,SGK1</t>
  </si>
  <si>
    <t xml:space="preserve">ACOX1</t>
  </si>
  <si>
    <t xml:space="preserve">CD63,CYP7B1,HSPA5,IGF1,MFGE8,SGK1,SQSTM1</t>
  </si>
  <si>
    <t xml:space="preserve">F2</t>
  </si>
  <si>
    <t xml:space="preserve">CD63,CYBB,FN1,FOS,IGF1,MYH11,NUAK2</t>
  </si>
  <si>
    <t xml:space="preserve">amphetamine</t>
  </si>
  <si>
    <t xml:space="preserve">CCNK,FOS,GDF1,HSPA8,OCLN,SGK1,STIP1</t>
  </si>
  <si>
    <t xml:space="preserve">norepinephrine</t>
  </si>
  <si>
    <t xml:space="preserve">CACNA1G,DNM2,ELOVL1,FN1,FOS,GXYLT1,SGK1</t>
  </si>
  <si>
    <t xml:space="preserve">dimethyl sulfoxide</t>
  </si>
  <si>
    <t xml:space="preserve">CA3,FOS,HSP90AB1,PLD1,SLC11A2,SQSTM1,Tpm1</t>
  </si>
  <si>
    <t xml:space="preserve">TCOF1</t>
  </si>
  <si>
    <t xml:space="preserve">ARIH1,AZIN1,GRHPR,NUP155,PRPF40A,UBOX5,WWC2</t>
  </si>
  <si>
    <t xml:space="preserve">losartan potassium</t>
  </si>
  <si>
    <t xml:space="preserve">ARAP1,CYBB,FN1,FOS,HSPA5,MAPT,ZEB1</t>
  </si>
  <si>
    <t xml:space="preserve">IgG</t>
  </si>
  <si>
    <t xml:space="preserve">APOE,C3,CD86,CSNK2B,FN1,HSPA5,SYNPO</t>
  </si>
  <si>
    <t xml:space="preserve">dopamine</t>
  </si>
  <si>
    <t xml:space="preserve">APEX1,CACNA2D2,FOS,GABRG2,GPR12,PENK,SLC1A3</t>
  </si>
  <si>
    <t xml:space="preserve">deferoxamine</t>
  </si>
  <si>
    <t xml:space="preserve">ANGPT4,CACNA1G,FOS,IGF1,KIT,NR4A2,SPRY4</t>
  </si>
  <si>
    <t xml:space="preserve">IL13</t>
  </si>
  <si>
    <t xml:space="preserve">AMPD2,C3,CD86,CYBB,IGF1,PAPSS1,SLC8A1</t>
  </si>
  <si>
    <t xml:space="preserve">25-hydroxycholesterol</t>
  </si>
  <si>
    <t xml:space="preserve">ACLY,FDPS,FOS,HSPA5,MAFF,NR4A2,SCARB1</t>
  </si>
  <si>
    <t xml:space="preserve">33 (3)</t>
  </si>
  <si>
    <t xml:space="preserve">lithium chloride</t>
  </si>
  <si>
    <t xml:space="preserve">ACLY,CACNA1G,FDPS,FOS,MAPT,MYH11,PLD1</t>
  </si>
  <si>
    <t xml:space="preserve">JUNB</t>
  </si>
  <si>
    <t xml:space="preserve">ACLY,C3,FN1,ITGB4,PENK,SGK1,SLC8A1</t>
  </si>
  <si>
    <t xml:space="preserve">INSIG1</t>
  </si>
  <si>
    <t xml:space="preserve">ACLY,APOE,ELOVL1,FDPS,MVK,PLD1,SCARB1</t>
  </si>
  <si>
    <t xml:space="preserve">FOXO4</t>
  </si>
  <si>
    <t xml:space="preserve">ACLY,Akr1c14,CH25H,FMOD,FYN,PTPRC,SGK1</t>
  </si>
  <si>
    <t xml:space="preserve">CCN2</t>
  </si>
  <si>
    <t xml:space="preserve">ABCF1,Acan,ESR1,FN1,IGF1,P4HA1,Tpm1</t>
  </si>
  <si>
    <t xml:space="preserve">potassium chloride</t>
  </si>
  <si>
    <t xml:space="preserve">FOS,HSP90B1,HSPA5,IGF1,NR4A2,TRPV5</t>
  </si>
  <si>
    <t xml:space="preserve">1-methyl-4-phenyl-1,2,3,6-tetrahydropyridine</t>
  </si>
  <si>
    <t xml:space="preserve">CYBB,FOS,NR4A2,PARK7,PENK,PTPRC</t>
  </si>
  <si>
    <t xml:space="preserve">MYOC</t>
  </si>
  <si>
    <t xml:space="preserve">CHRM3,FN1,HSPA5,NFASC,QKI,SLC7A11</t>
  </si>
  <si>
    <t xml:space="preserve">4-phenylbutyric acid</t>
  </si>
  <si>
    <t xml:space="preserve">CDV3,EPHX1,HSP90B1,HSPA5,PARK7,TCERG1</t>
  </si>
  <si>
    <t xml:space="preserve">Jnk</t>
  </si>
  <si>
    <t xml:space="preserve">CD86,FN1,FOS,HSPA5,IGF1,OCLN</t>
  </si>
  <si>
    <t xml:space="preserve">calcimycin</t>
  </si>
  <si>
    <t xml:space="preserve">CD86,FN1,FOS,HSP90B1,HSPA5,IGF1</t>
  </si>
  <si>
    <t xml:space="preserve">HSP90B1</t>
  </si>
  <si>
    <t xml:space="preserve">CD86,ESR1,HSP90B1,HSPA5,SNX12,SNX3</t>
  </si>
  <si>
    <t xml:space="preserve">ciprofloxacin</t>
  </si>
  <si>
    <t xml:space="preserve">CD86,CPNE1,MFGE8,NRCAM,NRP1,UBTD1</t>
  </si>
  <si>
    <t xml:space="preserve">PTPN11</t>
  </si>
  <si>
    <t xml:space="preserve">phosphatase</t>
  </si>
  <si>
    <t xml:space="preserve">CCNG1,CYBB,FOS,GAB1,KIT,NF1</t>
  </si>
  <si>
    <t xml:space="preserve">PPP3CA</t>
  </si>
  <si>
    <t xml:space="preserve">C3,CRYAB,FN1,MAGT1,MGST1,PLD1</t>
  </si>
  <si>
    <t xml:space="preserve">miR-291a-3p (and other miRNAs w/seed AAGUGCU)</t>
  </si>
  <si>
    <t xml:space="preserve">mature microRNA</t>
  </si>
  <si>
    <t xml:space="preserve">C3,CNOT6,ESR1,FYCO1,NR4A2,PACRGL</t>
  </si>
  <si>
    <t xml:space="preserve">pyridaben</t>
  </si>
  <si>
    <t xml:space="preserve">BICD1,CEP290,KCNA2,KCNMA1,NFIB,SLC8A1</t>
  </si>
  <si>
    <t xml:space="preserve">maneb</t>
  </si>
  <si>
    <t xml:space="preserve">miR-122-5p (miRNAs w/seed GGAGUGU)</t>
  </si>
  <si>
    <t xml:space="preserve">ANK2,ATP11A,CCNG1,RAB6B,SLC7A11,UBAP2</t>
  </si>
  <si>
    <t xml:space="preserve">ETV5</t>
  </si>
  <si>
    <t xml:space="preserve">AGRN,FN1,NRCAM,QKI,SCARB1,ZEB1</t>
  </si>
  <si>
    <t xml:space="preserve">CALCA</t>
  </si>
  <si>
    <t xml:space="preserve">ADD3,CD86,FOS,IGF1,LRBA,SNX3</t>
  </si>
  <si>
    <t xml:space="preserve">mir-182</t>
  </si>
  <si>
    <t xml:space="preserve">microRNA</t>
  </si>
  <si>
    <t xml:space="preserve">ADCY6,FN1,NFASC,NLGN2,SQSTM1,ZEB1</t>
  </si>
  <si>
    <t xml:space="preserve">GW9662</t>
  </si>
  <si>
    <t xml:space="preserve">ACLY,CD86,FN1,FOS,HSPA5,NR1D1</t>
  </si>
  <si>
    <t xml:space="preserve">SLC13A1</t>
  </si>
  <si>
    <t xml:space="preserve">ACLY,C6,HSPA5,HSPA8,IGF1,ST13</t>
  </si>
  <si>
    <t xml:space="preserve">SOX9</t>
  </si>
  <si>
    <t xml:space="preserve">Acan,FOS,KIT,MIA,PTGDS,SOX5</t>
  </si>
  <si>
    <t xml:space="preserve">34 (2)</t>
  </si>
  <si>
    <t xml:space="preserve">vincristine</t>
  </si>
  <si>
    <t xml:space="preserve">HNRNPK,HSP90AB1,IGF1,LCP1,MAPK9</t>
  </si>
  <si>
    <t xml:space="preserve">GNA14</t>
  </si>
  <si>
    <t xml:space="preserve">Giot1/Zfp347,MGST1,NR4A2,SGK1,ZFP36L1</t>
  </si>
  <si>
    <t xml:space="preserve">ANXA7</t>
  </si>
  <si>
    <t xml:space="preserve">ion channel</t>
  </si>
  <si>
    <t xml:space="preserve">FYN,IGF1,MGST1,NEUROD1,TFDP1</t>
  </si>
  <si>
    <t xml:space="preserve">calphostin C</t>
  </si>
  <si>
    <t xml:space="preserve">FOS,HSP90B1,HSPA5,KIT,SCARB1</t>
  </si>
  <si>
    <t xml:space="preserve">(+)-MK-801</t>
  </si>
  <si>
    <t xml:space="preserve">FOS,GRM2,HSPA5,HTR6,PTPRF</t>
  </si>
  <si>
    <t xml:space="preserve">mir-29</t>
  </si>
  <si>
    <t xml:space="preserve">FN1,IGF1,KIT,SCARB1,ZFP36L1</t>
  </si>
  <si>
    <t xml:space="preserve">sphingosine-1-phosphate</t>
  </si>
  <si>
    <t xml:space="preserve">FN1,FOS,KLF5,NRP1,PRPH</t>
  </si>
  <si>
    <t xml:space="preserve">GCG</t>
  </si>
  <si>
    <t xml:space="preserve">FDPS,FN1,FOS,NEUROD1,SCARB1</t>
  </si>
  <si>
    <t xml:space="preserve">miR-221-3p (and other miRNAs w/seed GCUACAU)</t>
  </si>
  <si>
    <t xml:space="preserve">ESR1,FOS,KIT,PTPRM,SLC29A1</t>
  </si>
  <si>
    <t xml:space="preserve">GPER1</t>
  </si>
  <si>
    <t xml:space="preserve">G-protein coupled receptor</t>
  </si>
  <si>
    <t xml:space="preserve">ESR1,FOS,HSPA5,IGF1,NR4A2</t>
  </si>
  <si>
    <t xml:space="preserve">38 (3)</t>
  </si>
  <si>
    <t xml:space="preserve">TFAP2C</t>
  </si>
  <si>
    <t xml:space="preserve">ESR1,FKBP4,MAGI3,Meis1,NRP1</t>
  </si>
  <si>
    <t xml:space="preserve">GATA4</t>
  </si>
  <si>
    <t xml:space="preserve">EPHX1,FOS,HSPA5,PDLIM3,SLC8A1</t>
  </si>
  <si>
    <t xml:space="preserve">BRD2</t>
  </si>
  <si>
    <t xml:space="preserve">DNAJA1,NFIB,RAB3GAP2,ROBO1,SOX5</t>
  </si>
  <si>
    <t xml:space="preserve">FBXW7</t>
  </si>
  <si>
    <t xml:space="preserve">DNAJA1,ECHS1,HSPA8,KLF5,STIP1</t>
  </si>
  <si>
    <t xml:space="preserve">monobutyl phthalate</t>
  </si>
  <si>
    <t xml:space="preserve">DHX30,KIT,PTPRS,RBPMS,SNRPA1</t>
  </si>
  <si>
    <t xml:space="preserve">Go 6976</t>
  </si>
  <si>
    <t xml:space="preserve">CYBB,FN1,FOS,NR4A2,PLD1</t>
  </si>
  <si>
    <t xml:space="preserve">SGK1</t>
  </si>
  <si>
    <t xml:space="preserve">CLCN2,KCNA2,SLC1A3,SLC1A6,TRPV5</t>
  </si>
  <si>
    <t xml:space="preserve">FOXL2</t>
  </si>
  <si>
    <t xml:space="preserve">CH25H,FOS,IGF1,MAFF,RXFP3</t>
  </si>
  <si>
    <t xml:space="preserve">IFN Beta</t>
  </si>
  <si>
    <t xml:space="preserve">CD86,FN1,HLA-G,IFI44,SPRY4</t>
  </si>
  <si>
    <t xml:space="preserve">CDC42</t>
  </si>
  <si>
    <t xml:space="preserve">CD86,ESR1,FOS,SCARB1,SOX5</t>
  </si>
  <si>
    <t xml:space="preserve">etoposide</t>
  </si>
  <si>
    <t xml:space="preserve">CD86,E2F3,FANCG,SGK1,SQSTM1</t>
  </si>
  <si>
    <t xml:space="preserve">MAP2K6</t>
  </si>
  <si>
    <t xml:space="preserve">CD86,CRYAB,ESR1,MYH11,SLC1A3</t>
  </si>
  <si>
    <t xml:space="preserve">NEUROG3</t>
  </si>
  <si>
    <t xml:space="preserve">CD63,EBF1,NEUROD1,NRP1,ROBO1</t>
  </si>
  <si>
    <t xml:space="preserve">C5</t>
  </si>
  <si>
    <t xml:space="preserve">CD63,CD86,CYBB,FN1,HSPA5</t>
  </si>
  <si>
    <t xml:space="preserve">trichloroethylene</t>
  </si>
  <si>
    <t xml:space="preserve">CCNG1,CD63,MFGE8,PLD1,PTPRF</t>
  </si>
  <si>
    <t xml:space="preserve">methylmercury</t>
  </si>
  <si>
    <t xml:space="preserve">benzene</t>
  </si>
  <si>
    <t xml:space="preserve">N-methyl-D-aspartate</t>
  </si>
  <si>
    <t xml:space="preserve">C3,FOS,HSPA5,PSIP1,SLC1A3</t>
  </si>
  <si>
    <t xml:space="preserve">MAP2K1/2</t>
  </si>
  <si>
    <t xml:space="preserve">C3,FOS,HSPA5,KLF5,SCARB1</t>
  </si>
  <si>
    <t xml:space="preserve">estradiol benzoate</t>
  </si>
  <si>
    <t xml:space="preserve">C3,ESR1,FOS,HSPA8,PENK</t>
  </si>
  <si>
    <t xml:space="preserve">cadmium</t>
  </si>
  <si>
    <t xml:space="preserve">C3,EPHX1,HNRNPK,HSPA5,SGK1</t>
  </si>
  <si>
    <t xml:space="preserve">ATP-gamma-S</t>
  </si>
  <si>
    <t xml:space="preserve">C3,CD86,NRP1,SLC29A1,WARS</t>
  </si>
  <si>
    <t xml:space="preserve">mir-17</t>
  </si>
  <si>
    <t xml:space="preserve">ARID4B,E2F3,ESR1,FN1,MAPK9</t>
  </si>
  <si>
    <t xml:space="preserve">RORA</t>
  </si>
  <si>
    <t xml:space="preserve">APOE,CH25H,CYP7B1,IGF1,NR1D1</t>
  </si>
  <si>
    <t xml:space="preserve">JUND</t>
  </si>
  <si>
    <t xml:space="preserve">ALAS1,C3,CYBB,ITGB4,PENK</t>
  </si>
  <si>
    <t xml:space="preserve">heparin</t>
  </si>
  <si>
    <t xml:space="preserve">ALAS1,APOE,CD86,FN1,FOS</t>
  </si>
  <si>
    <t xml:space="preserve">PRKACA</t>
  </si>
  <si>
    <t xml:space="preserve">Akr1c14,ALAS1,Giot1/Zfp347,IGF1,PENK</t>
  </si>
  <si>
    <t xml:space="preserve">adenosine</t>
  </si>
  <si>
    <t xml:space="preserve">AIFM2,CD86,FOS,HSPA5,NR4A2</t>
  </si>
  <si>
    <t xml:space="preserve">glucagon</t>
  </si>
  <si>
    <t xml:space="preserve">ADD3,FOS,LRBA,NR4A2,SNX3</t>
  </si>
  <si>
    <t xml:space="preserve">desmopressin</t>
  </si>
  <si>
    <t xml:space="preserve">ADD3,FOS,HSPA8,LRBA,SNX3</t>
  </si>
  <si>
    <t xml:space="preserve">NEUROG1</t>
  </si>
  <si>
    <t xml:space="preserve">ADD3,C3,CFH,FN1,LCP1</t>
  </si>
  <si>
    <t xml:space="preserve">GNRH</t>
  </si>
  <si>
    <t xml:space="preserve">ADCYAP1,FOS,GDF1,SGK1,ZEB1</t>
  </si>
  <si>
    <t xml:space="preserve">GnRH-A</t>
  </si>
  <si>
    <t xml:space="preserve">ADCYAP1,BBS9,FOS,MVK,PTGDS</t>
  </si>
  <si>
    <t xml:space="preserve">HSPA5</t>
  </si>
  <si>
    <t xml:space="preserve">ACLY,ESR1,HSP90B1,HSPA5,HSPA8</t>
  </si>
  <si>
    <t xml:space="preserve">SREBF2</t>
  </si>
  <si>
    <t xml:space="preserve">ACLY,CYP7B1,FDPS,MVK,NEUROD1</t>
  </si>
  <si>
    <t xml:space="preserve">INS</t>
  </si>
  <si>
    <t xml:space="preserve">ACLY,ADCYAP1R1,FOS,HSPA5,IGF1</t>
  </si>
  <si>
    <t xml:space="preserve">eicosapentenoic acid</t>
  </si>
  <si>
    <t xml:space="preserve">ACAT1,APOE,CD86,FOS,IGF1</t>
  </si>
  <si>
    <t xml:space="preserve">ATG7</t>
  </si>
  <si>
    <t xml:space="preserve">ACAT1,ACLY,PDLIM1,SCARB1,SQSTM1</t>
  </si>
  <si>
    <t xml:space="preserve">Y 27632</t>
  </si>
  <si>
    <t xml:space="preserve">Acan,FOS,MYH11,SOX5,Tpm1</t>
  </si>
  <si>
    <t xml:space="preserve">dinoprost</t>
  </si>
  <si>
    <t xml:space="preserve">Acan,ESR1,FOS,MGST1,NR4A2</t>
  </si>
  <si>
    <t xml:space="preserve">mir-193</t>
  </si>
  <si>
    <t xml:space="preserve">KIT,MAPT,MTOR,SYNPO</t>
  </si>
  <si>
    <t xml:space="preserve">ARG1</t>
  </si>
  <si>
    <t xml:space="preserve">IGF1,MAPT,MTOR,SQSTM1</t>
  </si>
  <si>
    <t xml:space="preserve">let-7a-5p (and other miRNAs w/seed GAGGUAG)</t>
  </si>
  <si>
    <t xml:space="preserve">HYOU1,MTRR,PRRC2A,TTC9C</t>
  </si>
  <si>
    <t xml:space="preserve">tosedostat</t>
  </si>
  <si>
    <t xml:space="preserve">FYN,PSAT1,SLC7A11,WARS</t>
  </si>
  <si>
    <t xml:space="preserve">TAF7L</t>
  </si>
  <si>
    <t xml:space="preserve">FSCN3,GSG1,SGK1,ZFX</t>
  </si>
  <si>
    <t xml:space="preserve">SPRY2</t>
  </si>
  <si>
    <t xml:space="preserve">FOS,LMO4,OCLN,ZEB1</t>
  </si>
  <si>
    <t xml:space="preserve">F3</t>
  </si>
  <si>
    <t xml:space="preserve">transmembrane receptor</t>
  </si>
  <si>
    <t xml:space="preserve">FOS,LCP1,PAPOLA,SPRY4</t>
  </si>
  <si>
    <t xml:space="preserve">dalfampridine</t>
  </si>
  <si>
    <t xml:space="preserve">FOS,HSPA8,MAFF,NR4A2</t>
  </si>
  <si>
    <t xml:space="preserve">bicuculline</t>
  </si>
  <si>
    <t xml:space="preserve">chemical - endogenous non-mammalian</t>
  </si>
  <si>
    <t xml:space="preserve">mir-133</t>
  </si>
  <si>
    <t xml:space="preserve">FN1,HLA-G,KCNIP2,QKI</t>
  </si>
  <si>
    <t xml:space="preserve">ADRA1A</t>
  </si>
  <si>
    <t xml:space="preserve">FN1,FOS,NR4A2,Prim1</t>
  </si>
  <si>
    <t xml:space="preserve">ADRA1D</t>
  </si>
  <si>
    <t xml:space="preserve">AGTR1</t>
  </si>
  <si>
    <t xml:space="preserve">FN1,FOS,MGST1,SGK1</t>
  </si>
  <si>
    <t xml:space="preserve">chloropromazine</t>
  </si>
  <si>
    <t xml:space="preserve">FDPS,FOS,MVK,NR4A2</t>
  </si>
  <si>
    <t xml:space="preserve">cerivastatin</t>
  </si>
  <si>
    <t xml:space="preserve">FDPS,FN1,ITGB4,PTGDS</t>
  </si>
  <si>
    <t xml:space="preserve">carrageenan</t>
  </si>
  <si>
    <t xml:space="preserve">ESR1,FOS,KIT,MTOR</t>
  </si>
  <si>
    <t xml:space="preserve">PD184352</t>
  </si>
  <si>
    <t xml:space="preserve">ESR1,FOS,HSPA5,OPTN</t>
  </si>
  <si>
    <t xml:space="preserve">GTF2IRD1</t>
  </si>
  <si>
    <t xml:space="preserve">ERAP1,FOS,MKX,PLPP2</t>
  </si>
  <si>
    <t xml:space="preserve">rotenone</t>
  </si>
  <si>
    <t xml:space="preserve">CYBB,FOS,MAPT,NR4A2</t>
  </si>
  <si>
    <t xml:space="preserve">valsartan</t>
  </si>
  <si>
    <t xml:space="preserve">CYBB,FN1,FOS,KIT</t>
  </si>
  <si>
    <t xml:space="preserve">rosuvastatin</t>
  </si>
  <si>
    <t xml:space="preserve">CYBB,FDPS,KIT,MVK</t>
  </si>
  <si>
    <t xml:space="preserve">7-ketocholesterol</t>
  </si>
  <si>
    <t xml:space="preserve">CYBB,FDPS,HSPA5,SCARB1</t>
  </si>
  <si>
    <t xml:space="preserve">Ubiquitin</t>
  </si>
  <si>
    <t xml:space="preserve">CRYAB,HSP90B1,HSPA5,PAK2</t>
  </si>
  <si>
    <t xml:space="preserve">DRD2</t>
  </si>
  <si>
    <t xml:space="preserve">CRYAB,FOS,IGF1,PENK</t>
  </si>
  <si>
    <t xml:space="preserve">14 (2)</t>
  </si>
  <si>
    <t xml:space="preserve">3-methyladenine</t>
  </si>
  <si>
    <t xml:space="preserve">CD86,HSP90B1,HSPA5,SQSTM1</t>
  </si>
  <si>
    <t xml:space="preserve">BCR (complex)</t>
  </si>
  <si>
    <t xml:space="preserve">CD86,FOS,HSP90B1,HSPA5</t>
  </si>
  <si>
    <t xml:space="preserve">CD40</t>
  </si>
  <si>
    <t xml:space="preserve">emodin</t>
  </si>
  <si>
    <t xml:space="preserve">CD86,FN1,HSPA5,OCLN</t>
  </si>
  <si>
    <t xml:space="preserve">PTPN6</t>
  </si>
  <si>
    <t xml:space="preserve">CD86,CYBB,FN1,LYN</t>
  </si>
  <si>
    <t xml:space="preserve">Ifn gamma</t>
  </si>
  <si>
    <t xml:space="preserve">CD86,CYBB,ESR1,FN1</t>
  </si>
  <si>
    <t xml:space="preserve">CIP2A</t>
  </si>
  <si>
    <t xml:space="preserve">CALHM3,CRYAB,GRSF1,MAPK9</t>
  </si>
  <si>
    <t xml:space="preserve">3,4,5,3',4'-pentachlorobiphenyl</t>
  </si>
  <si>
    <t xml:space="preserve">CA3,ESR1,GRHPR,MYH11</t>
  </si>
  <si>
    <t xml:space="preserve">2,3,4,7,8-pentachlorodibenzofuran</t>
  </si>
  <si>
    <t xml:space="preserve">lipid A</t>
  </si>
  <si>
    <t xml:space="preserve">C3,CD86,LYN,PTPRC</t>
  </si>
  <si>
    <t xml:space="preserve">C3AR1</t>
  </si>
  <si>
    <t xml:space="preserve">C3,CD86,HSPA5,IGF1</t>
  </si>
  <si>
    <t xml:space="preserve">inosine</t>
  </si>
  <si>
    <t xml:space="preserve">C3,CD63,LCP1,SERPING1</t>
  </si>
  <si>
    <t xml:space="preserve">Collagen(s)</t>
  </si>
  <si>
    <t xml:space="preserve">C3,CD63,FN1,PSAT1</t>
  </si>
  <si>
    <t xml:space="preserve">SL 327</t>
  </si>
  <si>
    <t xml:space="preserve">ARMH4,CLN6,FOS,HECW1</t>
  </si>
  <si>
    <t xml:space="preserve">APOA1</t>
  </si>
  <si>
    <t xml:space="preserve">APOE,CYBB,HSPA5,SCARB1</t>
  </si>
  <si>
    <t xml:space="preserve">K+</t>
  </si>
  <si>
    <t xml:space="preserve">ADCYAP1,FOS,NR4A2,PENK</t>
  </si>
  <si>
    <t xml:space="preserve">miR-182-5p (and other miRNAs w/seed UUGGCAA)</t>
  </si>
  <si>
    <t xml:space="preserve">ADCY6,FN1,NFASC,NLGN2</t>
  </si>
  <si>
    <t xml:space="preserve">IGFBP2</t>
  </si>
  <si>
    <t xml:space="preserve">Acan,ESR1,FN1,NF1</t>
  </si>
  <si>
    <t xml:space="preserve">HSPG2</t>
  </si>
  <si>
    <t xml:space="preserve">Acan,AMBRA1,IGF1,SQSTM1</t>
  </si>
  <si>
    <t xml:space="preserve">ALDH2</t>
  </si>
  <si>
    <t xml:space="preserve">PSAT1,PSPH,SLC7A11</t>
  </si>
  <si>
    <t xml:space="preserve">NFASC</t>
  </si>
  <si>
    <t xml:space="preserve">KLC1,NFASC,NRCAM</t>
  </si>
  <si>
    <t xml:space="preserve">CX3CR1</t>
  </si>
  <si>
    <t xml:space="preserve">IGF1,MFGE8,NEUROD1</t>
  </si>
  <si>
    <t xml:space="preserve">ATG5</t>
  </si>
  <si>
    <t xml:space="preserve">HSPA5,SCARB1,SQSTM1</t>
  </si>
  <si>
    <t xml:space="preserve">epoxomicin</t>
  </si>
  <si>
    <t xml:space="preserve">HSPA5,OPTN,SQSTM1</t>
  </si>
  <si>
    <t xml:space="preserve">manganese</t>
  </si>
  <si>
    <t xml:space="preserve">HSP90B1,HSPA5,PARK7</t>
  </si>
  <si>
    <t xml:space="preserve">UDP-D-glucose</t>
  </si>
  <si>
    <t xml:space="preserve">HSP90B1,HSPA5,HYOU1</t>
  </si>
  <si>
    <t xml:space="preserve">azetidyl-2-carboxylic acid</t>
  </si>
  <si>
    <t xml:space="preserve">PRKAR2B</t>
  </si>
  <si>
    <t xml:space="preserve">FOS,NR4A2,Prim1</t>
  </si>
  <si>
    <t xml:space="preserve">ZBTB7A</t>
  </si>
  <si>
    <t xml:space="preserve">FOS,MIA,NRP1</t>
  </si>
  <si>
    <t xml:space="preserve">RNF20</t>
  </si>
  <si>
    <t xml:space="preserve">FOS,Meis1,NR4A2</t>
  </si>
  <si>
    <t xml:space="preserve">peroxynitrite</t>
  </si>
  <si>
    <t xml:space="preserve">FOS,LMO4,LYN</t>
  </si>
  <si>
    <t xml:space="preserve">Fgf</t>
  </si>
  <si>
    <t xml:space="preserve">FOS,IGF1,SPRY4</t>
  </si>
  <si>
    <t xml:space="preserve">octreotide</t>
  </si>
  <si>
    <t xml:space="preserve">FOS,IGF1,KIT</t>
  </si>
  <si>
    <t xml:space="preserve">CCK</t>
  </si>
  <si>
    <t xml:space="preserve">FOS,HSPA5,PENK</t>
  </si>
  <si>
    <t xml:space="preserve">mannose</t>
  </si>
  <si>
    <t xml:space="preserve">FOS,HSP90B1,HSPA5</t>
  </si>
  <si>
    <t xml:space="preserve">37 (3)</t>
  </si>
  <si>
    <t xml:space="preserve">coumestrol</t>
  </si>
  <si>
    <t xml:space="preserve">FOS,HSP90AB1,HSP90B1</t>
  </si>
  <si>
    <t xml:space="preserve">pentylenetetrazol</t>
  </si>
  <si>
    <t xml:space="preserve">FOS,GABRG2,PENK</t>
  </si>
  <si>
    <t xml:space="preserve">bevacizumab</t>
  </si>
  <si>
    <t xml:space="preserve">FN1,NRP1,ZEB1</t>
  </si>
  <si>
    <t xml:space="preserve">DEF6</t>
  </si>
  <si>
    <t xml:space="preserve">FN1,FOS,ZEB1</t>
  </si>
  <si>
    <t xml:space="preserve">COL9A1</t>
  </si>
  <si>
    <t xml:space="preserve">FMOD,FN1,MFGE8</t>
  </si>
  <si>
    <t xml:space="preserve">NPPB</t>
  </si>
  <si>
    <t xml:space="preserve">FDXR,FN1,SCARB1</t>
  </si>
  <si>
    <t xml:space="preserve">WNT7A</t>
  </si>
  <si>
    <t xml:space="preserve">ESR1,SPRY4,ZEB1</t>
  </si>
  <si>
    <t xml:space="preserve">LOXL2</t>
  </si>
  <si>
    <t xml:space="preserve">ESR1,FN1,OCLN</t>
  </si>
  <si>
    <t xml:space="preserve">SFN</t>
  </si>
  <si>
    <t xml:space="preserve">DSG2,SGK1,ZEB1</t>
  </si>
  <si>
    <t xml:space="preserve">SGPP2</t>
  </si>
  <si>
    <t xml:space="preserve">DNAJA1,HSPA5,HSPA8</t>
  </si>
  <si>
    <t xml:space="preserve">picrotoxin</t>
  </si>
  <si>
    <t xml:space="preserve">CHRM3,FOS,HTR6</t>
  </si>
  <si>
    <t xml:space="preserve">ezetimibe</t>
  </si>
  <si>
    <t xml:space="preserve">CH25H,FDPS,MVK</t>
  </si>
  <si>
    <t xml:space="preserve">IDO1</t>
  </si>
  <si>
    <t xml:space="preserve">CD86,HLA-G,SLC7A11</t>
  </si>
  <si>
    <t xml:space="preserve">clodronic acid</t>
  </si>
  <si>
    <t xml:space="preserve">CD86,FOS,MFGE8</t>
  </si>
  <si>
    <t xml:space="preserve">CDK5R1</t>
  </si>
  <si>
    <t xml:space="preserve">CD63,FOS,MAPT</t>
  </si>
  <si>
    <t xml:space="preserve">GAS2L3</t>
  </si>
  <si>
    <t xml:space="preserve">CCNG1,EPHX1,SLC19A2</t>
  </si>
  <si>
    <t xml:space="preserve">vinblastine</t>
  </si>
  <si>
    <t xml:space="preserve">CCNG1,CD86,FOS</t>
  </si>
  <si>
    <t xml:space="preserve">miR-30a-3p (and other miRNAs w/seed UUUCAGU)</t>
  </si>
  <si>
    <t xml:space="preserve">CC2D1B,WDR44,WDR82</t>
  </si>
  <si>
    <t xml:space="preserve">MECOM</t>
  </si>
  <si>
    <t xml:space="preserve">CA3,CALY,ITGB4</t>
  </si>
  <si>
    <t xml:space="preserve">PRKDC</t>
  </si>
  <si>
    <t xml:space="preserve">APOE,ITGB4,NR1D1</t>
  </si>
  <si>
    <t xml:space="preserve">LCAT</t>
  </si>
  <si>
    <t xml:space="preserve">APOE,HSPA5,SCARB1</t>
  </si>
  <si>
    <t xml:space="preserve">MBD1</t>
  </si>
  <si>
    <t xml:space="preserve">APOE,ESR1,PTPRM</t>
  </si>
  <si>
    <t xml:space="preserve">metyrapone</t>
  </si>
  <si>
    <t xml:space="preserve">ALAS1,FOS,SCARB1</t>
  </si>
  <si>
    <t xml:space="preserve">heme</t>
  </si>
  <si>
    <t xml:space="preserve">ALAS1,CD86,CYBB</t>
  </si>
  <si>
    <t xml:space="preserve">REN</t>
  </si>
  <si>
    <t xml:space="preserve">ADD3,CD86,FOS</t>
  </si>
  <si>
    <t xml:space="preserve">sterol</t>
  </si>
  <si>
    <t xml:space="preserve">ACLY,FDPS,SCARB1</t>
  </si>
  <si>
    <t xml:space="preserve">SH3TC2</t>
  </si>
  <si>
    <t xml:space="preserve">ACLY,FDPS,MVK</t>
  </si>
  <si>
    <t xml:space="preserve">IFT88</t>
  </si>
  <si>
    <t xml:space="preserve">ACAT1,ACLY,FDPS</t>
  </si>
  <si>
    <t xml:space="preserve">KIF3A</t>
  </si>
  <si>
    <t xml:space="preserve">prostaglandin E1</t>
  </si>
  <si>
    <t xml:space="preserve">Acan,CD86,FOS</t>
  </si>
  <si>
    <t xml:space="preserve">SPTBN2</t>
  </si>
  <si>
    <t xml:space="preserve">SLC1A3,SLC1A6</t>
  </si>
  <si>
    <t xml:space="preserve">sorbitol</t>
  </si>
  <si>
    <t xml:space="preserve">SGK1,SLC1A3</t>
  </si>
  <si>
    <t xml:space="preserve">TENM1</t>
  </si>
  <si>
    <t xml:space="preserve">SCARB1,SOX5</t>
  </si>
  <si>
    <t xml:space="preserve">DANCR</t>
  </si>
  <si>
    <t xml:space="preserve">RAB1A,ZEB1</t>
  </si>
  <si>
    <t xml:space="preserve">L-serine</t>
  </si>
  <si>
    <t xml:space="preserve">ATXN7</t>
  </si>
  <si>
    <t xml:space="preserve">PENK,SLC1A3</t>
  </si>
  <si>
    <t xml:space="preserve">voltage-gated calcium channel</t>
  </si>
  <si>
    <t xml:space="preserve">NR4A2,PTPRC</t>
  </si>
  <si>
    <t xml:space="preserve">BCO1</t>
  </si>
  <si>
    <t xml:space="preserve">NR1D1,SCARB1</t>
  </si>
  <si>
    <t xml:space="preserve">miR-338-3p (miRNAs w/seed CCAGCAU)</t>
  </si>
  <si>
    <t xml:space="preserve">NEUROD1,Tpm1</t>
  </si>
  <si>
    <t xml:space="preserve">FOXN4</t>
  </si>
  <si>
    <t xml:space="preserve">NEUROD1,NR4A2</t>
  </si>
  <si>
    <t xml:space="preserve">PKN1</t>
  </si>
  <si>
    <t xml:space="preserve">MYH11,PLD1</t>
  </si>
  <si>
    <t xml:space="preserve">selenomethionine</t>
  </si>
  <si>
    <t xml:space="preserve">MTOR,SQSTM1</t>
  </si>
  <si>
    <t xml:space="preserve">CIC</t>
  </si>
  <si>
    <t xml:space="preserve">MAFF,SPRY4</t>
  </si>
  <si>
    <t xml:space="preserve">NDFIP1</t>
  </si>
  <si>
    <t xml:space="preserve">LYN,SLC11A2</t>
  </si>
  <si>
    <t xml:space="preserve">DAB2IP</t>
  </si>
  <si>
    <t xml:space="preserve">KIT,ZEB1</t>
  </si>
  <si>
    <t xml:space="preserve">CDC37</t>
  </si>
  <si>
    <t xml:space="preserve">KIT,RAF1</t>
  </si>
  <si>
    <t xml:space="preserve">KCND2</t>
  </si>
  <si>
    <t xml:space="preserve">KCNIP1,KCNIP2</t>
  </si>
  <si>
    <t xml:space="preserve">miR-192-5p (and other miRNAs w/seed UGACCUA)</t>
  </si>
  <si>
    <t xml:space="preserve">IGF1,ZEB1</t>
  </si>
  <si>
    <t xml:space="preserve">IGFBP4</t>
  </si>
  <si>
    <t xml:space="preserve">IGF1,MYH11</t>
  </si>
  <si>
    <t xml:space="preserve">econazole</t>
  </si>
  <si>
    <t xml:space="preserve">HSPA5,TRPV5</t>
  </si>
  <si>
    <t xml:space="preserve">salubrinal</t>
  </si>
  <si>
    <t xml:space="preserve">HSPA5,SQSTM1</t>
  </si>
  <si>
    <t xml:space="preserve">pyrimidin-2-one beta-ribofuranoside</t>
  </si>
  <si>
    <t xml:space="preserve">G6PC</t>
  </si>
  <si>
    <t xml:space="preserve">HSPA5,HYOU1</t>
  </si>
  <si>
    <t xml:space="preserve">dihematoporphyrin ether</t>
  </si>
  <si>
    <t xml:space="preserve">HSP90B1,RAF1</t>
  </si>
  <si>
    <t xml:space="preserve">PNPLA8</t>
  </si>
  <si>
    <t xml:space="preserve">PDIA6</t>
  </si>
  <si>
    <t xml:space="preserve">methoxychlor</t>
  </si>
  <si>
    <t xml:space="preserve">GRM3</t>
  </si>
  <si>
    <t xml:space="preserve">GRM2,SLC1A3</t>
  </si>
  <si>
    <t xml:space="preserve">UBQLN1</t>
  </si>
  <si>
    <t xml:space="preserve">GABRG2,ZEB1</t>
  </si>
  <si>
    <t xml:space="preserve">NEUROD2</t>
  </si>
  <si>
    <t xml:space="preserve">SPHK2</t>
  </si>
  <si>
    <t xml:space="preserve">CRY2</t>
  </si>
  <si>
    <t xml:space="preserve">FOS,SGK1</t>
  </si>
  <si>
    <t xml:space="preserve">CRY1</t>
  </si>
  <si>
    <t xml:space="preserve">APOA4</t>
  </si>
  <si>
    <t xml:space="preserve">FOS,SCARB1</t>
  </si>
  <si>
    <t xml:space="preserve">ARAF</t>
  </si>
  <si>
    <t xml:space="preserve">FOS,RFFL</t>
  </si>
  <si>
    <t xml:space="preserve">R59949</t>
  </si>
  <si>
    <t xml:space="preserve">FOS,RAF1</t>
  </si>
  <si>
    <t xml:space="preserve">HSPA1A/HSPA1B</t>
  </si>
  <si>
    <t xml:space="preserve">FOS,PSIP1</t>
  </si>
  <si>
    <t xml:space="preserve">PENK</t>
  </si>
  <si>
    <t xml:space="preserve">FOS,PENK</t>
  </si>
  <si>
    <t xml:space="preserve">HNRNPD</t>
  </si>
  <si>
    <t xml:space="preserve">intralipid</t>
  </si>
  <si>
    <t xml:space="preserve">allopregnanolone</t>
  </si>
  <si>
    <t xml:space="preserve">NUP107</t>
  </si>
  <si>
    <t xml:space="preserve">FOS,NUP98</t>
  </si>
  <si>
    <t xml:space="preserve">OPRK1</t>
  </si>
  <si>
    <t xml:space="preserve">FOS,NRP1</t>
  </si>
  <si>
    <t xml:space="preserve">phencyclidine</t>
  </si>
  <si>
    <t xml:space="preserve">FOS,NRG1</t>
  </si>
  <si>
    <t xml:space="preserve">Pde</t>
  </si>
  <si>
    <t xml:space="preserve">FOS,NR4A2</t>
  </si>
  <si>
    <t xml:space="preserve">ST3-Hel2A-2</t>
  </si>
  <si>
    <t xml:space="preserve">raclopride</t>
  </si>
  <si>
    <t xml:space="preserve">fluphenazine</t>
  </si>
  <si>
    <t xml:space="preserve">TFIIA</t>
  </si>
  <si>
    <t xml:space="preserve">FOS,NF1</t>
  </si>
  <si>
    <t xml:space="preserve">TBPL1</t>
  </si>
  <si>
    <t xml:space="preserve">RAB7A</t>
  </si>
  <si>
    <t xml:space="preserve">FOS,MTOR</t>
  </si>
  <si>
    <t xml:space="preserve">scopolamine</t>
  </si>
  <si>
    <t xml:space="preserve">FOS,MAPT</t>
  </si>
  <si>
    <t xml:space="preserve">enoxacin</t>
  </si>
  <si>
    <t xml:space="preserve">FOS,LCP1</t>
  </si>
  <si>
    <t xml:space="preserve">astressin 2B</t>
  </si>
  <si>
    <t xml:space="preserve">FOS,KCNMA1</t>
  </si>
  <si>
    <t xml:space="preserve">4-nonylphenol</t>
  </si>
  <si>
    <t xml:space="preserve">FOS,IGF1</t>
  </si>
  <si>
    <t xml:space="preserve">RASGRF1</t>
  </si>
  <si>
    <t xml:space="preserve">GRB10</t>
  </si>
  <si>
    <t xml:space="preserve">NCK1</t>
  </si>
  <si>
    <t xml:space="preserve">FOS,HSPA5</t>
  </si>
  <si>
    <t xml:space="preserve">GTF2I</t>
  </si>
  <si>
    <t xml:space="preserve">NCOA6</t>
  </si>
  <si>
    <t xml:space="preserve">theophylline</t>
  </si>
  <si>
    <t xml:space="preserve">FOS,HS3ST1</t>
  </si>
  <si>
    <t xml:space="preserve">CSK</t>
  </si>
  <si>
    <t xml:space="preserve">FOS,FYN</t>
  </si>
  <si>
    <t xml:space="preserve">MEG3</t>
  </si>
  <si>
    <t xml:space="preserve">FN1,ZEB1</t>
  </si>
  <si>
    <t xml:space="preserve">IDH2</t>
  </si>
  <si>
    <t xml:space="preserve">SPZ1</t>
  </si>
  <si>
    <t xml:space="preserve">alpha-hydroxyglutarate</t>
  </si>
  <si>
    <t xml:space="preserve">salinomycin</t>
  </si>
  <si>
    <t xml:space="preserve">FN1,SQSTM1</t>
  </si>
  <si>
    <t xml:space="preserve">manumycin A</t>
  </si>
  <si>
    <t xml:space="preserve">FN1,PLD1</t>
  </si>
  <si>
    <t xml:space="preserve">MIA</t>
  </si>
  <si>
    <t xml:space="preserve">FN1,MIA</t>
  </si>
  <si>
    <t xml:space="preserve">PKIA</t>
  </si>
  <si>
    <t xml:space="preserve">FN1,IGF1</t>
  </si>
  <si>
    <t xml:space="preserve">ERCC4</t>
  </si>
  <si>
    <t xml:space="preserve">trientine</t>
  </si>
  <si>
    <t xml:space="preserve">parathyroid hormone-related protein</t>
  </si>
  <si>
    <t xml:space="preserve">FN1,FOS</t>
  </si>
  <si>
    <t xml:space="preserve">P2RY1</t>
  </si>
  <si>
    <t xml:space="preserve">PTGER1</t>
  </si>
  <si>
    <t xml:space="preserve">calmidazolium</t>
  </si>
  <si>
    <t xml:space="preserve">N,N-dimethylsphingosine</t>
  </si>
  <si>
    <t xml:space="preserve">miR-335-5p (and other miRNAs w/seed CAAGAGC)</t>
  </si>
  <si>
    <t xml:space="preserve">FHOD3,KIT</t>
  </si>
  <si>
    <t xml:space="preserve">PEX5L</t>
  </si>
  <si>
    <t xml:space="preserve">FDPS,MVK</t>
  </si>
  <si>
    <t xml:space="preserve">2,2-bis(4-hydroxyphenyl)-1,1,1-trichloroethane</t>
  </si>
  <si>
    <t xml:space="preserve">ESR1,IGF1</t>
  </si>
  <si>
    <t xml:space="preserve">HGS</t>
  </si>
  <si>
    <t xml:space="preserve">ESR1,FOS</t>
  </si>
  <si>
    <t xml:space="preserve">ARHGDIA</t>
  </si>
  <si>
    <t xml:space="preserve">cordycepin</t>
  </si>
  <si>
    <t xml:space="preserve">liquiritigenin</t>
  </si>
  <si>
    <t xml:space="preserve">EPHX1,FOS</t>
  </si>
  <si>
    <t xml:space="preserve">Mmp</t>
  </si>
  <si>
    <t xml:space="preserve">DSG2,OCLN</t>
  </si>
  <si>
    <t xml:space="preserve">PROM1</t>
  </si>
  <si>
    <t xml:space="preserve">DSG2,NR4A2</t>
  </si>
  <si>
    <t xml:space="preserve">VLDLR</t>
  </si>
  <si>
    <t xml:space="preserve">DAB1,FOS</t>
  </si>
  <si>
    <t xml:space="preserve">ITGA3</t>
  </si>
  <si>
    <t xml:space="preserve">DAB1,FN1</t>
  </si>
  <si>
    <t xml:space="preserve">epoxyeicosatrienoic acid analog B</t>
  </si>
  <si>
    <t xml:space="preserve">CYBB,HSPA5</t>
  </si>
  <si>
    <t xml:space="preserve">epoxyeicosatrienoic acid analog A</t>
  </si>
  <si>
    <t xml:space="preserve">desoxycorticosterone</t>
  </si>
  <si>
    <t xml:space="preserve">CYBB,FOS</t>
  </si>
  <si>
    <t xml:space="preserve">Ck2</t>
  </si>
  <si>
    <t xml:space="preserve">CYBA</t>
  </si>
  <si>
    <t xml:space="preserve">CYBB,FN1</t>
  </si>
  <si>
    <t xml:space="preserve">PHA-666859</t>
  </si>
  <si>
    <t xml:space="preserve">CRYAB,CRYBB1</t>
  </si>
  <si>
    <t xml:space="preserve">TAS1R3</t>
  </si>
  <si>
    <t xml:space="preserve">CHRM3,SLC7A11</t>
  </si>
  <si>
    <t xml:space="preserve">quinidine</t>
  </si>
  <si>
    <t xml:space="preserve">CHRM3,KCNA2</t>
  </si>
  <si>
    <t xml:space="preserve">atropine</t>
  </si>
  <si>
    <t xml:space="preserve">CHRM3,FOS</t>
  </si>
  <si>
    <t xml:space="preserve">CPEB4</t>
  </si>
  <si>
    <t xml:space="preserve">CHD2,TNRC6B</t>
  </si>
  <si>
    <t xml:space="preserve">MS4A1</t>
  </si>
  <si>
    <t xml:space="preserve">CD86,ZFP36L1</t>
  </si>
  <si>
    <t xml:space="preserve">CALC</t>
  </si>
  <si>
    <t xml:space="preserve">CD86,FOS</t>
  </si>
  <si>
    <t xml:space="preserve">beraprost</t>
  </si>
  <si>
    <t xml:space="preserve">CD86,FN1</t>
  </si>
  <si>
    <t xml:space="preserve">SH3KBP1</t>
  </si>
  <si>
    <t xml:space="preserve">ELN</t>
  </si>
  <si>
    <t xml:space="preserve">F2RL3</t>
  </si>
  <si>
    <t xml:space="preserve">CD63,FOS</t>
  </si>
  <si>
    <t xml:space="preserve">trestolone</t>
  </si>
  <si>
    <t xml:space="preserve">CCNG1,IGF1</t>
  </si>
  <si>
    <t xml:space="preserve">BCL2L12</t>
  </si>
  <si>
    <t xml:space="preserve">CCNG1,CRYAB</t>
  </si>
  <si>
    <t xml:space="preserve">E64d</t>
  </si>
  <si>
    <t xml:space="preserve">C3,SQSTM1</t>
  </si>
  <si>
    <t xml:space="preserve">Congo Red</t>
  </si>
  <si>
    <t xml:space="preserve">C3,MAPT</t>
  </si>
  <si>
    <t xml:space="preserve">cathepsin L inhibitor</t>
  </si>
  <si>
    <t xml:space="preserve">C3,FTO</t>
  </si>
  <si>
    <t xml:space="preserve">B4GALNT1</t>
  </si>
  <si>
    <t xml:space="preserve">C3,FOS</t>
  </si>
  <si>
    <t xml:space="preserve">LXR ligand-LXR-Retinoic acid-RXRα</t>
  </si>
  <si>
    <t xml:space="preserve">APOE,SCARB1</t>
  </si>
  <si>
    <t xml:space="preserve">L-type Calcium Channel</t>
  </si>
  <si>
    <t xml:space="preserve">APOE,FOS</t>
  </si>
  <si>
    <t xml:space="preserve">6-amino-4-(4-phenoxyphenylethylamino)quinazoline</t>
  </si>
  <si>
    <t xml:space="preserve">APOE,C3</t>
  </si>
  <si>
    <t xml:space="preserve">PER2</t>
  </si>
  <si>
    <t xml:space="preserve">ALAS1,PER3</t>
  </si>
  <si>
    <t xml:space="preserve">succinylacetone</t>
  </si>
  <si>
    <t xml:space="preserve">ALAS1,CYBB</t>
  </si>
  <si>
    <t xml:space="preserve">AGRN</t>
  </si>
  <si>
    <t xml:space="preserve">AGRN,MAPT</t>
  </si>
  <si>
    <t xml:space="preserve">MED28</t>
  </si>
  <si>
    <t xml:space="preserve">AEBP1,MYH11</t>
  </si>
  <si>
    <t xml:space="preserve">TRPV1</t>
  </si>
  <si>
    <t xml:space="preserve">ADCYAP1,FOS</t>
  </si>
  <si>
    <t xml:space="preserve">onapristone</t>
  </si>
  <si>
    <t xml:space="preserve">ADCYAP1,ESR1</t>
  </si>
  <si>
    <t xml:space="preserve">tacedinaline</t>
  </si>
  <si>
    <t xml:space="preserve">ADCY6,FOS</t>
  </si>
  <si>
    <t xml:space="preserve">UTS2R</t>
  </si>
  <si>
    <t xml:space="preserve">ACAT1,SCARB1</t>
  </si>
  <si>
    <t xml:space="preserve">TOR2A</t>
  </si>
  <si>
    <t xml:space="preserve">ACAT1,FOS</t>
  </si>
  <si>
    <t xml:space="preserve">TPSAB1/TPSB2</t>
  </si>
  <si>
    <t xml:space="preserve">Acan,FN1</t>
  </si>
  <si>
    <t xml:space="preserve">purvalanol A</t>
  </si>
  <si>
    <t xml:space="preserve">ZEB1</t>
  </si>
  <si>
    <t xml:space="preserve">TOX4</t>
  </si>
  <si>
    <t xml:space="preserve">PD 123177</t>
  </si>
  <si>
    <t xml:space="preserve">alsterpaullone</t>
  </si>
  <si>
    <t xml:space="preserve">PLEKHM1</t>
  </si>
  <si>
    <t xml:space="preserve">SQSTM1</t>
  </si>
  <si>
    <t xml:space="preserve">ZFAT</t>
  </si>
  <si>
    <t xml:space="preserve">SH3GLB1</t>
  </si>
  <si>
    <t xml:space="preserve">IBTK</t>
  </si>
  <si>
    <t xml:space="preserve">alpha-adrenergic receptor</t>
  </si>
  <si>
    <t xml:space="preserve">SLC8A1</t>
  </si>
  <si>
    <t xml:space="preserve">JPH2</t>
  </si>
  <si>
    <t xml:space="preserve">Hat</t>
  </si>
  <si>
    <t xml:space="preserve">TNNC1</t>
  </si>
  <si>
    <t xml:space="preserve">TNR</t>
  </si>
  <si>
    <t xml:space="preserve">SLC1A3</t>
  </si>
  <si>
    <t xml:space="preserve">ACBD3</t>
  </si>
  <si>
    <t xml:space="preserve">SLC11A2</t>
  </si>
  <si>
    <t xml:space="preserve">CYP4A</t>
  </si>
  <si>
    <t xml:space="preserve">(S)-2-((6Z,15Z)-20- hydroxyicosa-6,15-dienamido)succinate</t>
  </si>
  <si>
    <t xml:space="preserve">D-lysergic acid diethylamide</t>
  </si>
  <si>
    <t xml:space="preserve">Rp-8-CPT-cAMPS</t>
  </si>
  <si>
    <t xml:space="preserve">SCARB1</t>
  </si>
  <si>
    <t xml:space="preserve">rutaecarpine</t>
  </si>
  <si>
    <t xml:space="preserve">PCOLCE2</t>
  </si>
  <si>
    <t xml:space="preserve">RNGTT</t>
  </si>
  <si>
    <t xml:space="preserve">mir-613</t>
  </si>
  <si>
    <t xml:space="preserve">RTKN</t>
  </si>
  <si>
    <t xml:space="preserve">PNKD</t>
  </si>
  <si>
    <t xml:space="preserve">RIMS1</t>
  </si>
  <si>
    <t xml:space="preserve">Fbxl20</t>
  </si>
  <si>
    <t xml:space="preserve">clorobiocin</t>
  </si>
  <si>
    <t xml:space="preserve">CCNQ</t>
  </si>
  <si>
    <t xml:space="preserve">CDK10</t>
  </si>
  <si>
    <t xml:space="preserve">coumermycin</t>
  </si>
  <si>
    <t xml:space="preserve">NID1</t>
  </si>
  <si>
    <t xml:space="preserve">PTPRF</t>
  </si>
  <si>
    <t xml:space="preserve">HNRNPLL</t>
  </si>
  <si>
    <t xml:space="preserve">GFRA1</t>
  </si>
  <si>
    <t xml:space="preserve">HNRNPL</t>
  </si>
  <si>
    <t xml:space="preserve">PTPRCAP</t>
  </si>
  <si>
    <t xml:space="preserve">typhoid vaccine Ty21a</t>
  </si>
  <si>
    <t xml:space="preserve">AP2B1</t>
  </si>
  <si>
    <t xml:space="preserve">PHOSPHO1</t>
  </si>
  <si>
    <t xml:space="preserve">PSPH</t>
  </si>
  <si>
    <t xml:space="preserve">YAP/TAZ</t>
  </si>
  <si>
    <t xml:space="preserve">PSAT1</t>
  </si>
  <si>
    <t xml:space="preserve">phosphatidylinositol 4,5-diphosphate</t>
  </si>
  <si>
    <t xml:space="preserve">fenfluramine</t>
  </si>
  <si>
    <t xml:space="preserve">barium</t>
  </si>
  <si>
    <t xml:space="preserve">PARVA</t>
  </si>
  <si>
    <t xml:space="preserve">PARVB</t>
  </si>
  <si>
    <t xml:space="preserve">CK-666</t>
  </si>
  <si>
    <t xml:space="preserve">OCLN</t>
  </si>
  <si>
    <t xml:space="preserve">lysophospholipids</t>
  </si>
  <si>
    <t xml:space="preserve">ADCY3</t>
  </si>
  <si>
    <t xml:space="preserve">NRP1</t>
  </si>
  <si>
    <t xml:space="preserve">7beta-hydroxycholesterol</t>
  </si>
  <si>
    <t xml:space="preserve">NR4A2</t>
  </si>
  <si>
    <t xml:space="preserve">FAF2</t>
  </si>
  <si>
    <t xml:space="preserve">NF1</t>
  </si>
  <si>
    <t xml:space="preserve">miR-383-5p (miRNAs w/seed AGAUCAG)</t>
  </si>
  <si>
    <t xml:space="preserve">N-[4-chloro-3-(trifluoromethyl)phenyl]-2-propoxybenzamide</t>
  </si>
  <si>
    <t xml:space="preserve">NABP1</t>
  </si>
  <si>
    <t xml:space="preserve">NABP2</t>
  </si>
  <si>
    <t xml:space="preserve">tyrphostin AG 1295</t>
  </si>
  <si>
    <t xml:space="preserve">MYH11</t>
  </si>
  <si>
    <t xml:space="preserve">SNRPE</t>
  </si>
  <si>
    <t xml:space="preserve">KIF22</t>
  </si>
  <si>
    <t xml:space="preserve">MKX</t>
  </si>
  <si>
    <t xml:space="preserve">CCNDBP1</t>
  </si>
  <si>
    <t xml:space="preserve">PLB1</t>
  </si>
  <si>
    <t xml:space="preserve">Dst</t>
  </si>
  <si>
    <t xml:space="preserve">NAGLU</t>
  </si>
  <si>
    <t xml:space="preserve">annonacin</t>
  </si>
  <si>
    <t xml:space="preserve">FGF20</t>
  </si>
  <si>
    <t xml:space="preserve">LOC100912227</t>
  </si>
  <si>
    <t xml:space="preserve">LSM8</t>
  </si>
  <si>
    <t xml:space="preserve">masitinib</t>
  </si>
  <si>
    <t xml:space="preserve">KIT</t>
  </si>
  <si>
    <t xml:space="preserve">PTPRG</t>
  </si>
  <si>
    <t xml:space="preserve">RAB27B</t>
  </si>
  <si>
    <t xml:space="preserve">Kcnip2</t>
  </si>
  <si>
    <t xml:space="preserve">KCNIP1</t>
  </si>
  <si>
    <t xml:space="preserve">ARHGAP24</t>
  </si>
  <si>
    <t xml:space="preserve">ITGB4</t>
  </si>
  <si>
    <t xml:space="preserve">LEPROT</t>
  </si>
  <si>
    <t xml:space="preserve">IGF1</t>
  </si>
  <si>
    <t xml:space="preserve">Gm26504</t>
  </si>
  <si>
    <t xml:space="preserve">LEPROTL1</t>
  </si>
  <si>
    <t xml:space="preserve">MEX3C</t>
  </si>
  <si>
    <t xml:space="preserve">SLC39A14</t>
  </si>
  <si>
    <t xml:space="preserve">ADGRG1</t>
  </si>
  <si>
    <t xml:space="preserve">CYTL1</t>
  </si>
  <si>
    <t xml:space="preserve">TPH2</t>
  </si>
  <si>
    <t xml:space="preserve">SPR</t>
  </si>
  <si>
    <t xml:space="preserve">SGTA</t>
  </si>
  <si>
    <t xml:space="preserve">IGFALS</t>
  </si>
  <si>
    <t xml:space="preserve">miR-1195 (miRNAs w/seed GAGUUCG)</t>
  </si>
  <si>
    <t xml:space="preserve">PTS</t>
  </si>
  <si>
    <t xml:space="preserve">NOCT</t>
  </si>
  <si>
    <t xml:space="preserve">CDO1</t>
  </si>
  <si>
    <t xml:space="preserve">lanreotide</t>
  </si>
  <si>
    <t xml:space="preserve">NEDD8</t>
  </si>
  <si>
    <t xml:space="preserve">aniracetam</t>
  </si>
  <si>
    <t xml:space="preserve">HTR6</t>
  </si>
  <si>
    <t xml:space="preserve">SFTPA2</t>
  </si>
  <si>
    <t xml:space="preserve">NCEH1</t>
  </si>
  <si>
    <t xml:space="preserve">PACS2</t>
  </si>
  <si>
    <t xml:space="preserve">SRI</t>
  </si>
  <si>
    <t xml:space="preserve">DST</t>
  </si>
  <si>
    <t xml:space="preserve">STXBP3</t>
  </si>
  <si>
    <t xml:space="preserve">KDELR1</t>
  </si>
  <si>
    <t xml:space="preserve">COL10A1</t>
  </si>
  <si>
    <t xml:space="preserve">TLR4-IN-C34</t>
  </si>
  <si>
    <t xml:space="preserve">Mia2</t>
  </si>
  <si>
    <t xml:space="preserve">miR-450a-5p (and other miRNAs w/seed UUUGCGA)</t>
  </si>
  <si>
    <t xml:space="preserve">Tap</t>
  </si>
  <si>
    <t xml:space="preserve">MT-ND1</t>
  </si>
  <si>
    <t xml:space="preserve">recombinant interferon beta</t>
  </si>
  <si>
    <t xml:space="preserve">MT-CO1</t>
  </si>
  <si>
    <t xml:space="preserve">GABRD</t>
  </si>
  <si>
    <t xml:space="preserve">GABRG2</t>
  </si>
  <si>
    <t xml:space="preserve">miR-125a-3p (miRNAs w/seed CAGGUGA)</t>
  </si>
  <si>
    <t xml:space="preserve">FYN</t>
  </si>
  <si>
    <t xml:space="preserve">ginsenoside Rh2</t>
  </si>
  <si>
    <t xml:space="preserve">peptide YY 3-36</t>
  </si>
  <si>
    <t xml:space="preserve">G protein alpha</t>
  </si>
  <si>
    <t xml:space="preserve">MSK1/2</t>
  </si>
  <si>
    <t xml:space="preserve">PLA2</t>
  </si>
  <si>
    <t xml:space="preserve">growth factor receptor</t>
  </si>
  <si>
    <t xml:space="preserve">NPS</t>
  </si>
  <si>
    <t xml:space="preserve">GSK 189254</t>
  </si>
  <si>
    <t xml:space="preserve">pridopidine</t>
  </si>
  <si>
    <t xml:space="preserve">FBXO25</t>
  </si>
  <si>
    <t xml:space="preserve">SRF-ELK1</t>
  </si>
  <si>
    <t xml:space="preserve">exendin(9-39) amide</t>
  </si>
  <si>
    <t xml:space="preserve">FGF14</t>
  </si>
  <si>
    <t xml:space="preserve">OMG</t>
  </si>
  <si>
    <t xml:space="preserve">vasopressins</t>
  </si>
  <si>
    <t xml:space="preserve">mediator</t>
  </si>
  <si>
    <t xml:space="preserve">INTERLEUKIN</t>
  </si>
  <si>
    <t xml:space="preserve">ARHGEF17</t>
  </si>
  <si>
    <t xml:space="preserve">MAPK8IP2</t>
  </si>
  <si>
    <t xml:space="preserve">KIFAP3</t>
  </si>
  <si>
    <t xml:space="preserve">PPY</t>
  </si>
  <si>
    <t xml:space="preserve">GPHA2</t>
  </si>
  <si>
    <t xml:space="preserve">NMB</t>
  </si>
  <si>
    <t xml:space="preserve">NPVF</t>
  </si>
  <si>
    <t xml:space="preserve">SLC1A2</t>
  </si>
  <si>
    <t xml:space="preserve">ARHGEF28</t>
  </si>
  <si>
    <t xml:space="preserve">GPHB5</t>
  </si>
  <si>
    <t xml:space="preserve">SCN7A</t>
  </si>
  <si>
    <t xml:space="preserve">ANKS1A</t>
  </si>
  <si>
    <t xml:space="preserve">GAD1</t>
  </si>
  <si>
    <t xml:space="preserve">POU4F3</t>
  </si>
  <si>
    <t xml:space="preserve">EPGN</t>
  </si>
  <si>
    <t xml:space="preserve">TAX1BP3</t>
  </si>
  <si>
    <t xml:space="preserve">RAMP3</t>
  </si>
  <si>
    <t xml:space="preserve">TH</t>
  </si>
  <si>
    <t xml:space="preserve">GRAP</t>
  </si>
  <si>
    <t xml:space="preserve">RAB5B</t>
  </si>
  <si>
    <t xml:space="preserve">cytarabine/filgrastim/fludarabine phosphate</t>
  </si>
  <si>
    <t xml:space="preserve">UBE2V1</t>
  </si>
  <si>
    <t xml:space="preserve">EXOSC10</t>
  </si>
  <si>
    <t xml:space="preserve">1-(3-chlorophenyl)piperazine</t>
  </si>
  <si>
    <t xml:space="preserve">NPC 15437</t>
  </si>
  <si>
    <t xml:space="preserve">guanfacine</t>
  </si>
  <si>
    <t xml:space="preserve">ondansetron</t>
  </si>
  <si>
    <t xml:space="preserve">flurothyl</t>
  </si>
  <si>
    <t xml:space="preserve">L 733060</t>
  </si>
  <si>
    <t xml:space="preserve">selfotel</t>
  </si>
  <si>
    <t xml:space="preserve">(R)-5-(2-azetidnylmethoxy)-2-chloropyridine</t>
  </si>
  <si>
    <t xml:space="preserve">chlordiazepoxide</t>
  </si>
  <si>
    <t xml:space="preserve">GYKI 52466</t>
  </si>
  <si>
    <t xml:space="preserve">ONO-8711</t>
  </si>
  <si>
    <t xml:space="preserve">nisoldipine</t>
  </si>
  <si>
    <t xml:space="preserve">CTOP</t>
  </si>
  <si>
    <t xml:space="preserve">Ac-DEVD-CHO</t>
  </si>
  <si>
    <t xml:space="preserve">ibutamoren</t>
  </si>
  <si>
    <t xml:space="preserve">tegaserod</t>
  </si>
  <si>
    <t xml:space="preserve">veratridine</t>
  </si>
  <si>
    <t xml:space="preserve">teleocidins</t>
  </si>
  <si>
    <t xml:space="preserve">LY 354740</t>
  </si>
  <si>
    <t xml:space="preserve">droxidopa</t>
  </si>
  <si>
    <t xml:space="preserve">S(-)-carbidopa</t>
  </si>
  <si>
    <t xml:space="preserve">sarcosine</t>
  </si>
  <si>
    <t xml:space="preserve">5-thio-D-glucose</t>
  </si>
  <si>
    <t xml:space="preserve">cortodoxone</t>
  </si>
  <si>
    <t xml:space="preserve">FN1</t>
  </si>
  <si>
    <t xml:space="preserve">FENDRR</t>
  </si>
  <si>
    <t xml:space="preserve">RBM17</t>
  </si>
  <si>
    <t xml:space="preserve">hyaluronidase</t>
  </si>
  <si>
    <t xml:space="preserve">FERMT2</t>
  </si>
  <si>
    <t xml:space="preserve">PLPP3</t>
  </si>
  <si>
    <t xml:space="preserve">RANBP2</t>
  </si>
  <si>
    <t xml:space="preserve">tyrosine kinase inhibitor</t>
  </si>
  <si>
    <t xml:space="preserve">N(6)-carboxymethyl-L-lysine</t>
  </si>
  <si>
    <t xml:space="preserve">4',6,7-trihydroxyisoflavone</t>
  </si>
  <si>
    <t xml:space="preserve">6-hydroxy-enterolactone</t>
  </si>
  <si>
    <t xml:space="preserve">BRINP1</t>
  </si>
  <si>
    <t xml:space="preserve">VPS36</t>
  </si>
  <si>
    <t xml:space="preserve">WBP2</t>
  </si>
  <si>
    <t xml:space="preserve">volasertib</t>
  </si>
  <si>
    <t xml:space="preserve">miR-4728-3p (miRNAs w/seed AUGCUGA)</t>
  </si>
  <si>
    <t xml:space="preserve">MIR4728</t>
  </si>
  <si>
    <t xml:space="preserve">broussoflavonol b</t>
  </si>
  <si>
    <t xml:space="preserve">CGS9343B</t>
  </si>
  <si>
    <t xml:space="preserve">tin</t>
  </si>
  <si>
    <t xml:space="preserve">miR-521 (miRNAs w/seed ACGCACU)</t>
  </si>
  <si>
    <t xml:space="preserve">ERCC8</t>
  </si>
  <si>
    <t xml:space="preserve">3-tert-butyl-4-hydroxyanisole</t>
  </si>
  <si>
    <t xml:space="preserve">EPHX1</t>
  </si>
  <si>
    <t xml:space="preserve">Stat1/3</t>
  </si>
  <si>
    <t xml:space="preserve">Yi-Gan San</t>
  </si>
  <si>
    <t xml:space="preserve">DNM1</t>
  </si>
  <si>
    <t xml:space="preserve">ADAMTS3</t>
  </si>
  <si>
    <t xml:space="preserve">DAB1</t>
  </si>
  <si>
    <t xml:space="preserve">CBP-ICSBP-IRF-1-PU.1</t>
  </si>
  <si>
    <t xml:space="preserve">1,5-bis-(dihexyl-N-nitrosoamino)-2,4-dinitrobenzene</t>
  </si>
  <si>
    <t xml:space="preserve">Hsf4</t>
  </si>
  <si>
    <t xml:space="preserve">CRYAB</t>
  </si>
  <si>
    <t xml:space="preserve">COLGALT1</t>
  </si>
  <si>
    <t xml:space="preserve">COLGALT2</t>
  </si>
  <si>
    <t xml:space="preserve">4-diphenylacetoxy-1,1-dimethylpiperidinium</t>
  </si>
  <si>
    <t xml:space="preserve">CHRM3</t>
  </si>
  <si>
    <t xml:space="preserve">thioperamide</t>
  </si>
  <si>
    <t xml:space="preserve">Astra 1397</t>
  </si>
  <si>
    <t xml:space="preserve">quinuclidinyl benzilate</t>
  </si>
  <si>
    <t xml:space="preserve">N-methylscopolamine</t>
  </si>
  <si>
    <t xml:space="preserve">PLEKHA1</t>
  </si>
  <si>
    <t xml:space="preserve">PLEKHA2</t>
  </si>
  <si>
    <t xml:space="preserve">AZ10606120</t>
  </si>
  <si>
    <t xml:space="preserve">SDM25N</t>
  </si>
  <si>
    <t xml:space="preserve">RANBP10</t>
  </si>
  <si>
    <t xml:space="preserve">CD63</t>
  </si>
  <si>
    <t xml:space="preserve">2810408I11Rik</t>
  </si>
  <si>
    <t xml:space="preserve">CCNYL1</t>
  </si>
  <si>
    <t xml:space="preserve">EHD3</t>
  </si>
  <si>
    <t xml:space="preserve">CACNA1G</t>
  </si>
  <si>
    <t xml:space="preserve">CFI</t>
  </si>
  <si>
    <t xml:space="preserve">C3</t>
  </si>
  <si>
    <t xml:space="preserve">CFD</t>
  </si>
  <si>
    <t xml:space="preserve">nafoxidine</t>
  </si>
  <si>
    <t xml:space="preserve">4-aminopyrazolo(3,4-d)pyrimidine</t>
  </si>
  <si>
    <t xml:space="preserve">DNAJA4</t>
  </si>
  <si>
    <t xml:space="preserve">AFM</t>
  </si>
  <si>
    <t xml:space="preserve">lynestrenol</t>
  </si>
  <si>
    <t xml:space="preserve">ALYREF</t>
  </si>
  <si>
    <t xml:space="preserve">APOC1</t>
  </si>
  <si>
    <t xml:space="preserve">hydrocortisone phosphate</t>
  </si>
  <si>
    <t xml:space="preserve">22-hydroxycholesterol</t>
  </si>
  <si>
    <t xml:space="preserve">sodium hypochlorite</t>
  </si>
  <si>
    <t xml:space="preserve">glutethimide</t>
  </si>
  <si>
    <t xml:space="preserve">CLPX</t>
  </si>
  <si>
    <t xml:space="preserve">Cg Beta</t>
  </si>
  <si>
    <t xml:space="preserve">PCSK4</t>
  </si>
  <si>
    <t xml:space="preserve">FX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0"/>
  <sheetViews>
    <sheetView showFormulas="false" showGridLines="true" showRowColHeaders="true" showZeros="true" rightToLeft="false" tabSelected="false" showOutlineSymbols="true" defaultGridColor="true" view="normal" topLeftCell="A151" colorId="64" zoomScale="100" zoomScaleNormal="100" zoomScalePageLayoutView="100" workbookViewId="0">
      <selection pane="topLeft" activeCell="A192" activeCellId="0" sqref="A19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0.28"/>
    <col collapsed="false" customWidth="true" hidden="false" outlineLevel="0" max="2" min="2" style="0" width="11.42"/>
    <col collapsed="false" customWidth="true" hidden="false" outlineLevel="0" max="3" min="3" style="0" width="7.99"/>
    <col collapsed="false" customWidth="true" hidden="false" outlineLevel="0" max="4" min="4" style="0" width="7.14"/>
    <col collapsed="false" customWidth="true" hidden="false" outlineLevel="0" max="5" min="5" style="0" width="112.7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n">
        <v>3.81</v>
      </c>
      <c r="C3" s="0" t="n">
        <v>0.0863</v>
      </c>
      <c r="D3" s="0" t="n">
        <v>-1.155</v>
      </c>
      <c r="E3" s="0" t="s">
        <v>7</v>
      </c>
    </row>
    <row r="4" customFormat="false" ht="12.75" hidden="false" customHeight="false" outlineLevel="0" collapsed="false">
      <c r="A4" s="0" t="s">
        <v>8</v>
      </c>
      <c r="B4" s="0" t="n">
        <v>3.21</v>
      </c>
      <c r="C4" s="0" t="n">
        <v>0.103</v>
      </c>
      <c r="D4" s="0" t="e">
        <f aca="false"/>
        <v>#NUM!</v>
      </c>
      <c r="E4" s="0" t="s">
        <v>9</v>
      </c>
    </row>
    <row r="5" customFormat="false" ht="12.75" hidden="false" customHeight="false" outlineLevel="0" collapsed="false">
      <c r="A5" s="0" t="s">
        <v>10</v>
      </c>
      <c r="B5" s="0" t="n">
        <v>2.75</v>
      </c>
      <c r="C5" s="0" t="n">
        <v>0.0545</v>
      </c>
      <c r="D5" s="0" t="n">
        <v>1.213</v>
      </c>
      <c r="E5" s="0" t="s">
        <v>11</v>
      </c>
    </row>
    <row r="6" customFormat="false" ht="12.75" hidden="false" customHeight="false" outlineLevel="0" collapsed="false">
      <c r="A6" s="0" t="s">
        <v>12</v>
      </c>
      <c r="B6" s="0" t="n">
        <v>2.68</v>
      </c>
      <c r="C6" s="0" t="n">
        <v>0.0591</v>
      </c>
      <c r="D6" s="0" t="n">
        <v>1.89</v>
      </c>
      <c r="E6" s="0" t="s">
        <v>13</v>
      </c>
    </row>
    <row r="7" customFormat="false" ht="12.75" hidden="false" customHeight="false" outlineLevel="0" collapsed="false">
      <c r="A7" s="0" t="s">
        <v>14</v>
      </c>
      <c r="B7" s="0" t="n">
        <v>2.65</v>
      </c>
      <c r="C7" s="0" t="n">
        <v>0.0842</v>
      </c>
      <c r="D7" s="0" t="e">
        <f aca="false"/>
        <v>#NUM!</v>
      </c>
      <c r="E7" s="0" t="s">
        <v>15</v>
      </c>
    </row>
    <row r="8" customFormat="false" ht="12.75" hidden="false" customHeight="false" outlineLevel="0" collapsed="false">
      <c r="A8" s="0" t="s">
        <v>16</v>
      </c>
      <c r="B8" s="0" t="n">
        <v>2.61</v>
      </c>
      <c r="C8" s="0" t="n">
        <v>0.0632</v>
      </c>
      <c r="D8" s="0" t="n">
        <v>0.707</v>
      </c>
      <c r="E8" s="0" t="s">
        <v>17</v>
      </c>
    </row>
    <row r="9" customFormat="false" ht="12.75" hidden="false" customHeight="false" outlineLevel="0" collapsed="false">
      <c r="A9" s="0" t="s">
        <v>18</v>
      </c>
      <c r="B9" s="0" t="n">
        <v>2.52</v>
      </c>
      <c r="C9" s="0" t="n">
        <v>0.122</v>
      </c>
      <c r="D9" s="0" t="n">
        <v>-0.447</v>
      </c>
      <c r="E9" s="0" t="s">
        <v>19</v>
      </c>
    </row>
    <row r="10" customFormat="false" ht="12.75" hidden="false" customHeight="false" outlineLevel="0" collapsed="false">
      <c r="A10" s="0" t="s">
        <v>20</v>
      </c>
      <c r="B10" s="0" t="n">
        <v>2.36</v>
      </c>
      <c r="C10" s="0" t="n">
        <v>0.0565</v>
      </c>
      <c r="D10" s="0" t="e">
        <f aca="false"/>
        <v>#NUM!</v>
      </c>
      <c r="E10" s="0" t="s">
        <v>21</v>
      </c>
    </row>
    <row r="11" customFormat="false" ht="12.75" hidden="false" customHeight="false" outlineLevel="0" collapsed="false">
      <c r="A11" s="0" t="s">
        <v>22</v>
      </c>
      <c r="B11" s="0" t="n">
        <v>2.27</v>
      </c>
      <c r="C11" s="0" t="n">
        <v>0.0633</v>
      </c>
      <c r="D11" s="0" t="e">
        <f aca="false"/>
        <v>#NUM!</v>
      </c>
      <c r="E11" s="0" t="s">
        <v>23</v>
      </c>
    </row>
    <row r="12" customFormat="false" ht="12.75" hidden="false" customHeight="false" outlineLevel="0" collapsed="false">
      <c r="A12" s="0" t="s">
        <v>24</v>
      </c>
      <c r="B12" s="0" t="n">
        <v>2.25</v>
      </c>
      <c r="C12" s="0" t="n">
        <v>0.4</v>
      </c>
      <c r="D12" s="0" t="e">
        <f aca="false"/>
        <v>#NUM!</v>
      </c>
      <c r="E12" s="0" t="s">
        <v>25</v>
      </c>
    </row>
    <row r="13" customFormat="false" ht="12.75" hidden="false" customHeight="false" outlineLevel="0" collapsed="false">
      <c r="A13" s="0" t="s">
        <v>26</v>
      </c>
      <c r="B13" s="0" t="n">
        <v>2.24</v>
      </c>
      <c r="C13" s="0" t="n">
        <v>0.0595</v>
      </c>
      <c r="D13" s="0" t="n">
        <v>-0.333</v>
      </c>
      <c r="E13" s="0" t="s">
        <v>27</v>
      </c>
    </row>
    <row r="14" customFormat="false" ht="12.75" hidden="false" customHeight="false" outlineLevel="0" collapsed="false">
      <c r="A14" s="0" t="s">
        <v>28</v>
      </c>
      <c r="B14" s="0" t="n">
        <v>2.12</v>
      </c>
      <c r="C14" s="0" t="n">
        <v>0.176</v>
      </c>
      <c r="D14" s="0" t="e">
        <f aca="false"/>
        <v>#NUM!</v>
      </c>
      <c r="E14" s="0" t="s">
        <v>29</v>
      </c>
    </row>
    <row r="15" customFormat="false" ht="12.75" hidden="false" customHeight="false" outlineLevel="0" collapsed="false">
      <c r="A15" s="0" t="s">
        <v>30</v>
      </c>
      <c r="B15" s="0" t="n">
        <v>2.1</v>
      </c>
      <c r="C15" s="0" t="n">
        <v>0.057</v>
      </c>
      <c r="D15" s="0" t="e">
        <f aca="false"/>
        <v>#NUM!</v>
      </c>
      <c r="E15" s="0" t="s">
        <v>31</v>
      </c>
    </row>
    <row r="16" customFormat="false" ht="12.75" hidden="false" customHeight="false" outlineLevel="0" collapsed="false">
      <c r="A16" s="0" t="s">
        <v>32</v>
      </c>
      <c r="B16" s="0" t="n">
        <v>2.09</v>
      </c>
      <c r="C16" s="0" t="n">
        <v>0.0745</v>
      </c>
      <c r="D16" s="0" t="n">
        <v>0.378</v>
      </c>
      <c r="E16" s="0" t="s">
        <v>33</v>
      </c>
    </row>
    <row r="17" customFormat="false" ht="12.75" hidden="false" customHeight="false" outlineLevel="0" collapsed="false">
      <c r="A17" s="0" t="s">
        <v>34</v>
      </c>
      <c r="B17" s="0" t="n">
        <v>2.09</v>
      </c>
      <c r="C17" s="0" t="n">
        <v>0.121</v>
      </c>
      <c r="D17" s="0" t="e">
        <f aca="false"/>
        <v>#NUM!</v>
      </c>
      <c r="E17" s="0" t="s">
        <v>35</v>
      </c>
    </row>
    <row r="18" customFormat="false" ht="12.75" hidden="false" customHeight="false" outlineLevel="0" collapsed="false">
      <c r="A18" s="0" t="s">
        <v>36</v>
      </c>
      <c r="B18" s="0" t="n">
        <v>1.97</v>
      </c>
      <c r="C18" s="0" t="n">
        <v>0.0909</v>
      </c>
      <c r="D18" s="0" t="n">
        <v>0.447</v>
      </c>
      <c r="E18" s="0" t="s">
        <v>37</v>
      </c>
    </row>
    <row r="19" customFormat="false" ht="12.75" hidden="false" customHeight="false" outlineLevel="0" collapsed="false">
      <c r="A19" s="0" t="s">
        <v>38</v>
      </c>
      <c r="B19" s="0" t="n">
        <v>1.94</v>
      </c>
      <c r="C19" s="0" t="n">
        <v>0.286</v>
      </c>
      <c r="D19" s="0" t="e">
        <f aca="false"/>
        <v>#NUM!</v>
      </c>
      <c r="E19" s="0" t="s">
        <v>25</v>
      </c>
    </row>
    <row r="20" customFormat="false" ht="12.75" hidden="false" customHeight="false" outlineLevel="0" collapsed="false">
      <c r="A20" s="0" t="s">
        <v>39</v>
      </c>
      <c r="B20" s="0" t="n">
        <v>1.92</v>
      </c>
      <c r="C20" s="0" t="n">
        <v>0.108</v>
      </c>
      <c r="D20" s="0" t="e">
        <f aca="false"/>
        <v>#NUM!</v>
      </c>
      <c r="E20" s="0" t="s">
        <v>40</v>
      </c>
    </row>
    <row r="21" customFormat="false" ht="12.75" hidden="false" customHeight="false" outlineLevel="0" collapsed="false">
      <c r="A21" s="0" t="s">
        <v>41</v>
      </c>
      <c r="B21" s="0" t="n">
        <v>1.86</v>
      </c>
      <c r="C21" s="0" t="n">
        <v>0.0581</v>
      </c>
      <c r="D21" s="0" t="n">
        <v>0.378</v>
      </c>
      <c r="E21" s="0" t="s">
        <v>42</v>
      </c>
    </row>
    <row r="22" customFormat="false" ht="12.75" hidden="false" customHeight="false" outlineLevel="0" collapsed="false">
      <c r="A22" s="0" t="s">
        <v>43</v>
      </c>
      <c r="B22" s="0" t="n">
        <v>1.8</v>
      </c>
      <c r="C22" s="0" t="n">
        <v>0.0654</v>
      </c>
      <c r="D22" s="0" t="e">
        <f aca="false"/>
        <v>#NUM!</v>
      </c>
      <c r="E22" s="0" t="s">
        <v>44</v>
      </c>
    </row>
    <row r="23" customFormat="false" ht="12.75" hidden="false" customHeight="false" outlineLevel="0" collapsed="false">
      <c r="A23" s="0" t="s">
        <v>45</v>
      </c>
      <c r="B23" s="0" t="n">
        <v>1.79</v>
      </c>
      <c r="C23" s="0" t="n">
        <v>0.0566</v>
      </c>
      <c r="D23" s="0" t="n">
        <v>1.134</v>
      </c>
      <c r="E23" s="0" t="s">
        <v>46</v>
      </c>
    </row>
    <row r="24" customFormat="false" ht="12.75" hidden="false" customHeight="false" outlineLevel="0" collapsed="false">
      <c r="A24" s="0" t="s">
        <v>47</v>
      </c>
      <c r="B24" s="0" t="n">
        <v>1.74</v>
      </c>
      <c r="C24" s="0" t="n">
        <v>0.0636</v>
      </c>
      <c r="D24" s="0" t="n">
        <v>0.447</v>
      </c>
      <c r="E24" s="0" t="s">
        <v>48</v>
      </c>
    </row>
    <row r="25" customFormat="false" ht="12.75" hidden="false" customHeight="false" outlineLevel="0" collapsed="false">
      <c r="A25" s="0" t="s">
        <v>49</v>
      </c>
      <c r="B25" s="0" t="n">
        <v>1.72</v>
      </c>
      <c r="C25" s="0" t="n">
        <v>0.0631</v>
      </c>
      <c r="D25" s="0" t="n">
        <v>-0.816</v>
      </c>
      <c r="E25" s="0" t="s">
        <v>50</v>
      </c>
    </row>
    <row r="26" customFormat="false" ht="12.75" hidden="false" customHeight="false" outlineLevel="0" collapsed="false">
      <c r="A26" s="0" t="s">
        <v>51</v>
      </c>
      <c r="B26" s="0" t="n">
        <v>1.69</v>
      </c>
      <c r="C26" s="0" t="n">
        <v>0.093</v>
      </c>
      <c r="D26" s="0" t="n">
        <v>1</v>
      </c>
      <c r="E26" s="0" t="s">
        <v>52</v>
      </c>
    </row>
    <row r="27" customFormat="false" ht="12.75" hidden="false" customHeight="false" outlineLevel="0" collapsed="false">
      <c r="A27" s="0" t="s">
        <v>53</v>
      </c>
      <c r="B27" s="0" t="n">
        <v>1.66</v>
      </c>
      <c r="C27" s="0" t="n">
        <v>0.12</v>
      </c>
      <c r="D27" s="0" t="e">
        <f aca="false"/>
        <v>#NUM!</v>
      </c>
      <c r="E27" s="0" t="s">
        <v>54</v>
      </c>
    </row>
    <row r="28" customFormat="false" ht="12.75" hidden="false" customHeight="false" outlineLevel="0" collapsed="false">
      <c r="A28" s="0" t="s">
        <v>55</v>
      </c>
      <c r="B28" s="0" t="n">
        <v>1.63</v>
      </c>
      <c r="C28" s="0" t="n">
        <v>0.0659</v>
      </c>
      <c r="D28" s="0" t="e">
        <f aca="false"/>
        <v>#NUM!</v>
      </c>
      <c r="E28" s="0" t="s">
        <v>56</v>
      </c>
    </row>
    <row r="29" customFormat="false" ht="12.75" hidden="false" customHeight="false" outlineLevel="0" collapsed="false">
      <c r="A29" s="0" t="s">
        <v>57</v>
      </c>
      <c r="B29" s="0" t="n">
        <v>1.61</v>
      </c>
      <c r="C29" s="0" t="n">
        <v>1</v>
      </c>
      <c r="D29" s="0" t="e">
        <f aca="false"/>
        <v>#NUM!</v>
      </c>
      <c r="E29" s="0" t="s">
        <v>58</v>
      </c>
    </row>
    <row r="30" customFormat="false" ht="12.75" hidden="false" customHeight="false" outlineLevel="0" collapsed="false">
      <c r="A30" s="0" t="s">
        <v>59</v>
      </c>
      <c r="B30" s="0" t="n">
        <v>1.61</v>
      </c>
      <c r="C30" s="0" t="n">
        <v>0.0598</v>
      </c>
      <c r="D30" s="0" t="n">
        <v>-1.134</v>
      </c>
      <c r="E30" s="0" t="s">
        <v>60</v>
      </c>
    </row>
    <row r="31" customFormat="false" ht="12.75" hidden="false" customHeight="false" outlineLevel="0" collapsed="false">
      <c r="A31" s="0" t="s">
        <v>61</v>
      </c>
      <c r="B31" s="0" t="n">
        <v>1.61</v>
      </c>
      <c r="C31" s="0" t="n">
        <v>0.115</v>
      </c>
      <c r="D31" s="0" t="e">
        <f aca="false"/>
        <v>#NUM!</v>
      </c>
      <c r="E31" s="0" t="s">
        <v>62</v>
      </c>
    </row>
    <row r="32" customFormat="false" ht="12.75" hidden="false" customHeight="false" outlineLevel="0" collapsed="false">
      <c r="A32" s="0" t="s">
        <v>63</v>
      </c>
      <c r="B32" s="0" t="n">
        <v>1.58</v>
      </c>
      <c r="C32" s="0" t="n">
        <v>0.052</v>
      </c>
      <c r="D32" s="0" t="n">
        <v>-0.378</v>
      </c>
      <c r="E32" s="0" t="s">
        <v>64</v>
      </c>
    </row>
    <row r="33" customFormat="false" ht="12.75" hidden="false" customHeight="false" outlineLevel="0" collapsed="false">
      <c r="A33" s="0" t="s">
        <v>65</v>
      </c>
      <c r="B33" s="0" t="n">
        <v>1.56</v>
      </c>
      <c r="C33" s="0" t="n">
        <v>0.0583</v>
      </c>
      <c r="D33" s="0" t="n">
        <v>0.816</v>
      </c>
      <c r="E33" s="0" t="s">
        <v>66</v>
      </c>
    </row>
    <row r="34" customFormat="false" ht="12.75" hidden="false" customHeight="false" outlineLevel="0" collapsed="false">
      <c r="A34" s="0" t="s">
        <v>67</v>
      </c>
      <c r="B34" s="0" t="n">
        <v>1.53</v>
      </c>
      <c r="C34" s="0" t="n">
        <v>0.0625</v>
      </c>
      <c r="D34" s="0" t="n">
        <v>0</v>
      </c>
      <c r="E34" s="0" t="s">
        <v>68</v>
      </c>
    </row>
    <row r="35" customFormat="false" ht="12.75" hidden="false" customHeight="false" outlineLevel="0" collapsed="false">
      <c r="A35" s="0" t="s">
        <v>69</v>
      </c>
      <c r="B35" s="0" t="n">
        <v>1.52</v>
      </c>
      <c r="C35" s="0" t="n">
        <v>0.107</v>
      </c>
      <c r="D35" s="0" t="e">
        <f aca="false"/>
        <v>#NUM!</v>
      </c>
      <c r="E35" s="0" t="s">
        <v>29</v>
      </c>
    </row>
    <row r="36" customFormat="false" ht="12.75" hidden="false" customHeight="false" outlineLevel="0" collapsed="false">
      <c r="A36" s="0" t="s">
        <v>70</v>
      </c>
      <c r="B36" s="0" t="n">
        <v>1.47</v>
      </c>
      <c r="C36" s="0" t="n">
        <v>0.0497</v>
      </c>
      <c r="D36" s="0" t="n">
        <v>-0.333</v>
      </c>
      <c r="E36" s="0" t="s">
        <v>71</v>
      </c>
    </row>
    <row r="37" customFormat="false" ht="12.75" hidden="false" customHeight="false" outlineLevel="0" collapsed="false">
      <c r="A37" s="0" t="s">
        <v>72</v>
      </c>
      <c r="B37" s="0" t="n">
        <v>1.47</v>
      </c>
      <c r="C37" s="0" t="n">
        <v>0.0676</v>
      </c>
      <c r="D37" s="0" t="n">
        <v>1</v>
      </c>
      <c r="E37" s="0" t="s">
        <v>73</v>
      </c>
    </row>
    <row r="38" customFormat="false" ht="12.75" hidden="false" customHeight="false" outlineLevel="0" collapsed="false">
      <c r="A38" s="0" t="s">
        <v>74</v>
      </c>
      <c r="B38" s="0" t="n">
        <v>1.44</v>
      </c>
      <c r="C38" s="0" t="n">
        <v>0.0667</v>
      </c>
      <c r="D38" s="0" t="e">
        <f aca="false"/>
        <v>#NUM!</v>
      </c>
      <c r="E38" s="0" t="s">
        <v>75</v>
      </c>
    </row>
    <row r="39" customFormat="false" ht="12.75" hidden="false" customHeight="false" outlineLevel="0" collapsed="false">
      <c r="A39" s="0" t="s">
        <v>76</v>
      </c>
      <c r="B39" s="0" t="n">
        <v>1.44</v>
      </c>
      <c r="C39" s="0" t="n">
        <v>0.0516</v>
      </c>
      <c r="D39" s="0" t="n">
        <v>1.414</v>
      </c>
      <c r="E39" s="0" t="s">
        <v>77</v>
      </c>
    </row>
    <row r="40" customFormat="false" ht="12.75" hidden="false" customHeight="false" outlineLevel="0" collapsed="false">
      <c r="A40" s="0" t="s">
        <v>78</v>
      </c>
      <c r="B40" s="0" t="n">
        <v>1.44</v>
      </c>
      <c r="C40" s="0" t="n">
        <v>0.0417</v>
      </c>
      <c r="D40" s="0" t="e">
        <f aca="false"/>
        <v>#NUM!</v>
      </c>
      <c r="E40" s="0" t="s">
        <v>79</v>
      </c>
    </row>
    <row r="41" customFormat="false" ht="12.75" hidden="false" customHeight="false" outlineLevel="0" collapsed="false">
      <c r="A41" s="0" t="s">
        <v>80</v>
      </c>
      <c r="B41" s="0" t="n">
        <v>1.43</v>
      </c>
      <c r="C41" s="0" t="n">
        <v>0.0467</v>
      </c>
      <c r="D41" s="0" t="n">
        <v>0</v>
      </c>
      <c r="E41" s="0" t="s">
        <v>81</v>
      </c>
    </row>
    <row r="42" customFormat="false" ht="12.75" hidden="false" customHeight="false" outlineLevel="0" collapsed="false">
      <c r="A42" s="0" t="s">
        <v>82</v>
      </c>
      <c r="B42" s="0" t="n">
        <v>1.43</v>
      </c>
      <c r="C42" s="0" t="n">
        <v>0.0769</v>
      </c>
      <c r="D42" s="0" t="n">
        <v>1</v>
      </c>
      <c r="E42" s="0" t="s">
        <v>83</v>
      </c>
    </row>
    <row r="43" customFormat="false" ht="12.75" hidden="false" customHeight="false" outlineLevel="0" collapsed="false">
      <c r="A43" s="0" t="s">
        <v>84</v>
      </c>
      <c r="B43" s="0" t="n">
        <v>1.42</v>
      </c>
      <c r="C43" s="0" t="n">
        <v>0.0658</v>
      </c>
      <c r="D43" s="0" t="n">
        <v>-0.447</v>
      </c>
      <c r="E43" s="0" t="s">
        <v>85</v>
      </c>
    </row>
    <row r="44" customFormat="false" ht="12.75" hidden="false" customHeight="false" outlineLevel="0" collapsed="false">
      <c r="A44" s="0" t="s">
        <v>86</v>
      </c>
      <c r="B44" s="0" t="n">
        <v>1.42</v>
      </c>
      <c r="C44" s="0" t="n">
        <v>0.0588</v>
      </c>
      <c r="D44" s="0" t="n">
        <v>-1.342</v>
      </c>
      <c r="E44" s="0" t="s">
        <v>87</v>
      </c>
    </row>
    <row r="45" customFormat="false" ht="12.75" hidden="false" customHeight="false" outlineLevel="0" collapsed="false">
      <c r="A45" s="0" t="s">
        <v>88</v>
      </c>
      <c r="B45" s="0" t="n">
        <v>1.41</v>
      </c>
      <c r="C45" s="0" t="n">
        <v>0.154</v>
      </c>
      <c r="D45" s="0" t="e">
        <f aca="false"/>
        <v>#NUM!</v>
      </c>
      <c r="E45" s="0" t="s">
        <v>89</v>
      </c>
    </row>
    <row r="46" customFormat="false" ht="12.75" hidden="false" customHeight="false" outlineLevel="0" collapsed="false">
      <c r="A46" s="0" t="s">
        <v>90</v>
      </c>
      <c r="B46" s="0" t="n">
        <v>1.41</v>
      </c>
      <c r="C46" s="0" t="n">
        <v>0.154</v>
      </c>
      <c r="D46" s="0" t="e">
        <f aca="false"/>
        <v>#NUM!</v>
      </c>
      <c r="E46" s="0" t="s">
        <v>91</v>
      </c>
    </row>
    <row r="47" customFormat="false" ht="12.75" hidden="false" customHeight="false" outlineLevel="0" collapsed="false">
      <c r="A47" s="0" t="s">
        <v>92</v>
      </c>
      <c r="B47" s="0" t="n">
        <v>1.38</v>
      </c>
      <c r="C47" s="0" t="n">
        <v>0.0641</v>
      </c>
      <c r="D47" s="0" t="n">
        <v>0</v>
      </c>
      <c r="E47" s="0" t="s">
        <v>93</v>
      </c>
    </row>
    <row r="48" customFormat="false" ht="12.75" hidden="false" customHeight="false" outlineLevel="0" collapsed="false">
      <c r="A48" s="0" t="s">
        <v>94</v>
      </c>
      <c r="B48" s="0" t="n">
        <v>1.37</v>
      </c>
      <c r="C48" s="0" t="n">
        <v>0.044</v>
      </c>
      <c r="D48" s="0" t="n">
        <v>0.302</v>
      </c>
      <c r="E48" s="0" t="s">
        <v>95</v>
      </c>
    </row>
    <row r="49" customFormat="false" ht="12.75" hidden="false" customHeight="false" outlineLevel="0" collapsed="false">
      <c r="A49" s="0" t="s">
        <v>96</v>
      </c>
      <c r="B49" s="0" t="n">
        <v>1.35</v>
      </c>
      <c r="C49" s="0" t="n">
        <v>0.143</v>
      </c>
      <c r="D49" s="0" t="e">
        <f aca="false"/>
        <v>#NUM!</v>
      </c>
      <c r="E49" s="0" t="s">
        <v>97</v>
      </c>
    </row>
    <row r="50" customFormat="false" ht="12.75" hidden="false" customHeight="false" outlineLevel="0" collapsed="false">
      <c r="A50" s="0" t="s">
        <v>98</v>
      </c>
      <c r="B50" s="0" t="n">
        <v>1.35</v>
      </c>
      <c r="C50" s="0" t="n">
        <v>0.143</v>
      </c>
      <c r="D50" s="0" t="e">
        <f aca="false"/>
        <v>#NUM!</v>
      </c>
      <c r="E50" s="0" t="s">
        <v>99</v>
      </c>
    </row>
    <row r="51" customFormat="false" ht="12.75" hidden="false" customHeight="false" outlineLevel="0" collapsed="false">
      <c r="A51" s="0" t="s">
        <v>100</v>
      </c>
      <c r="B51" s="0" t="n">
        <v>1.34</v>
      </c>
      <c r="C51" s="0" t="n">
        <v>0.0625</v>
      </c>
      <c r="D51" s="0" t="e">
        <f aca="false"/>
        <v>#NUM!</v>
      </c>
      <c r="E51" s="0" t="s">
        <v>101</v>
      </c>
    </row>
    <row r="52" customFormat="false" ht="12.75" hidden="false" customHeight="false" outlineLevel="0" collapsed="false">
      <c r="A52" s="0" t="s">
        <v>102</v>
      </c>
      <c r="B52" s="0" t="n">
        <v>1.34</v>
      </c>
      <c r="C52" s="0" t="n">
        <v>0.0625</v>
      </c>
      <c r="D52" s="0" t="n">
        <v>-0.447</v>
      </c>
      <c r="E52" s="0" t="s">
        <v>103</v>
      </c>
    </row>
    <row r="53" customFormat="false" ht="12.75" hidden="false" customHeight="false" outlineLevel="0" collapsed="false">
      <c r="A53" s="0" t="s">
        <v>104</v>
      </c>
      <c r="B53" s="0" t="n">
        <v>1.33</v>
      </c>
      <c r="C53" s="0" t="n">
        <v>0.0561</v>
      </c>
      <c r="D53" s="0" t="n">
        <v>1.633</v>
      </c>
      <c r="E53" s="0" t="s">
        <v>105</v>
      </c>
    </row>
    <row r="54" customFormat="false" ht="12.75" hidden="false" customHeight="false" outlineLevel="0" collapsed="false">
      <c r="A54" s="0" t="s">
        <v>106</v>
      </c>
      <c r="B54" s="0" t="n">
        <v>1.32</v>
      </c>
      <c r="C54" s="0" t="n">
        <v>0.5</v>
      </c>
      <c r="D54" s="0" t="e">
        <f aca="false"/>
        <v>#NUM!</v>
      </c>
      <c r="E54" s="0" t="s">
        <v>107</v>
      </c>
    </row>
    <row r="55" customFormat="false" ht="12.75" hidden="false" customHeight="false" outlineLevel="0" collapsed="false">
      <c r="A55" s="0" t="s">
        <v>108</v>
      </c>
      <c r="B55" s="0" t="n">
        <v>1.32</v>
      </c>
      <c r="C55" s="0" t="n">
        <v>0.5</v>
      </c>
      <c r="D55" s="0" t="e">
        <f aca="false"/>
        <v>#NUM!</v>
      </c>
      <c r="E55" s="0" t="s">
        <v>109</v>
      </c>
    </row>
    <row r="56" customFormat="false" ht="12.75" hidden="false" customHeight="false" outlineLevel="0" collapsed="false">
      <c r="A56" s="0" t="s">
        <v>110</v>
      </c>
      <c r="B56" s="0" t="n">
        <v>1.31</v>
      </c>
      <c r="C56" s="0" t="n">
        <v>0.0556</v>
      </c>
      <c r="D56" s="0" t="n">
        <v>1.633</v>
      </c>
      <c r="E56" s="0" t="s">
        <v>111</v>
      </c>
    </row>
    <row r="57" customFormat="false" ht="12.75" hidden="false" customHeight="false" outlineLevel="0" collapsed="false">
      <c r="A57" s="0" t="s">
        <v>112</v>
      </c>
      <c r="B57" s="0" t="n">
        <v>1.31</v>
      </c>
      <c r="C57" s="0" t="n">
        <v>0.0485</v>
      </c>
      <c r="D57" s="0" t="n">
        <v>1.414</v>
      </c>
      <c r="E57" s="0" t="s">
        <v>113</v>
      </c>
    </row>
    <row r="58" customFormat="false" ht="12.75" hidden="false" customHeight="false" outlineLevel="0" collapsed="false">
      <c r="A58" s="0" t="s">
        <v>114</v>
      </c>
      <c r="B58" s="0" t="n">
        <v>1.3</v>
      </c>
      <c r="C58" s="0" t="n">
        <v>0.0702</v>
      </c>
      <c r="D58" s="0" t="e">
        <f aca="false"/>
        <v>#NUM!</v>
      </c>
      <c r="E58" s="0" t="s">
        <v>115</v>
      </c>
    </row>
    <row r="59" customFormat="false" ht="12.75" hidden="false" customHeight="false" outlineLevel="0" collapsed="false">
      <c r="A59" s="0" t="s">
        <v>116</v>
      </c>
      <c r="B59" s="0" t="n">
        <v>1.3</v>
      </c>
      <c r="C59" s="0" t="n">
        <v>0.055</v>
      </c>
      <c r="D59" s="0" t="n">
        <v>0</v>
      </c>
      <c r="E59" s="0" t="s">
        <v>117</v>
      </c>
    </row>
    <row r="60" customFormat="false" ht="12.75" hidden="false" customHeight="false" outlineLevel="0" collapsed="false">
      <c r="A60" s="0" t="s">
        <v>118</v>
      </c>
      <c r="B60" s="0" t="n">
        <v>1.3</v>
      </c>
      <c r="C60" s="0" t="n">
        <v>0.133</v>
      </c>
      <c r="D60" s="0" t="e">
        <f aca="false"/>
        <v>#NUM!</v>
      </c>
      <c r="E60" s="0" t="s">
        <v>91</v>
      </c>
    </row>
    <row r="61" customFormat="false" ht="12.75" hidden="false" customHeight="false" outlineLevel="0" collapsed="false">
      <c r="A61" s="0" t="s">
        <v>119</v>
      </c>
      <c r="B61" s="0" t="n">
        <v>1.28</v>
      </c>
      <c r="C61" s="0" t="n">
        <v>0.0507</v>
      </c>
      <c r="D61" s="0" t="n">
        <v>1.134</v>
      </c>
      <c r="E61" s="0" t="s">
        <v>120</v>
      </c>
    </row>
    <row r="62" customFormat="false" ht="12.75" hidden="false" customHeight="false" outlineLevel="0" collapsed="false">
      <c r="A62" s="0" t="s">
        <v>121</v>
      </c>
      <c r="B62" s="0" t="n">
        <v>1.28</v>
      </c>
      <c r="C62" s="0" t="n">
        <v>0.0857</v>
      </c>
      <c r="D62" s="0" t="e">
        <f aca="false"/>
        <v>#NUM!</v>
      </c>
      <c r="E62" s="0" t="s">
        <v>122</v>
      </c>
    </row>
    <row r="63" customFormat="false" ht="12.75" hidden="false" customHeight="false" outlineLevel="0" collapsed="false">
      <c r="A63" s="0" t="s">
        <v>123</v>
      </c>
      <c r="B63" s="0" t="n">
        <v>1.27</v>
      </c>
      <c r="C63" s="0" t="n">
        <v>0.0455</v>
      </c>
      <c r="D63" s="0" t="n">
        <v>1.667</v>
      </c>
      <c r="E63" s="0" t="s">
        <v>124</v>
      </c>
    </row>
    <row r="64" customFormat="false" ht="12.75" hidden="false" customHeight="false" outlineLevel="0" collapsed="false">
      <c r="A64" s="0" t="s">
        <v>125</v>
      </c>
      <c r="B64" s="0" t="n">
        <v>1.25</v>
      </c>
      <c r="C64" s="0" t="n">
        <v>0.0833</v>
      </c>
      <c r="D64" s="0" t="e">
        <f aca="false"/>
        <v>#NUM!</v>
      </c>
      <c r="E64" s="0" t="s">
        <v>126</v>
      </c>
    </row>
    <row r="65" customFormat="false" ht="12.75" hidden="false" customHeight="false" outlineLevel="0" collapsed="false">
      <c r="A65" s="0" t="s">
        <v>127</v>
      </c>
      <c r="B65" s="0" t="n">
        <v>1.24</v>
      </c>
      <c r="C65" s="0" t="n">
        <v>0.0496</v>
      </c>
      <c r="D65" s="0" t="n">
        <v>1.134</v>
      </c>
      <c r="E65" s="0" t="s">
        <v>128</v>
      </c>
    </row>
    <row r="66" customFormat="false" ht="12.75" hidden="false" customHeight="false" outlineLevel="0" collapsed="false">
      <c r="A66" s="0" t="s">
        <v>129</v>
      </c>
      <c r="B66" s="0" t="n">
        <v>1.24</v>
      </c>
      <c r="C66" s="0" t="n">
        <v>0.0496</v>
      </c>
      <c r="D66" s="0" t="n">
        <v>1.134</v>
      </c>
      <c r="E66" s="0" t="s">
        <v>128</v>
      </c>
    </row>
    <row r="67" customFormat="false" ht="12.75" hidden="false" customHeight="false" outlineLevel="0" collapsed="false">
      <c r="A67" s="0" t="s">
        <v>130</v>
      </c>
      <c r="B67" s="0" t="n">
        <v>1.23</v>
      </c>
      <c r="C67" s="0" t="n">
        <v>0.0581</v>
      </c>
      <c r="D67" s="0" t="n">
        <v>0.447</v>
      </c>
      <c r="E67" s="0" t="s">
        <v>131</v>
      </c>
    </row>
    <row r="68" customFormat="false" ht="12.75" hidden="false" customHeight="false" outlineLevel="0" collapsed="false">
      <c r="A68" s="0" t="s">
        <v>132</v>
      </c>
      <c r="B68" s="0" t="n">
        <v>1.22</v>
      </c>
      <c r="C68" s="0" t="n">
        <v>0.049</v>
      </c>
      <c r="D68" s="0" t="n">
        <v>0</v>
      </c>
      <c r="E68" s="0" t="s">
        <v>133</v>
      </c>
    </row>
    <row r="69" customFormat="false" ht="12.75" hidden="false" customHeight="false" outlineLevel="0" collapsed="false">
      <c r="A69" s="0" t="s">
        <v>134</v>
      </c>
      <c r="B69" s="0" t="n">
        <v>1.21</v>
      </c>
      <c r="C69" s="0" t="n">
        <v>0.0656</v>
      </c>
      <c r="D69" s="0" t="e">
        <f aca="false"/>
        <v>#NUM!</v>
      </c>
      <c r="E69" s="0" t="s">
        <v>135</v>
      </c>
    </row>
    <row r="70" customFormat="false" ht="12.75" hidden="false" customHeight="false" outlineLevel="0" collapsed="false">
      <c r="A70" s="0" t="s">
        <v>136</v>
      </c>
      <c r="B70" s="0" t="n">
        <v>1.21</v>
      </c>
      <c r="C70" s="0" t="n">
        <v>0.0522</v>
      </c>
      <c r="D70" s="0" t="n">
        <v>0</v>
      </c>
      <c r="E70" s="0" t="s">
        <v>137</v>
      </c>
    </row>
    <row r="71" customFormat="false" ht="12.75" hidden="false" customHeight="false" outlineLevel="0" collapsed="false">
      <c r="A71" s="0" t="s">
        <v>138</v>
      </c>
      <c r="B71" s="0" t="n">
        <v>1.2</v>
      </c>
      <c r="C71" s="0" t="n">
        <v>0.118</v>
      </c>
      <c r="D71" s="0" t="e">
        <f aca="false"/>
        <v>#NUM!</v>
      </c>
      <c r="E71" s="0" t="s">
        <v>91</v>
      </c>
    </row>
    <row r="72" customFormat="false" ht="12.75" hidden="false" customHeight="false" outlineLevel="0" collapsed="false">
      <c r="A72" s="0" t="s">
        <v>139</v>
      </c>
      <c r="B72" s="0" t="n">
        <v>1.2</v>
      </c>
      <c r="C72" s="0" t="n">
        <v>0.0568</v>
      </c>
      <c r="D72" s="0" t="n">
        <v>-0.447</v>
      </c>
      <c r="E72" s="0" t="s">
        <v>140</v>
      </c>
    </row>
    <row r="73" customFormat="false" ht="12.75" hidden="false" customHeight="false" outlineLevel="0" collapsed="false">
      <c r="A73" s="0" t="s">
        <v>141</v>
      </c>
      <c r="B73" s="0" t="n">
        <v>1.19</v>
      </c>
      <c r="C73" s="0" t="n">
        <v>0.04</v>
      </c>
      <c r="D73" s="0" t="n">
        <v>0</v>
      </c>
      <c r="E73" s="0" t="s">
        <v>142</v>
      </c>
    </row>
    <row r="74" customFormat="false" ht="12.75" hidden="false" customHeight="false" outlineLevel="0" collapsed="false">
      <c r="A74" s="0" t="s">
        <v>143</v>
      </c>
      <c r="B74" s="0" t="n">
        <v>1.19</v>
      </c>
      <c r="C74" s="0" t="n">
        <v>0.0457</v>
      </c>
      <c r="D74" s="0" t="e">
        <f aca="false"/>
        <v>#NUM!</v>
      </c>
      <c r="E74" s="0" t="s">
        <v>144</v>
      </c>
    </row>
    <row r="75" customFormat="false" ht="12.75" hidden="false" customHeight="false" outlineLevel="0" collapsed="false">
      <c r="A75" s="0" t="s">
        <v>145</v>
      </c>
      <c r="B75" s="0" t="n">
        <v>1.18</v>
      </c>
      <c r="C75" s="0" t="n">
        <v>0.0437</v>
      </c>
      <c r="D75" s="0" t="n">
        <v>0.816</v>
      </c>
      <c r="E75" s="0" t="s">
        <v>146</v>
      </c>
    </row>
    <row r="76" customFormat="false" ht="12.75" hidden="false" customHeight="false" outlineLevel="0" collapsed="false">
      <c r="A76" s="0" t="s">
        <v>147</v>
      </c>
      <c r="B76" s="0" t="n">
        <v>1.18</v>
      </c>
      <c r="C76" s="0" t="n">
        <v>0.0562</v>
      </c>
      <c r="D76" s="0" t="e">
        <f aca="false"/>
        <v>#NUM!</v>
      </c>
      <c r="E76" s="0" t="s">
        <v>148</v>
      </c>
    </row>
    <row r="77" customFormat="false" ht="12.75" hidden="false" customHeight="false" outlineLevel="0" collapsed="false">
      <c r="A77" s="0" t="s">
        <v>149</v>
      </c>
      <c r="B77" s="0" t="n">
        <v>1.17</v>
      </c>
      <c r="C77" s="0" t="n">
        <v>0.0435</v>
      </c>
      <c r="D77" s="0" t="n">
        <v>1.633</v>
      </c>
      <c r="E77" s="0" t="s">
        <v>150</v>
      </c>
    </row>
    <row r="78" customFormat="false" ht="12.75" hidden="false" customHeight="false" outlineLevel="0" collapsed="false">
      <c r="A78" s="0" t="s">
        <v>151</v>
      </c>
      <c r="B78" s="0" t="n">
        <v>1.16</v>
      </c>
      <c r="C78" s="0" t="n">
        <v>0.0508</v>
      </c>
      <c r="D78" s="0" t="n">
        <v>-0.447</v>
      </c>
      <c r="E78" s="0" t="s">
        <v>152</v>
      </c>
    </row>
    <row r="79" customFormat="false" ht="12.75" hidden="false" customHeight="false" outlineLevel="0" collapsed="false">
      <c r="A79" s="0" t="s">
        <v>153</v>
      </c>
      <c r="B79" s="0" t="n">
        <v>1.15</v>
      </c>
      <c r="C79" s="0" t="n">
        <v>0.111</v>
      </c>
      <c r="D79" s="0" t="e">
        <f aca="false"/>
        <v>#NUM!</v>
      </c>
      <c r="E79" s="0" t="s">
        <v>154</v>
      </c>
    </row>
    <row r="80" customFormat="false" ht="12.75" hidden="false" customHeight="false" outlineLevel="0" collapsed="false">
      <c r="A80" s="0" t="s">
        <v>155</v>
      </c>
      <c r="B80" s="0" t="n">
        <v>1.14</v>
      </c>
      <c r="C80" s="0" t="n">
        <v>0.0447</v>
      </c>
      <c r="D80" s="0" t="n">
        <v>0.378</v>
      </c>
      <c r="E80" s="0" t="s">
        <v>156</v>
      </c>
    </row>
    <row r="81" customFormat="false" ht="12.75" hidden="false" customHeight="false" outlineLevel="0" collapsed="false">
      <c r="A81" s="0" t="s">
        <v>157</v>
      </c>
      <c r="B81" s="0" t="n">
        <v>1.1</v>
      </c>
      <c r="C81" s="0" t="n">
        <v>0.0488</v>
      </c>
      <c r="D81" s="0" t="n">
        <v>-0.447</v>
      </c>
      <c r="E81" s="0" t="s">
        <v>158</v>
      </c>
    </row>
    <row r="82" customFormat="false" ht="12.75" hidden="false" customHeight="false" outlineLevel="0" collapsed="false">
      <c r="A82" s="0" t="s">
        <v>159</v>
      </c>
      <c r="B82" s="0" t="n">
        <v>1.09</v>
      </c>
      <c r="C82" s="0" t="n">
        <v>0.0597</v>
      </c>
      <c r="D82" s="0" t="e">
        <f aca="false"/>
        <v>#NUM!</v>
      </c>
      <c r="E82" s="0" t="s">
        <v>160</v>
      </c>
    </row>
    <row r="83" customFormat="false" ht="12.75" hidden="false" customHeight="false" outlineLevel="0" collapsed="false">
      <c r="A83" s="0" t="s">
        <v>161</v>
      </c>
      <c r="B83" s="0" t="n">
        <v>1.06</v>
      </c>
      <c r="C83" s="0" t="n">
        <v>0.0449</v>
      </c>
      <c r="D83" s="0" t="n">
        <v>1.134</v>
      </c>
      <c r="E83" s="0" t="s">
        <v>128</v>
      </c>
    </row>
    <row r="84" customFormat="false" ht="12.75" hidden="false" customHeight="false" outlineLevel="0" collapsed="false">
      <c r="A84" s="0" t="s">
        <v>162</v>
      </c>
      <c r="B84" s="0" t="n">
        <v>1.06</v>
      </c>
      <c r="C84" s="0" t="n">
        <v>0.0515</v>
      </c>
      <c r="D84" s="0" t="n">
        <v>2</v>
      </c>
      <c r="E84" s="0" t="s">
        <v>163</v>
      </c>
    </row>
    <row r="85" customFormat="false" ht="12.75" hidden="false" customHeight="false" outlineLevel="0" collapsed="false">
      <c r="A85" s="0" t="s">
        <v>164</v>
      </c>
      <c r="B85" s="0" t="n">
        <v>1.04</v>
      </c>
      <c r="C85" s="0" t="n">
        <v>0.051</v>
      </c>
      <c r="D85" s="0" t="e">
        <f aca="false"/>
        <v>#NUM!</v>
      </c>
      <c r="E85" s="0" t="s">
        <v>165</v>
      </c>
    </row>
    <row r="86" customFormat="false" ht="12.75" hidden="false" customHeight="false" outlineLevel="0" collapsed="false">
      <c r="A86" s="0" t="s">
        <v>166</v>
      </c>
      <c r="B86" s="0" t="n">
        <v>1.04</v>
      </c>
      <c r="C86" s="0" t="n">
        <v>0.0571</v>
      </c>
      <c r="D86" s="0" t="n">
        <v>1</v>
      </c>
      <c r="E86" s="0" t="s">
        <v>167</v>
      </c>
    </row>
    <row r="87" customFormat="false" ht="12.75" hidden="false" customHeight="false" outlineLevel="0" collapsed="false">
      <c r="A87" s="0" t="s">
        <v>168</v>
      </c>
      <c r="B87" s="0" t="n">
        <v>1.04</v>
      </c>
      <c r="C87" s="0" t="n">
        <v>0.0952</v>
      </c>
      <c r="D87" s="0" t="e">
        <f aca="false"/>
        <v>#NUM!</v>
      </c>
      <c r="E87" s="0" t="s">
        <v>169</v>
      </c>
    </row>
    <row r="88" customFormat="false" ht="12.75" hidden="false" customHeight="false" outlineLevel="0" collapsed="false">
      <c r="A88" s="0" t="s">
        <v>170</v>
      </c>
      <c r="B88" s="0" t="n">
        <v>1.03</v>
      </c>
      <c r="C88" s="0" t="n">
        <v>0.25</v>
      </c>
      <c r="D88" s="0" t="e">
        <f aca="false"/>
        <v>#NUM!</v>
      </c>
      <c r="E88" s="0" t="s">
        <v>171</v>
      </c>
    </row>
    <row r="89" customFormat="false" ht="12.75" hidden="false" customHeight="false" outlineLevel="0" collapsed="false">
      <c r="A89" s="0" t="s">
        <v>172</v>
      </c>
      <c r="B89" s="0" t="n">
        <v>1.03</v>
      </c>
      <c r="C89" s="0" t="n">
        <v>0.25</v>
      </c>
      <c r="D89" s="0" t="e">
        <f aca="false"/>
        <v>#NUM!</v>
      </c>
      <c r="E89" s="0" t="s">
        <v>173</v>
      </c>
    </row>
    <row r="90" customFormat="false" ht="12.75" hidden="false" customHeight="false" outlineLevel="0" collapsed="false">
      <c r="A90" s="0" t="s">
        <v>174</v>
      </c>
      <c r="B90" s="0" t="n">
        <v>1.02</v>
      </c>
      <c r="C90" s="0" t="n">
        <v>0.0465</v>
      </c>
      <c r="D90" s="0" t="n">
        <v>1.633</v>
      </c>
      <c r="E90" s="0" t="s">
        <v>175</v>
      </c>
    </row>
    <row r="91" customFormat="false" ht="12.75" hidden="false" customHeight="false" outlineLevel="0" collapsed="false">
      <c r="A91" s="0" t="s">
        <v>176</v>
      </c>
      <c r="B91" s="0" t="n">
        <v>1.02</v>
      </c>
      <c r="C91" s="0" t="n">
        <v>0.0419</v>
      </c>
      <c r="D91" s="0" t="n">
        <v>1.414</v>
      </c>
      <c r="E91" s="0" t="s">
        <v>177</v>
      </c>
    </row>
    <row r="92" customFormat="false" ht="12.75" hidden="false" customHeight="false" outlineLevel="0" collapsed="false">
      <c r="A92" s="0" t="s">
        <v>178</v>
      </c>
      <c r="B92" s="0" t="n">
        <v>1.02</v>
      </c>
      <c r="C92" s="0" t="n">
        <v>0.0667</v>
      </c>
      <c r="D92" s="0" t="e">
        <f aca="false"/>
        <v>#NUM!</v>
      </c>
      <c r="E92" s="0" t="s">
        <v>179</v>
      </c>
    </row>
    <row r="93" customFormat="false" ht="12.75" hidden="false" customHeight="false" outlineLevel="0" collapsed="false">
      <c r="A93" s="0" t="s">
        <v>180</v>
      </c>
      <c r="B93" s="0" t="n">
        <v>1</v>
      </c>
      <c r="C93" s="0" t="n">
        <v>0.0909</v>
      </c>
      <c r="D93" s="0" t="e">
        <f aca="false"/>
        <v>#NUM!</v>
      </c>
      <c r="E93" s="0" t="s">
        <v>181</v>
      </c>
    </row>
    <row r="94" customFormat="false" ht="12.75" hidden="false" customHeight="false" outlineLevel="0" collapsed="false">
      <c r="A94" s="0" t="s">
        <v>182</v>
      </c>
      <c r="B94" s="0" t="n">
        <v>1</v>
      </c>
      <c r="C94" s="0" t="n">
        <v>0.0909</v>
      </c>
      <c r="D94" s="0" t="e">
        <f aca="false"/>
        <v>#NUM!</v>
      </c>
      <c r="E94" s="0" t="s">
        <v>97</v>
      </c>
    </row>
    <row r="95" customFormat="false" ht="12.75" hidden="false" customHeight="false" outlineLevel="0" collapsed="false">
      <c r="A95" s="0" t="s">
        <v>183</v>
      </c>
      <c r="B95" s="0" t="n">
        <v>1</v>
      </c>
      <c r="C95" s="0" t="n">
        <v>0.0415</v>
      </c>
      <c r="D95" s="0" t="n">
        <v>0.707</v>
      </c>
      <c r="E95" s="0" t="s">
        <v>184</v>
      </c>
    </row>
    <row r="96" customFormat="false" ht="12.75" hidden="false" customHeight="false" outlineLevel="0" collapsed="false">
      <c r="A96" s="0" t="s">
        <v>185</v>
      </c>
      <c r="B96" s="0" t="n">
        <v>0.991</v>
      </c>
      <c r="C96" s="0" t="n">
        <v>0.0548</v>
      </c>
      <c r="D96" s="0" t="e">
        <f aca="false"/>
        <v>#NUM!</v>
      </c>
      <c r="E96" s="0" t="s">
        <v>186</v>
      </c>
    </row>
    <row r="97" customFormat="false" ht="12.75" hidden="false" customHeight="false" outlineLevel="0" collapsed="false">
      <c r="A97" s="0" t="s">
        <v>187</v>
      </c>
      <c r="B97" s="0" t="n">
        <v>0.983</v>
      </c>
      <c r="C97" s="0" t="n">
        <v>0.0455</v>
      </c>
      <c r="D97" s="0" t="n">
        <v>1.342</v>
      </c>
      <c r="E97" s="0" t="s">
        <v>188</v>
      </c>
    </row>
    <row r="98" customFormat="false" ht="12.75" hidden="false" customHeight="false" outlineLevel="0" collapsed="false">
      <c r="A98" s="0" t="s">
        <v>189</v>
      </c>
      <c r="B98" s="0" t="n">
        <v>0.975</v>
      </c>
      <c r="C98" s="0" t="n">
        <v>0.0638</v>
      </c>
      <c r="D98" s="0" t="e">
        <f aca="false"/>
        <v>#NUM!</v>
      </c>
      <c r="E98" s="0" t="s">
        <v>190</v>
      </c>
    </row>
    <row r="99" customFormat="false" ht="12.75" hidden="false" customHeight="false" outlineLevel="0" collapsed="false">
      <c r="A99" s="0" t="s">
        <v>191</v>
      </c>
      <c r="B99" s="0" t="n">
        <v>0.975</v>
      </c>
      <c r="C99" s="0" t="n">
        <v>0.0541</v>
      </c>
      <c r="D99" s="0" t="e">
        <f aca="false"/>
        <v>#NUM!</v>
      </c>
      <c r="E99" s="0" t="s">
        <v>192</v>
      </c>
    </row>
    <row r="100" customFormat="false" ht="12.75" hidden="false" customHeight="false" outlineLevel="0" collapsed="false">
      <c r="A100" s="0" t="s">
        <v>193</v>
      </c>
      <c r="B100" s="0" t="n">
        <v>0.971</v>
      </c>
      <c r="C100" s="0" t="n">
        <v>0.087</v>
      </c>
      <c r="D100" s="0" t="e">
        <f aca="false"/>
        <v>#NUM!</v>
      </c>
      <c r="E100" s="0" t="s">
        <v>194</v>
      </c>
    </row>
    <row r="101" customFormat="false" ht="12.75" hidden="false" customHeight="false" outlineLevel="0" collapsed="false">
      <c r="A101" s="0" t="s">
        <v>195</v>
      </c>
      <c r="B101" s="0" t="n">
        <v>0.959</v>
      </c>
      <c r="C101" s="0" t="n">
        <v>0.0533</v>
      </c>
      <c r="D101" s="0" t="e">
        <f aca="false"/>
        <v>#NUM!</v>
      </c>
      <c r="E101" s="0" t="s">
        <v>196</v>
      </c>
    </row>
    <row r="102" customFormat="false" ht="12.75" hidden="false" customHeight="false" outlineLevel="0" collapsed="false">
      <c r="A102" s="0" t="s">
        <v>197</v>
      </c>
      <c r="B102" s="0" t="n">
        <v>0.959</v>
      </c>
      <c r="C102" s="0" t="n">
        <v>0.0481</v>
      </c>
      <c r="D102" s="0" t="n">
        <v>-0.447</v>
      </c>
      <c r="E102" s="0" t="s">
        <v>198</v>
      </c>
    </row>
    <row r="103" customFormat="false" ht="12.75" hidden="false" customHeight="false" outlineLevel="0" collapsed="false">
      <c r="A103" s="0" t="s">
        <v>199</v>
      </c>
      <c r="B103" s="0" t="n">
        <v>0.955</v>
      </c>
      <c r="C103" s="0" t="n">
        <v>0.0625</v>
      </c>
      <c r="D103" s="0" t="e">
        <f aca="false"/>
        <v>#NUM!</v>
      </c>
      <c r="E103" s="0" t="s">
        <v>200</v>
      </c>
    </row>
    <row r="104" customFormat="false" ht="12.75" hidden="false" customHeight="false" outlineLevel="0" collapsed="false">
      <c r="A104" s="0" t="s">
        <v>201</v>
      </c>
      <c r="B104" s="0" t="n">
        <v>0.955</v>
      </c>
      <c r="C104" s="0" t="n">
        <v>0.0351</v>
      </c>
      <c r="D104" s="0" t="n">
        <v>0.277</v>
      </c>
      <c r="E104" s="0" t="s">
        <v>202</v>
      </c>
    </row>
    <row r="105" customFormat="false" ht="12.75" hidden="false" customHeight="false" outlineLevel="0" collapsed="false">
      <c r="A105" s="0" t="s">
        <v>203</v>
      </c>
      <c r="B105" s="0" t="n">
        <v>0.947</v>
      </c>
      <c r="C105" s="0" t="n">
        <v>0.0476</v>
      </c>
      <c r="D105" s="0" t="e">
        <f aca="false"/>
        <v>#NUM!</v>
      </c>
      <c r="E105" s="0" t="s">
        <v>204</v>
      </c>
    </row>
    <row r="106" customFormat="false" ht="12.75" hidden="false" customHeight="false" outlineLevel="0" collapsed="false">
      <c r="A106" s="0" t="s">
        <v>205</v>
      </c>
      <c r="B106" s="0" t="n">
        <v>0.943</v>
      </c>
      <c r="C106" s="0" t="n">
        <v>0.0402</v>
      </c>
      <c r="D106" s="0" t="n">
        <v>0</v>
      </c>
      <c r="E106" s="0" t="s">
        <v>206</v>
      </c>
    </row>
    <row r="107" customFormat="false" ht="12.75" hidden="false" customHeight="false" outlineLevel="0" collapsed="false">
      <c r="A107" s="0" t="s">
        <v>207</v>
      </c>
      <c r="B107" s="0" t="n">
        <v>0.943</v>
      </c>
      <c r="C107" s="0" t="n">
        <v>0.0419</v>
      </c>
      <c r="D107" s="0" t="n">
        <v>-0.816</v>
      </c>
      <c r="E107" s="0" t="s">
        <v>208</v>
      </c>
    </row>
    <row r="108" customFormat="false" ht="12.75" hidden="false" customHeight="false" outlineLevel="0" collapsed="false">
      <c r="A108" s="0" t="s">
        <v>209</v>
      </c>
      <c r="B108" s="0" t="n">
        <v>0.943</v>
      </c>
      <c r="C108" s="0" t="n">
        <v>0.0526</v>
      </c>
      <c r="D108" s="0" t="n">
        <v>0</v>
      </c>
      <c r="E108" s="0" t="s">
        <v>210</v>
      </c>
    </row>
    <row r="109" customFormat="false" ht="12.75" hidden="false" customHeight="false" outlineLevel="0" collapsed="false">
      <c r="A109" s="0" t="s">
        <v>211</v>
      </c>
      <c r="B109" s="0" t="n">
        <v>0.939</v>
      </c>
      <c r="C109" s="0" t="n">
        <v>0.0833</v>
      </c>
      <c r="D109" s="0" t="e">
        <f aca="false"/>
        <v>#NUM!</v>
      </c>
      <c r="E109" s="0" t="s">
        <v>212</v>
      </c>
    </row>
    <row r="110" customFormat="false" ht="12.75" hidden="false" customHeight="false" outlineLevel="0" collapsed="false">
      <c r="A110" s="0" t="s">
        <v>213</v>
      </c>
      <c r="B110" s="0" t="n">
        <v>0.936</v>
      </c>
      <c r="C110" s="0" t="n">
        <v>0.0612</v>
      </c>
      <c r="D110" s="0" t="e">
        <f aca="false"/>
        <v>#NUM!</v>
      </c>
      <c r="E110" s="0" t="s">
        <v>200</v>
      </c>
    </row>
    <row r="111" customFormat="false" ht="12.75" hidden="false" customHeight="false" outlineLevel="0" collapsed="false">
      <c r="A111" s="0" t="s">
        <v>214</v>
      </c>
      <c r="B111" s="0" t="n">
        <v>0.936</v>
      </c>
      <c r="C111" s="0" t="n">
        <v>0.2</v>
      </c>
      <c r="D111" s="0" t="e">
        <f aca="false"/>
        <v>#NUM!</v>
      </c>
      <c r="E111" s="0" t="s">
        <v>215</v>
      </c>
    </row>
    <row r="112" customFormat="false" ht="12.75" hidden="false" customHeight="false" outlineLevel="0" collapsed="false">
      <c r="A112" s="0" t="s">
        <v>216</v>
      </c>
      <c r="B112" s="0" t="n">
        <v>0.936</v>
      </c>
      <c r="C112" s="0" t="n">
        <v>0.2</v>
      </c>
      <c r="D112" s="0" t="e">
        <f aca="false"/>
        <v>#NUM!</v>
      </c>
      <c r="E112" s="0" t="s">
        <v>171</v>
      </c>
    </row>
    <row r="113" customFormat="false" ht="12.75" hidden="false" customHeight="false" outlineLevel="0" collapsed="false">
      <c r="A113" s="0" t="s">
        <v>217</v>
      </c>
      <c r="B113" s="0" t="n">
        <v>0.936</v>
      </c>
      <c r="C113" s="0" t="n">
        <v>0.2</v>
      </c>
      <c r="D113" s="0" t="e">
        <f aca="false"/>
        <v>#NUM!</v>
      </c>
      <c r="E113" s="0" t="s">
        <v>218</v>
      </c>
    </row>
    <row r="114" customFormat="false" ht="12.75" hidden="false" customHeight="false" outlineLevel="0" collapsed="false">
      <c r="A114" s="0" t="s">
        <v>219</v>
      </c>
      <c r="B114" s="0" t="n">
        <v>0.928</v>
      </c>
      <c r="C114" s="0" t="n">
        <v>0.0438</v>
      </c>
      <c r="D114" s="0" t="e">
        <f aca="false"/>
        <v>#NUM!</v>
      </c>
      <c r="E114" s="0" t="s">
        <v>220</v>
      </c>
    </row>
    <row r="115" customFormat="false" ht="12.75" hidden="false" customHeight="false" outlineLevel="0" collapsed="false">
      <c r="A115" s="0" t="s">
        <v>221</v>
      </c>
      <c r="B115" s="0" t="n">
        <v>0.928</v>
      </c>
      <c r="C115" s="0" t="n">
        <v>0.0519</v>
      </c>
      <c r="D115" s="0" t="e">
        <f aca="false"/>
        <v>#NUM!</v>
      </c>
      <c r="E115" s="0" t="s">
        <v>222</v>
      </c>
    </row>
    <row r="116" customFormat="false" ht="12.75" hidden="false" customHeight="false" outlineLevel="0" collapsed="false">
      <c r="A116" s="0" t="s">
        <v>223</v>
      </c>
      <c r="B116" s="0" t="n">
        <v>0.921</v>
      </c>
      <c r="C116" s="0" t="n">
        <v>0.0467</v>
      </c>
      <c r="D116" s="0" t="n">
        <v>1.342</v>
      </c>
      <c r="E116" s="0" t="s">
        <v>224</v>
      </c>
    </row>
    <row r="117" customFormat="false" ht="12.75" hidden="false" customHeight="false" outlineLevel="0" collapsed="false">
      <c r="A117" s="0" t="s">
        <v>225</v>
      </c>
      <c r="B117" s="0" t="n">
        <v>0.914</v>
      </c>
      <c r="C117" s="0" t="n">
        <v>0.0513</v>
      </c>
      <c r="D117" s="0" t="n">
        <v>-1</v>
      </c>
      <c r="E117" s="0" t="s">
        <v>226</v>
      </c>
    </row>
    <row r="118" customFormat="false" ht="12.75" hidden="false" customHeight="false" outlineLevel="0" collapsed="false">
      <c r="A118" s="0" t="s">
        <v>227</v>
      </c>
      <c r="B118" s="0" t="n">
        <v>0.896</v>
      </c>
      <c r="C118" s="0" t="n">
        <v>0.0429</v>
      </c>
      <c r="D118" s="0" t="e">
        <f aca="false"/>
        <v>#NUM!</v>
      </c>
      <c r="E118" s="0" t="s">
        <v>228</v>
      </c>
    </row>
    <row r="119" customFormat="false" ht="12.75" hidden="false" customHeight="false" outlineLevel="0" collapsed="false">
      <c r="A119" s="0" t="s">
        <v>229</v>
      </c>
      <c r="B119" s="0" t="n">
        <v>0.896</v>
      </c>
      <c r="C119" s="0" t="n">
        <v>0.0588</v>
      </c>
      <c r="D119" s="0" t="e">
        <f aca="false"/>
        <v>#NUM!</v>
      </c>
      <c r="E119" s="0" t="s">
        <v>230</v>
      </c>
    </row>
    <row r="120" customFormat="false" ht="12.75" hidden="false" customHeight="false" outlineLevel="0" collapsed="false">
      <c r="A120" s="0" t="s">
        <v>231</v>
      </c>
      <c r="B120" s="0" t="n">
        <v>0.896</v>
      </c>
      <c r="C120" s="0" t="n">
        <v>0.0429</v>
      </c>
      <c r="D120" s="0" t="n">
        <v>2</v>
      </c>
      <c r="E120" s="0" t="s">
        <v>232</v>
      </c>
    </row>
    <row r="121" customFormat="false" ht="12.75" hidden="false" customHeight="false" outlineLevel="0" collapsed="false">
      <c r="A121" s="0" t="s">
        <v>233</v>
      </c>
      <c r="B121" s="0" t="n">
        <v>0.883</v>
      </c>
      <c r="C121" s="0" t="n">
        <v>0.0366</v>
      </c>
      <c r="D121" s="0" t="e">
        <f aca="false"/>
        <v>#NUM!</v>
      </c>
      <c r="E121" s="0" t="s">
        <v>234</v>
      </c>
    </row>
    <row r="122" customFormat="false" ht="12.75" hidden="false" customHeight="false" outlineLevel="0" collapsed="false">
      <c r="A122" s="0" t="s">
        <v>235</v>
      </c>
      <c r="B122" s="0" t="n">
        <v>0.883</v>
      </c>
      <c r="C122" s="0" t="n">
        <v>0.05</v>
      </c>
      <c r="D122" s="0" t="n">
        <v>1</v>
      </c>
      <c r="E122" s="0" t="s">
        <v>236</v>
      </c>
    </row>
    <row r="123" customFormat="false" ht="12.75" hidden="false" customHeight="false" outlineLevel="0" collapsed="false">
      <c r="A123" s="0" t="s">
        <v>237</v>
      </c>
      <c r="B123" s="0" t="n">
        <v>0.873</v>
      </c>
      <c r="C123" s="0" t="n">
        <v>0.045</v>
      </c>
      <c r="D123" s="0" t="e">
        <f aca="false"/>
        <v>#NUM!</v>
      </c>
      <c r="E123" s="0" t="s">
        <v>238</v>
      </c>
    </row>
    <row r="124" customFormat="false" ht="12.75" hidden="false" customHeight="false" outlineLevel="0" collapsed="false">
      <c r="A124" s="0" t="s">
        <v>239</v>
      </c>
      <c r="B124" s="0" t="n">
        <v>0.873</v>
      </c>
      <c r="C124" s="0" t="n">
        <v>0.045</v>
      </c>
      <c r="D124" s="0" t="n">
        <v>-0.447</v>
      </c>
      <c r="E124" s="0" t="s">
        <v>240</v>
      </c>
    </row>
    <row r="125" customFormat="false" ht="12.75" hidden="false" customHeight="false" outlineLevel="0" collapsed="false">
      <c r="A125" s="0" t="s">
        <v>241</v>
      </c>
      <c r="B125" s="0" t="n">
        <v>0.87</v>
      </c>
      <c r="C125" s="0" t="n">
        <v>0.0494</v>
      </c>
      <c r="D125" s="0" t="n">
        <v>0</v>
      </c>
      <c r="E125" s="0" t="s">
        <v>242</v>
      </c>
    </row>
    <row r="126" customFormat="false" ht="12.75" hidden="false" customHeight="false" outlineLevel="0" collapsed="false">
      <c r="A126" s="0" t="s">
        <v>243</v>
      </c>
      <c r="B126" s="0" t="n">
        <v>0.87</v>
      </c>
      <c r="C126" s="0" t="n">
        <v>0.0494</v>
      </c>
      <c r="D126" s="0" t="e">
        <f aca="false"/>
        <v>#NUM!</v>
      </c>
      <c r="E126" s="0" t="s">
        <v>244</v>
      </c>
    </row>
    <row r="127" customFormat="false" ht="12.75" hidden="false" customHeight="false" outlineLevel="0" collapsed="false">
      <c r="A127" s="0" t="s">
        <v>245</v>
      </c>
      <c r="B127" s="0" t="n">
        <v>0.87</v>
      </c>
      <c r="C127" s="0" t="n">
        <v>0.0494</v>
      </c>
      <c r="D127" s="0" t="n">
        <v>-1</v>
      </c>
      <c r="E127" s="0" t="s">
        <v>246</v>
      </c>
    </row>
    <row r="128" customFormat="false" ht="12.75" hidden="false" customHeight="false" outlineLevel="0" collapsed="false">
      <c r="A128" s="0" t="s">
        <v>247</v>
      </c>
      <c r="B128" s="0" t="n">
        <v>0.866</v>
      </c>
      <c r="C128" s="0" t="n">
        <v>0.0364</v>
      </c>
      <c r="D128" s="0" t="n">
        <v>-1.265</v>
      </c>
      <c r="E128" s="0" t="s">
        <v>248</v>
      </c>
    </row>
    <row r="129" customFormat="false" ht="12.75" hidden="false" customHeight="false" outlineLevel="0" collapsed="false">
      <c r="A129" s="0" t="s">
        <v>249</v>
      </c>
      <c r="B129" s="0" t="n">
        <v>0.863</v>
      </c>
      <c r="C129" s="0" t="n">
        <v>0.167</v>
      </c>
      <c r="D129" s="0" t="e">
        <f aca="false"/>
        <v>#NUM!</v>
      </c>
      <c r="E129" s="0" t="s">
        <v>250</v>
      </c>
    </row>
    <row r="130" customFormat="false" ht="12.75" hidden="false" customHeight="false" outlineLevel="0" collapsed="false">
      <c r="A130" s="0" t="s">
        <v>251</v>
      </c>
      <c r="B130" s="0" t="n">
        <v>0.863</v>
      </c>
      <c r="C130" s="0" t="n">
        <v>0.167</v>
      </c>
      <c r="D130" s="0" t="e">
        <f aca="false"/>
        <v>#NUM!</v>
      </c>
      <c r="E130" s="0" t="s">
        <v>252</v>
      </c>
    </row>
    <row r="131" customFormat="false" ht="12.75" hidden="false" customHeight="false" outlineLevel="0" collapsed="false">
      <c r="A131" s="0" t="s">
        <v>253</v>
      </c>
      <c r="B131" s="0" t="n">
        <v>0.86</v>
      </c>
      <c r="C131" s="0" t="n">
        <v>0.0566</v>
      </c>
      <c r="D131" s="0" t="e">
        <f aca="false"/>
        <v>#NUM!</v>
      </c>
      <c r="E131" s="0" t="s">
        <v>254</v>
      </c>
    </row>
    <row r="132" customFormat="false" ht="12.75" hidden="false" customHeight="false" outlineLevel="0" collapsed="false">
      <c r="A132" s="0" t="s">
        <v>255</v>
      </c>
      <c r="B132" s="0" t="n">
        <v>0.857</v>
      </c>
      <c r="C132" s="0" t="n">
        <v>0.0488</v>
      </c>
      <c r="D132" s="0" t="n">
        <v>0</v>
      </c>
      <c r="E132" s="0" t="s">
        <v>256</v>
      </c>
    </row>
    <row r="133" customFormat="false" ht="12.75" hidden="false" customHeight="false" outlineLevel="0" collapsed="false">
      <c r="A133" s="0" t="s">
        <v>257</v>
      </c>
      <c r="B133" s="0" t="n">
        <v>0.854</v>
      </c>
      <c r="C133" s="0" t="n">
        <v>0.037</v>
      </c>
      <c r="D133" s="0" t="n">
        <v>-1</v>
      </c>
      <c r="E133" s="0" t="s">
        <v>258</v>
      </c>
    </row>
    <row r="134" customFormat="false" ht="12.75" hidden="false" customHeight="false" outlineLevel="0" collapsed="false">
      <c r="A134" s="0" t="s">
        <v>259</v>
      </c>
      <c r="B134" s="0" t="n">
        <v>0.842</v>
      </c>
      <c r="C134" s="0" t="n">
        <v>0.0556</v>
      </c>
      <c r="D134" s="0" t="e">
        <f aca="false"/>
        <v>#NUM!</v>
      </c>
      <c r="E134" s="0" t="s">
        <v>260</v>
      </c>
    </row>
    <row r="135" customFormat="false" ht="12.75" hidden="false" customHeight="false" outlineLevel="0" collapsed="false">
      <c r="A135" s="0" t="s">
        <v>261</v>
      </c>
      <c r="B135" s="0" t="n">
        <v>0.839</v>
      </c>
      <c r="C135" s="0" t="n">
        <v>0.0439</v>
      </c>
      <c r="D135" s="0" t="n">
        <v>-1.342</v>
      </c>
      <c r="E135" s="0" t="s">
        <v>262</v>
      </c>
    </row>
    <row r="136" customFormat="false" ht="12.75" hidden="false" customHeight="false" outlineLevel="0" collapsed="false">
      <c r="A136" s="0" t="s">
        <v>263</v>
      </c>
      <c r="B136" s="0" t="n">
        <v>0.833</v>
      </c>
      <c r="C136" s="0" t="n">
        <v>0.0377</v>
      </c>
      <c r="D136" s="0" t="n">
        <v>1</v>
      </c>
      <c r="E136" s="0" t="s">
        <v>264</v>
      </c>
    </row>
    <row r="137" customFormat="false" ht="12.75" hidden="false" customHeight="false" outlineLevel="0" collapsed="false">
      <c r="A137" s="0" t="s">
        <v>265</v>
      </c>
      <c r="B137" s="0" t="n">
        <v>0.83</v>
      </c>
      <c r="C137" s="0" t="n">
        <v>0.0476</v>
      </c>
      <c r="D137" s="0" t="e">
        <f aca="false"/>
        <v>#NUM!</v>
      </c>
      <c r="E137" s="0" t="s">
        <v>266</v>
      </c>
    </row>
    <row r="138" customFormat="false" ht="12.75" hidden="false" customHeight="false" outlineLevel="0" collapsed="false">
      <c r="A138" s="0" t="s">
        <v>267</v>
      </c>
      <c r="B138" s="0" t="n">
        <v>0.827</v>
      </c>
      <c r="C138" s="0" t="n">
        <v>0.0435</v>
      </c>
      <c r="D138" s="0" t="n">
        <v>-0.447</v>
      </c>
      <c r="E138" s="0" t="s">
        <v>268</v>
      </c>
    </row>
    <row r="139" customFormat="false" ht="12.75" hidden="false" customHeight="false" outlineLevel="0" collapsed="false">
      <c r="A139" s="0" t="s">
        <v>269</v>
      </c>
      <c r="B139" s="0" t="n">
        <v>0.815</v>
      </c>
      <c r="C139" s="0" t="n">
        <v>0.0471</v>
      </c>
      <c r="D139" s="0" t="e">
        <f aca="false"/>
        <v>#NUM!</v>
      </c>
      <c r="E139" s="0" t="s">
        <v>270</v>
      </c>
    </row>
    <row r="140" customFormat="false" ht="12.75" hidden="false" customHeight="false" outlineLevel="0" collapsed="false">
      <c r="A140" s="0" t="s">
        <v>271</v>
      </c>
      <c r="B140" s="0" t="n">
        <v>0.81</v>
      </c>
      <c r="C140" s="0" t="n">
        <v>0.0536</v>
      </c>
      <c r="D140" s="0" t="e">
        <f aca="false"/>
        <v>#NUM!</v>
      </c>
      <c r="E140" s="0" t="s">
        <v>272</v>
      </c>
    </row>
    <row r="141" customFormat="false" ht="12.75" hidden="false" customHeight="false" outlineLevel="0" collapsed="false">
      <c r="A141" s="0" t="s">
        <v>273</v>
      </c>
      <c r="B141" s="0" t="n">
        <v>0.81</v>
      </c>
      <c r="C141" s="0" t="n">
        <v>0.0536</v>
      </c>
      <c r="D141" s="0" t="e">
        <f aca="false"/>
        <v>#NUM!</v>
      </c>
      <c r="E141" s="0" t="s">
        <v>274</v>
      </c>
    </row>
    <row r="142" customFormat="false" ht="12.75" hidden="false" customHeight="false" outlineLevel="0" collapsed="false">
      <c r="A142" s="0" t="s">
        <v>275</v>
      </c>
      <c r="B142" s="0" t="n">
        <v>0.785</v>
      </c>
      <c r="C142" s="0" t="n">
        <v>0.0348</v>
      </c>
      <c r="D142" s="0" t="e">
        <f aca="false"/>
        <v>#NUM!</v>
      </c>
      <c r="E142" s="0" t="s">
        <v>276</v>
      </c>
    </row>
    <row r="143" customFormat="false" ht="12.75" hidden="false" customHeight="false" outlineLevel="0" collapsed="false">
      <c r="A143" s="0" t="s">
        <v>277</v>
      </c>
      <c r="B143" s="0" t="n">
        <v>0.783</v>
      </c>
      <c r="C143" s="0" t="n">
        <v>0.042</v>
      </c>
      <c r="D143" s="0" t="e">
        <f aca="false"/>
        <v>#NUM!</v>
      </c>
      <c r="E143" s="0" t="s">
        <v>278</v>
      </c>
    </row>
    <row r="144" customFormat="false" ht="12.75" hidden="false" customHeight="false" outlineLevel="0" collapsed="false">
      <c r="A144" s="0" t="s">
        <v>279</v>
      </c>
      <c r="B144" s="0" t="n">
        <v>0.772</v>
      </c>
      <c r="C144" s="0" t="n">
        <v>0.0376</v>
      </c>
      <c r="D144" s="0" t="n">
        <v>-0.378</v>
      </c>
      <c r="E144" s="0" t="s">
        <v>280</v>
      </c>
    </row>
    <row r="145" customFormat="false" ht="12.75" hidden="false" customHeight="false" outlineLevel="0" collapsed="false">
      <c r="A145" s="0" t="s">
        <v>281</v>
      </c>
      <c r="B145" s="0" t="n">
        <v>0.764</v>
      </c>
      <c r="C145" s="0" t="n">
        <v>0.0449</v>
      </c>
      <c r="D145" s="0" t="n">
        <v>1</v>
      </c>
      <c r="E145" s="0" t="s">
        <v>282</v>
      </c>
    </row>
    <row r="146" customFormat="false" ht="12.75" hidden="false" customHeight="false" outlineLevel="0" collapsed="false">
      <c r="A146" s="0" t="s">
        <v>283</v>
      </c>
      <c r="B146" s="0" t="n">
        <v>0.764</v>
      </c>
      <c r="C146" s="0" t="n">
        <v>0.0449</v>
      </c>
      <c r="D146" s="0" t="e">
        <f aca="false"/>
        <v>#NUM!</v>
      </c>
      <c r="E146" s="0" t="s">
        <v>284</v>
      </c>
    </row>
    <row r="147" customFormat="false" ht="12.75" hidden="false" customHeight="false" outlineLevel="0" collapsed="false">
      <c r="A147" s="0" t="s">
        <v>285</v>
      </c>
      <c r="B147" s="0" t="n">
        <v>0.764</v>
      </c>
      <c r="C147" s="0" t="n">
        <v>0.0449</v>
      </c>
      <c r="D147" s="0" t="e">
        <f aca="false"/>
        <v>#NUM!</v>
      </c>
      <c r="E147" s="0" t="s">
        <v>286</v>
      </c>
    </row>
    <row r="148" customFormat="false" ht="12.75" hidden="false" customHeight="false" outlineLevel="0" collapsed="false">
      <c r="A148" s="0" t="s">
        <v>287</v>
      </c>
      <c r="B148" s="0" t="n">
        <v>0.762</v>
      </c>
      <c r="C148" s="0" t="n">
        <v>0.0508</v>
      </c>
      <c r="D148" s="0" t="e">
        <f aca="false"/>
        <v>#NUM!</v>
      </c>
      <c r="E148" s="0" t="s">
        <v>288</v>
      </c>
    </row>
    <row r="149" customFormat="false" ht="12.75" hidden="false" customHeight="false" outlineLevel="0" collapsed="false">
      <c r="A149" s="0" t="s">
        <v>289</v>
      </c>
      <c r="B149" s="0" t="n">
        <v>0.754</v>
      </c>
      <c r="C149" s="0" t="n">
        <v>0.0372</v>
      </c>
      <c r="D149" s="0" t="n">
        <v>-0.378</v>
      </c>
      <c r="E149" s="0" t="s">
        <v>290</v>
      </c>
    </row>
    <row r="150" customFormat="false" ht="12.75" hidden="false" customHeight="false" outlineLevel="0" collapsed="false">
      <c r="A150" s="0" t="s">
        <v>291</v>
      </c>
      <c r="B150" s="0" t="n">
        <v>0.747</v>
      </c>
      <c r="C150" s="0" t="n">
        <v>0.05</v>
      </c>
      <c r="D150" s="0" t="e">
        <f aca="false"/>
        <v>#NUM!</v>
      </c>
      <c r="E150" s="0" t="s">
        <v>292</v>
      </c>
    </row>
    <row r="151" customFormat="false" ht="12.75" hidden="false" customHeight="false" outlineLevel="0" collapsed="false">
      <c r="A151" s="0" t="s">
        <v>293</v>
      </c>
      <c r="B151" s="0" t="n">
        <v>0.747</v>
      </c>
      <c r="C151" s="0" t="n">
        <v>0.05</v>
      </c>
      <c r="D151" s="0" t="e">
        <f aca="false"/>
        <v>#NUM!</v>
      </c>
      <c r="E151" s="0" t="s">
        <v>294</v>
      </c>
    </row>
    <row r="152" customFormat="false" ht="12.75" hidden="false" customHeight="false" outlineLevel="0" collapsed="false">
      <c r="A152" s="0" t="s">
        <v>295</v>
      </c>
      <c r="B152" s="0" t="n">
        <v>0.74</v>
      </c>
      <c r="C152" s="0" t="n">
        <v>0.0625</v>
      </c>
      <c r="D152" s="0" t="e">
        <f aca="false"/>
        <v>#NUM!</v>
      </c>
      <c r="E152" s="0" t="s">
        <v>296</v>
      </c>
    </row>
    <row r="153" customFormat="false" ht="12.75" hidden="false" customHeight="false" outlineLevel="0" collapsed="false">
      <c r="A153" s="0" t="s">
        <v>297</v>
      </c>
      <c r="B153" s="0" t="n">
        <v>0.733</v>
      </c>
      <c r="C153" s="0" t="n">
        <v>0.0492</v>
      </c>
      <c r="D153" s="0" t="e">
        <f aca="false"/>
        <v>#NUM!</v>
      </c>
      <c r="E153" s="0" t="s">
        <v>298</v>
      </c>
    </row>
    <row r="154" customFormat="false" ht="12.75" hidden="false" customHeight="false" outlineLevel="0" collapsed="false">
      <c r="A154" s="0" t="s">
        <v>299</v>
      </c>
      <c r="B154" s="0" t="n">
        <v>0.724</v>
      </c>
      <c r="C154" s="0" t="n">
        <v>0.04</v>
      </c>
      <c r="D154" s="0" t="n">
        <v>0.447</v>
      </c>
      <c r="E154" s="0" t="s">
        <v>300</v>
      </c>
    </row>
    <row r="155" customFormat="false" ht="12.75" hidden="false" customHeight="false" outlineLevel="0" collapsed="false">
      <c r="A155" s="0" t="s">
        <v>301</v>
      </c>
      <c r="B155" s="0" t="n">
        <v>0.721</v>
      </c>
      <c r="C155" s="0" t="n">
        <v>0.0352</v>
      </c>
      <c r="D155" s="0" t="n">
        <v>1.134</v>
      </c>
      <c r="E155" s="0" t="s">
        <v>302</v>
      </c>
    </row>
    <row r="156" customFormat="false" ht="12.75" hidden="false" customHeight="false" outlineLevel="0" collapsed="false">
      <c r="A156" s="0" t="s">
        <v>303</v>
      </c>
      <c r="B156" s="0" t="n">
        <v>0.714</v>
      </c>
      <c r="C156" s="0" t="n">
        <v>0.0397</v>
      </c>
      <c r="D156" s="0" t="n">
        <v>1.342</v>
      </c>
      <c r="E156" s="0" t="s">
        <v>304</v>
      </c>
    </row>
    <row r="157" customFormat="false" ht="12.75" hidden="false" customHeight="false" outlineLevel="0" collapsed="false">
      <c r="A157" s="0" t="s">
        <v>305</v>
      </c>
      <c r="B157" s="0" t="n">
        <v>0.708</v>
      </c>
      <c r="C157" s="0" t="n">
        <v>0.0426</v>
      </c>
      <c r="D157" s="0" t="e">
        <f aca="false"/>
        <v>#NUM!</v>
      </c>
      <c r="E157" s="0" t="s">
        <v>306</v>
      </c>
    </row>
    <row r="158" customFormat="false" ht="12.75" hidden="false" customHeight="false" outlineLevel="0" collapsed="false">
      <c r="A158" s="0" t="s">
        <v>307</v>
      </c>
      <c r="B158" s="0" t="n">
        <v>0.708</v>
      </c>
      <c r="C158" s="0" t="n">
        <v>0.0426</v>
      </c>
      <c r="D158" s="0" t="n">
        <v>1</v>
      </c>
      <c r="E158" s="0" t="s">
        <v>308</v>
      </c>
    </row>
    <row r="159" customFormat="false" ht="12.75" hidden="false" customHeight="false" outlineLevel="0" collapsed="false">
      <c r="A159" s="0" t="s">
        <v>309</v>
      </c>
      <c r="B159" s="0" t="n">
        <v>0.703</v>
      </c>
      <c r="C159" s="0" t="n">
        <v>0.0394</v>
      </c>
      <c r="D159" s="0" t="n">
        <v>-0.447</v>
      </c>
      <c r="E159" s="0" t="s">
        <v>310</v>
      </c>
    </row>
    <row r="160" customFormat="false" ht="12.75" hidden="false" customHeight="false" outlineLevel="0" collapsed="false">
      <c r="A160" s="0" t="s">
        <v>311</v>
      </c>
      <c r="B160" s="0" t="n">
        <v>0.703</v>
      </c>
      <c r="C160" s="0" t="n">
        <v>0.0476</v>
      </c>
      <c r="D160" s="0" t="e">
        <f aca="false"/>
        <v>#NUM!</v>
      </c>
      <c r="E160" s="0" t="s">
        <v>312</v>
      </c>
    </row>
    <row r="161" customFormat="false" ht="12.75" hidden="false" customHeight="false" outlineLevel="0" collapsed="false">
      <c r="A161" s="0" t="s">
        <v>313</v>
      </c>
      <c r="B161" s="0" t="n">
        <v>0.701</v>
      </c>
      <c r="C161" s="0" t="n">
        <v>0.111</v>
      </c>
      <c r="D161" s="0" t="e">
        <f aca="false"/>
        <v>#NUM!</v>
      </c>
      <c r="E161" s="0" t="s">
        <v>314</v>
      </c>
    </row>
    <row r="162" customFormat="false" ht="12.75" hidden="false" customHeight="false" outlineLevel="0" collapsed="false">
      <c r="A162" s="0" t="s">
        <v>315</v>
      </c>
      <c r="B162" s="0" t="n">
        <v>0.701</v>
      </c>
      <c r="C162" s="0" t="n">
        <v>0.111</v>
      </c>
      <c r="D162" s="0" t="e">
        <f aca="false"/>
        <v>#NUM!</v>
      </c>
      <c r="E162" s="0" t="s">
        <v>215</v>
      </c>
    </row>
    <row r="163" customFormat="false" ht="12.75" hidden="false" customHeight="false" outlineLevel="0" collapsed="false">
      <c r="A163" s="0" t="s">
        <v>316</v>
      </c>
      <c r="B163" s="0" t="n">
        <v>0.701</v>
      </c>
      <c r="C163" s="0" t="n">
        <v>0.111</v>
      </c>
      <c r="D163" s="0" t="e">
        <f aca="false"/>
        <v>#NUM!</v>
      </c>
      <c r="E163" s="0" t="s">
        <v>317</v>
      </c>
    </row>
    <row r="164" customFormat="false" ht="12.75" hidden="false" customHeight="false" outlineLevel="0" collapsed="false">
      <c r="A164" s="0" t="s">
        <v>318</v>
      </c>
      <c r="B164" s="0" t="n">
        <v>0.699</v>
      </c>
      <c r="C164" s="0" t="n">
        <v>0.0588</v>
      </c>
      <c r="D164" s="0" t="e">
        <f aca="false"/>
        <v>#NUM!</v>
      </c>
      <c r="E164" s="0" t="s">
        <v>319</v>
      </c>
    </row>
    <row r="165" customFormat="false" ht="12.75" hidden="false" customHeight="false" outlineLevel="0" collapsed="false">
      <c r="A165" s="0" t="s">
        <v>320</v>
      </c>
      <c r="B165" s="0" t="n">
        <v>0.697</v>
      </c>
      <c r="C165" s="0" t="n">
        <v>0.0421</v>
      </c>
      <c r="D165" s="0" t="e">
        <f aca="false"/>
        <v>#NUM!</v>
      </c>
      <c r="E165" s="0" t="s">
        <v>321</v>
      </c>
    </row>
    <row r="166" customFormat="false" ht="12.75" hidden="false" customHeight="false" outlineLevel="0" collapsed="false">
      <c r="A166" s="0" t="s">
        <v>322</v>
      </c>
      <c r="B166" s="0" t="n">
        <v>0.695</v>
      </c>
      <c r="C166" s="0" t="n">
        <v>0.0391</v>
      </c>
      <c r="D166" s="0" t="n">
        <v>-0.447</v>
      </c>
      <c r="E166" s="0" t="s">
        <v>323</v>
      </c>
    </row>
    <row r="167" customFormat="false" ht="12.75" hidden="false" customHeight="false" outlineLevel="0" collapsed="false">
      <c r="A167" s="0" t="s">
        <v>324</v>
      </c>
      <c r="B167" s="0" t="n">
        <v>0.69</v>
      </c>
      <c r="C167" s="0" t="n">
        <v>0.0469</v>
      </c>
      <c r="D167" s="0" t="e">
        <f aca="false"/>
        <v>#NUM!</v>
      </c>
      <c r="E167" s="0" t="s">
        <v>260</v>
      </c>
    </row>
    <row r="168" customFormat="false" ht="12.75" hidden="false" customHeight="false" outlineLevel="0" collapsed="false">
      <c r="A168" s="0" t="s">
        <v>325</v>
      </c>
      <c r="B168" s="0" t="n">
        <v>0.688</v>
      </c>
      <c r="C168" s="0" t="n">
        <v>0.0355</v>
      </c>
      <c r="D168" s="0" t="n">
        <v>0.378</v>
      </c>
      <c r="E168" s="0" t="s">
        <v>326</v>
      </c>
    </row>
    <row r="169" customFormat="false" ht="12.75" hidden="false" customHeight="false" outlineLevel="0" collapsed="false">
      <c r="A169" s="0" t="s">
        <v>327</v>
      </c>
      <c r="B169" s="0" t="n">
        <v>0.686</v>
      </c>
      <c r="C169" s="0" t="n">
        <v>0.0388</v>
      </c>
      <c r="D169" s="0" t="n">
        <v>1.342</v>
      </c>
      <c r="E169" s="0" t="s">
        <v>328</v>
      </c>
    </row>
    <row r="170" customFormat="false" ht="12.75" hidden="false" customHeight="false" outlineLevel="0" collapsed="false">
      <c r="A170" s="0" t="s">
        <v>329</v>
      </c>
      <c r="B170" s="0" t="n">
        <v>0.68</v>
      </c>
      <c r="C170" s="0" t="n">
        <v>0.0571</v>
      </c>
      <c r="D170" s="0" t="e">
        <f aca="false"/>
        <v>#NUM!</v>
      </c>
      <c r="E170" s="0" t="s">
        <v>330</v>
      </c>
    </row>
    <row r="171" customFormat="false" ht="12.75" hidden="false" customHeight="false" outlineLevel="0" collapsed="false">
      <c r="A171" s="0" t="s">
        <v>331</v>
      </c>
      <c r="B171" s="0" t="n">
        <v>0.678</v>
      </c>
      <c r="C171" s="0" t="n">
        <v>0.0462</v>
      </c>
      <c r="D171" s="0" t="e">
        <f aca="false"/>
        <v>#NUM!</v>
      </c>
      <c r="E171" s="0" t="s">
        <v>332</v>
      </c>
    </row>
    <row r="172" customFormat="false" ht="12.75" hidden="false" customHeight="false" outlineLevel="0" collapsed="false">
      <c r="A172" s="0" t="s">
        <v>333</v>
      </c>
      <c r="B172" s="0" t="n">
        <v>0.678</v>
      </c>
      <c r="C172" s="0" t="n">
        <v>0.0462</v>
      </c>
      <c r="D172" s="0" t="e">
        <f aca="false"/>
        <v>#NUM!</v>
      </c>
      <c r="E172" s="0" t="s">
        <v>334</v>
      </c>
    </row>
    <row r="173" customFormat="false" ht="12.75" hidden="false" customHeight="false" outlineLevel="0" collapsed="false">
      <c r="A173" s="0" t="s">
        <v>335</v>
      </c>
      <c r="B173" s="0" t="n">
        <v>0.678</v>
      </c>
      <c r="C173" s="0" t="n">
        <v>0.0462</v>
      </c>
      <c r="D173" s="0" t="e">
        <f aca="false"/>
        <v>#NUM!</v>
      </c>
      <c r="E173" s="0" t="s">
        <v>336</v>
      </c>
    </row>
    <row r="174" customFormat="false" ht="12.75" hidden="false" customHeight="false" outlineLevel="0" collapsed="false">
      <c r="A174" s="0" t="s">
        <v>337</v>
      </c>
      <c r="B174" s="0" t="n">
        <v>0.678</v>
      </c>
      <c r="C174" s="0" t="n">
        <v>0.0462</v>
      </c>
      <c r="D174" s="0" t="e">
        <f aca="false"/>
        <v>#NUM!</v>
      </c>
      <c r="E174" s="0" t="s">
        <v>338</v>
      </c>
    </row>
    <row r="175" customFormat="false" ht="12.75" hidden="false" customHeight="false" outlineLevel="0" collapsed="false">
      <c r="A175" s="0" t="s">
        <v>339</v>
      </c>
      <c r="B175" s="0" t="n">
        <v>0.676</v>
      </c>
      <c r="C175" s="0" t="n">
        <v>0.0412</v>
      </c>
      <c r="D175" s="0" t="n">
        <v>-1</v>
      </c>
      <c r="E175" s="0" t="s">
        <v>340</v>
      </c>
    </row>
    <row r="176" customFormat="false" ht="12.75" hidden="false" customHeight="false" outlineLevel="0" collapsed="false">
      <c r="A176" s="0" t="s">
        <v>341</v>
      </c>
      <c r="B176" s="0" t="n">
        <v>0.676</v>
      </c>
      <c r="C176" s="0" t="n">
        <v>0.0412</v>
      </c>
      <c r="D176" s="0" t="n">
        <v>-1</v>
      </c>
      <c r="E176" s="0" t="s">
        <v>342</v>
      </c>
    </row>
    <row r="177" customFormat="false" ht="12.75" hidden="false" customHeight="false" outlineLevel="0" collapsed="false">
      <c r="A177" s="0" t="s">
        <v>343</v>
      </c>
      <c r="B177" s="0" t="n">
        <v>0.676</v>
      </c>
      <c r="C177" s="0" t="n">
        <v>0.0366</v>
      </c>
      <c r="D177" s="0" t="n">
        <v>0</v>
      </c>
      <c r="E177" s="0" t="s">
        <v>344</v>
      </c>
    </row>
    <row r="178" customFormat="false" ht="12.75" hidden="false" customHeight="false" outlineLevel="0" collapsed="false">
      <c r="A178" s="0" t="s">
        <v>345</v>
      </c>
      <c r="B178" s="0" t="n">
        <v>0.668</v>
      </c>
      <c r="C178" s="0" t="n">
        <v>0.0364</v>
      </c>
      <c r="D178" s="0" t="n">
        <v>0</v>
      </c>
      <c r="E178" s="0" t="s">
        <v>346</v>
      </c>
    </row>
    <row r="179" customFormat="false" ht="12.75" hidden="false" customHeight="false" outlineLevel="0" collapsed="false">
      <c r="A179" s="0" t="s">
        <v>347</v>
      </c>
      <c r="B179" s="0" t="n">
        <v>0.666</v>
      </c>
      <c r="C179" s="0" t="n">
        <v>0.0408</v>
      </c>
      <c r="D179" s="0" t="e">
        <f aca="false"/>
        <v>#NUM!</v>
      </c>
      <c r="E179" s="0" t="s">
        <v>348</v>
      </c>
    </row>
    <row r="180" customFormat="false" ht="12.75" hidden="false" customHeight="false" outlineLevel="0" collapsed="false">
      <c r="A180" s="0" t="s">
        <v>349</v>
      </c>
      <c r="B180" s="0" t="n">
        <v>0.666</v>
      </c>
      <c r="C180" s="0" t="n">
        <v>0.035</v>
      </c>
      <c r="D180" s="0" t="e">
        <f aca="false"/>
        <v>#NUM!</v>
      </c>
      <c r="E180" s="0" t="s">
        <v>350</v>
      </c>
    </row>
    <row r="181" customFormat="false" ht="12.75" hidden="false" customHeight="false" outlineLevel="0" collapsed="false">
      <c r="A181" s="0" t="s">
        <v>351</v>
      </c>
      <c r="B181" s="0" t="n">
        <v>0.664</v>
      </c>
      <c r="C181" s="0" t="n">
        <v>0.0332</v>
      </c>
      <c r="D181" s="0" t="e">
        <f aca="false"/>
        <v>#NUM!</v>
      </c>
      <c r="E181" s="0" t="s">
        <v>352</v>
      </c>
    </row>
    <row r="182" customFormat="false" ht="12.75" hidden="false" customHeight="false" outlineLevel="0" collapsed="false">
      <c r="A182" s="0" t="s">
        <v>353</v>
      </c>
      <c r="B182" s="0" t="n">
        <v>0.662</v>
      </c>
      <c r="C182" s="0" t="n">
        <v>0.1</v>
      </c>
      <c r="D182" s="0" t="e">
        <f aca="false"/>
        <v>#NUM!</v>
      </c>
      <c r="E182" s="0" t="s">
        <v>317</v>
      </c>
    </row>
    <row r="183" customFormat="false" ht="12.75" hidden="false" customHeight="false" outlineLevel="0" collapsed="false">
      <c r="A183" s="0" t="s">
        <v>354</v>
      </c>
      <c r="B183" s="0" t="n">
        <v>0.654</v>
      </c>
      <c r="C183" s="0" t="n">
        <v>0.0359</v>
      </c>
      <c r="D183" s="0" t="n">
        <v>-1</v>
      </c>
      <c r="E183" s="0" t="s">
        <v>355</v>
      </c>
    </row>
    <row r="184" customFormat="false" ht="12.75" hidden="false" customHeight="false" outlineLevel="0" collapsed="false">
      <c r="A184" s="0" t="s">
        <v>356</v>
      </c>
      <c r="B184" s="0" t="n">
        <v>0.638</v>
      </c>
      <c r="C184" s="0" t="n">
        <v>0.0441</v>
      </c>
      <c r="D184" s="0" t="e">
        <f aca="false"/>
        <v>#NUM!</v>
      </c>
      <c r="E184" s="0" t="s">
        <v>336</v>
      </c>
    </row>
    <row r="185" customFormat="false" ht="12.75" hidden="false" customHeight="false" outlineLevel="0" collapsed="false">
      <c r="A185" s="0" t="s">
        <v>357</v>
      </c>
      <c r="B185" s="0" t="n">
        <v>0.635</v>
      </c>
      <c r="C185" s="0" t="n">
        <v>0.0396</v>
      </c>
      <c r="D185" s="0" t="n">
        <v>2</v>
      </c>
      <c r="E185" s="0" t="s">
        <v>358</v>
      </c>
    </row>
    <row r="186" customFormat="false" ht="12.75" hidden="false" customHeight="false" outlineLevel="0" collapsed="false">
      <c r="A186" s="0" t="s">
        <v>359</v>
      </c>
      <c r="B186" s="0" t="n">
        <v>0.633</v>
      </c>
      <c r="C186" s="0" t="n">
        <v>0.037</v>
      </c>
      <c r="D186" s="0" t="n">
        <v>-2</v>
      </c>
      <c r="E186" s="0" t="s">
        <v>360</v>
      </c>
    </row>
    <row r="187" customFormat="false" ht="12.75" hidden="false" customHeight="false" outlineLevel="0" collapsed="false">
      <c r="A187" s="0" t="s">
        <v>361</v>
      </c>
      <c r="B187" s="0" t="n">
        <v>0.627</v>
      </c>
      <c r="C187" s="0" t="n">
        <v>0.0526</v>
      </c>
      <c r="D187" s="0" t="e">
        <f aca="false"/>
        <v>#NUM!</v>
      </c>
      <c r="E187" s="0" t="s">
        <v>362</v>
      </c>
    </row>
    <row r="188" customFormat="false" ht="12.75" hidden="false" customHeight="false" outlineLevel="0" collapsed="false">
      <c r="A188" s="0" t="s">
        <v>363</v>
      </c>
      <c r="B188" s="0" t="n">
        <v>0.616</v>
      </c>
      <c r="C188" s="0" t="n">
        <v>0.0388</v>
      </c>
      <c r="D188" s="0" t="e">
        <f aca="false"/>
        <v>#NUM!</v>
      </c>
      <c r="E188" s="0" t="s">
        <v>364</v>
      </c>
    </row>
    <row r="189" customFormat="false" ht="12.75" hidden="false" customHeight="false" outlineLevel="0" collapsed="false">
      <c r="A189" s="0" t="s">
        <v>365</v>
      </c>
      <c r="B189" s="0" t="n">
        <v>0.616</v>
      </c>
      <c r="C189" s="0" t="n">
        <v>0.0388</v>
      </c>
      <c r="D189" s="0" t="n">
        <v>1</v>
      </c>
      <c r="E189" s="0" t="s">
        <v>366</v>
      </c>
    </row>
    <row r="190" customFormat="false" ht="12.75" hidden="false" customHeight="false" outlineLevel="0" collapsed="false">
      <c r="A190" s="0" t="s">
        <v>367</v>
      </c>
      <c r="B190" s="0" t="n">
        <v>0.616</v>
      </c>
      <c r="C190" s="0" t="n">
        <v>0.0388</v>
      </c>
      <c r="D190" s="0" t="n">
        <v>0</v>
      </c>
      <c r="E190" s="0" t="s">
        <v>368</v>
      </c>
    </row>
    <row r="191" customFormat="false" ht="12.75" hidden="false" customHeight="false" outlineLevel="0" collapsed="false">
      <c r="A191" s="0" t="s">
        <v>369</v>
      </c>
      <c r="B191" s="0" t="n">
        <v>0.611</v>
      </c>
      <c r="C191" s="0" t="n">
        <v>0.0513</v>
      </c>
      <c r="D191" s="0" t="e">
        <f aca="false"/>
        <v>#NUM!</v>
      </c>
      <c r="E191" s="0" t="s">
        <v>370</v>
      </c>
    </row>
    <row r="192" customFormat="false" ht="12.75" hidden="false" customHeight="false" outlineLevel="0" collapsed="false">
      <c r="A192" s="0" t="s">
        <v>371</v>
      </c>
      <c r="B192" s="0" t="n">
        <v>0.607</v>
      </c>
      <c r="C192" s="0" t="n">
        <v>0.0385</v>
      </c>
      <c r="D192" s="0" t="n">
        <v>-1</v>
      </c>
      <c r="E192" s="0" t="s">
        <v>372</v>
      </c>
    </row>
    <row r="193" customFormat="false" ht="12.75" hidden="false" customHeight="false" outlineLevel="0" collapsed="false">
      <c r="A193" s="0" t="s">
        <v>373</v>
      </c>
      <c r="B193" s="0" t="n">
        <v>0.604</v>
      </c>
      <c r="C193" s="0" t="n">
        <v>0.0306</v>
      </c>
      <c r="D193" s="0" t="e">
        <f aca="false"/>
        <v>#NUM!</v>
      </c>
      <c r="E193" s="0" t="s">
        <v>374</v>
      </c>
    </row>
    <row r="194" customFormat="false" ht="12.75" hidden="false" customHeight="false" outlineLevel="0" collapsed="false">
      <c r="A194" s="0" t="s">
        <v>375</v>
      </c>
      <c r="B194" s="0" t="n">
        <v>0.604</v>
      </c>
      <c r="C194" s="0" t="n">
        <v>0.0423</v>
      </c>
      <c r="D194" s="0" t="e">
        <f aca="false"/>
        <v>#NUM!</v>
      </c>
      <c r="E194" s="0" t="s">
        <v>376</v>
      </c>
    </row>
    <row r="195" customFormat="false" ht="12.75" hidden="false" customHeight="false" outlineLevel="0" collapsed="false">
      <c r="A195" s="0" t="s">
        <v>377</v>
      </c>
      <c r="B195" s="0" t="n">
        <v>0.592</v>
      </c>
      <c r="C195" s="0" t="n">
        <v>0.0417</v>
      </c>
      <c r="D195" s="0" t="e">
        <f aca="false"/>
        <v>#NUM!</v>
      </c>
      <c r="E195" s="0" t="s">
        <v>378</v>
      </c>
    </row>
    <row r="196" customFormat="false" ht="12.75" hidden="false" customHeight="false" outlineLevel="0" collapsed="false">
      <c r="A196" s="0" t="s">
        <v>379</v>
      </c>
      <c r="B196" s="0" t="n">
        <v>0.592</v>
      </c>
      <c r="C196" s="0" t="n">
        <v>0.0833</v>
      </c>
      <c r="D196" s="0" t="e">
        <f aca="false"/>
        <v>#NUM!</v>
      </c>
      <c r="E196" s="0" t="s">
        <v>380</v>
      </c>
    </row>
    <row r="197" customFormat="false" ht="12.75" hidden="false" customHeight="false" outlineLevel="0" collapsed="false">
      <c r="A197" s="0" t="s">
        <v>381</v>
      </c>
      <c r="B197" s="0" t="n">
        <v>0.592</v>
      </c>
      <c r="C197" s="0" t="n">
        <v>0.0833</v>
      </c>
      <c r="D197" s="0" t="e">
        <f aca="false"/>
        <v>#NUM!</v>
      </c>
      <c r="E197" s="0" t="s">
        <v>382</v>
      </c>
    </row>
    <row r="198" customFormat="false" ht="12.75" hidden="false" customHeight="false" outlineLevel="0" collapsed="false">
      <c r="A198" s="0" t="s">
        <v>383</v>
      </c>
      <c r="B198" s="0" t="n">
        <v>0.592</v>
      </c>
      <c r="C198" s="0" t="n">
        <v>0.0833</v>
      </c>
      <c r="D198" s="0" t="e">
        <f aca="false"/>
        <v>#NUM!</v>
      </c>
      <c r="E198" s="0" t="s">
        <v>384</v>
      </c>
    </row>
    <row r="199" customFormat="false" ht="12.75" hidden="false" customHeight="false" outlineLevel="0" collapsed="false">
      <c r="A199" s="0" t="s">
        <v>385</v>
      </c>
      <c r="B199" s="0" t="n">
        <v>0.588</v>
      </c>
      <c r="C199" s="0" t="n">
        <v>0.0377</v>
      </c>
      <c r="D199" s="0" t="n">
        <v>0</v>
      </c>
      <c r="E199" s="0" t="s">
        <v>386</v>
      </c>
    </row>
    <row r="200" customFormat="false" ht="12.75" hidden="false" customHeight="false" outlineLevel="0" collapsed="false">
      <c r="A200" s="0" t="s">
        <v>387</v>
      </c>
      <c r="B200" s="0" t="n">
        <v>0.582</v>
      </c>
      <c r="C200" s="0" t="n">
        <v>0.0411</v>
      </c>
      <c r="D200" s="0" t="e">
        <f aca="false"/>
        <v>#NUM!</v>
      </c>
      <c r="E200" s="0" t="s">
        <v>388</v>
      </c>
    </row>
    <row r="201" customFormat="false" ht="12.75" hidden="false" customHeight="false" outlineLevel="0" collapsed="false">
      <c r="A201" s="0" t="s">
        <v>389</v>
      </c>
      <c r="B201" s="0" t="n">
        <v>0.58</v>
      </c>
      <c r="C201" s="0" t="n">
        <v>0.0488</v>
      </c>
      <c r="D201" s="0" t="e">
        <f aca="false"/>
        <v>#NUM!</v>
      </c>
      <c r="E201" s="0" t="s">
        <v>370</v>
      </c>
    </row>
    <row r="202" customFormat="false" ht="12.75" hidden="false" customHeight="false" outlineLevel="0" collapsed="false">
      <c r="A202" s="0" t="s">
        <v>390</v>
      </c>
      <c r="B202" s="0" t="n">
        <v>0.58</v>
      </c>
      <c r="C202" s="0" t="n">
        <v>0.0488</v>
      </c>
      <c r="D202" s="0" t="e">
        <f aca="false"/>
        <v>#NUM!</v>
      </c>
      <c r="E202" s="0" t="s">
        <v>391</v>
      </c>
    </row>
    <row r="203" customFormat="false" ht="12.75" hidden="false" customHeight="false" outlineLevel="0" collapsed="false">
      <c r="A203" s="0" t="s">
        <v>392</v>
      </c>
      <c r="B203" s="0" t="n">
        <v>0.577</v>
      </c>
      <c r="C203" s="0" t="n">
        <v>0.0352</v>
      </c>
      <c r="D203" s="0" t="e">
        <f aca="false"/>
        <v>#NUM!</v>
      </c>
      <c r="E203" s="0" t="s">
        <v>393</v>
      </c>
    </row>
    <row r="204" customFormat="false" ht="12.75" hidden="false" customHeight="false" outlineLevel="0" collapsed="false">
      <c r="A204" s="0" t="s">
        <v>394</v>
      </c>
      <c r="B204" s="0" t="n">
        <v>0.565</v>
      </c>
      <c r="C204" s="0" t="n">
        <v>0.0476</v>
      </c>
      <c r="D204" s="0" t="e">
        <f aca="false"/>
        <v>#NUM!</v>
      </c>
      <c r="E204" s="0" t="s">
        <v>370</v>
      </c>
    </row>
    <row r="205" customFormat="false" ht="12.75" hidden="false" customHeight="false" outlineLevel="0" collapsed="false">
      <c r="A205" s="0" t="s">
        <v>395</v>
      </c>
      <c r="B205" s="0" t="n">
        <v>0.562</v>
      </c>
      <c r="C205" s="0" t="n">
        <v>0.0769</v>
      </c>
      <c r="D205" s="0" t="e">
        <f aca="false"/>
        <v>#NUM!</v>
      </c>
      <c r="E205" s="0" t="s">
        <v>396</v>
      </c>
    </row>
    <row r="206" customFormat="false" ht="12.75" hidden="false" customHeight="false" outlineLevel="0" collapsed="false">
      <c r="A206" s="0" t="s">
        <v>397</v>
      </c>
      <c r="B206" s="0" t="n">
        <v>0.562</v>
      </c>
      <c r="C206" s="0" t="n">
        <v>0.0367</v>
      </c>
      <c r="D206" s="0" t="e">
        <f aca="false"/>
        <v>#NUM!</v>
      </c>
      <c r="E206" s="0" t="s">
        <v>398</v>
      </c>
    </row>
    <row r="207" customFormat="false" ht="12.75" hidden="false" customHeight="false" outlineLevel="0" collapsed="false">
      <c r="A207" s="0" t="s">
        <v>399</v>
      </c>
      <c r="B207" s="0" t="n">
        <v>0.562</v>
      </c>
      <c r="C207" s="0" t="n">
        <v>0.0769</v>
      </c>
      <c r="D207" s="0" t="e">
        <f aca="false"/>
        <v>#NUM!</v>
      </c>
      <c r="E207" s="0" t="s">
        <v>400</v>
      </c>
    </row>
    <row r="208" customFormat="false" ht="12.75" hidden="false" customHeight="false" outlineLevel="0" collapsed="false">
      <c r="A208" s="0" t="s">
        <v>401</v>
      </c>
      <c r="B208" s="0" t="n">
        <v>0.562</v>
      </c>
      <c r="C208" s="0" t="n">
        <v>0.0769</v>
      </c>
      <c r="D208" s="0" t="e">
        <f aca="false"/>
        <v>#NUM!</v>
      </c>
      <c r="E208" s="0" t="s">
        <v>402</v>
      </c>
    </row>
    <row r="209" customFormat="false" ht="12.75" hidden="false" customHeight="false" outlineLevel="0" collapsed="false">
      <c r="A209" s="0" t="s">
        <v>403</v>
      </c>
      <c r="B209" s="0" t="n">
        <v>0.556</v>
      </c>
      <c r="C209" s="0" t="n">
        <v>0.0345</v>
      </c>
      <c r="D209" s="0" t="n">
        <v>0.447</v>
      </c>
      <c r="E209" s="0" t="s">
        <v>404</v>
      </c>
    </row>
    <row r="210" customFormat="false" ht="12.75" hidden="false" customHeight="false" outlineLevel="0" collapsed="false">
      <c r="A210" s="0" t="s">
        <v>405</v>
      </c>
      <c r="B210" s="0" t="n">
        <v>0.551</v>
      </c>
      <c r="C210" s="0" t="n">
        <v>0.0465</v>
      </c>
      <c r="D210" s="0" t="e">
        <f aca="false"/>
        <v>#NUM!</v>
      </c>
      <c r="E210" s="0" t="s">
        <v>406</v>
      </c>
    </row>
    <row r="211" customFormat="false" ht="12.75" hidden="false" customHeight="false" outlineLevel="0" collapsed="false">
      <c r="A211" s="0" t="s">
        <v>407</v>
      </c>
      <c r="B211" s="0" t="n">
        <v>0.55</v>
      </c>
      <c r="C211" s="0" t="n">
        <v>0.0395</v>
      </c>
      <c r="D211" s="0" t="e">
        <f aca="false"/>
        <v>#NUM!</v>
      </c>
      <c r="E211" s="0" t="s">
        <v>312</v>
      </c>
    </row>
    <row r="212" customFormat="false" ht="12.75" hidden="false" customHeight="false" outlineLevel="0" collapsed="false">
      <c r="A212" s="0" t="s">
        <v>408</v>
      </c>
      <c r="B212" s="0" t="n">
        <v>0.545</v>
      </c>
      <c r="C212" s="0" t="n">
        <v>0.036</v>
      </c>
      <c r="D212" s="0" t="e">
        <f aca="false"/>
        <v>#NUM!</v>
      </c>
      <c r="E212" s="0" t="s">
        <v>409</v>
      </c>
    </row>
    <row r="213" customFormat="false" ht="12.75" hidden="false" customHeight="false" outlineLevel="0" collapsed="false">
      <c r="A213" s="0" t="s">
        <v>410</v>
      </c>
      <c r="B213" s="0" t="n">
        <v>0.541</v>
      </c>
      <c r="C213" s="0" t="n">
        <v>0.0328</v>
      </c>
      <c r="D213" s="0" t="n">
        <v>0</v>
      </c>
      <c r="E213" s="0" t="s">
        <v>411</v>
      </c>
    </row>
    <row r="214" customFormat="false" ht="12.75" hidden="false" customHeight="false" outlineLevel="0" collapsed="false">
      <c r="A214" s="0" t="s">
        <v>412</v>
      </c>
      <c r="B214" s="0" t="n">
        <v>0.536</v>
      </c>
      <c r="C214" s="0" t="n">
        <v>0.0455</v>
      </c>
      <c r="D214" s="0" t="e">
        <f aca="false"/>
        <v>#NUM!</v>
      </c>
      <c r="E214" s="0" t="s">
        <v>413</v>
      </c>
    </row>
    <row r="215" customFormat="false" ht="12.75" hidden="false" customHeight="false" outlineLevel="0" collapsed="false">
      <c r="A215" s="0" t="s">
        <v>414</v>
      </c>
      <c r="B215" s="0" t="n">
        <v>0.535</v>
      </c>
      <c r="C215" s="0" t="n">
        <v>0.0714</v>
      </c>
      <c r="D215" s="0" t="e">
        <f aca="false"/>
        <v>#NUM!</v>
      </c>
      <c r="E215" s="0" t="s">
        <v>415</v>
      </c>
    </row>
    <row r="216" customFormat="false" ht="12.75" hidden="false" customHeight="false" outlineLevel="0" collapsed="false">
      <c r="A216" s="0" t="s">
        <v>416</v>
      </c>
      <c r="B216" s="0" t="n">
        <v>0.523</v>
      </c>
      <c r="C216" s="0" t="n">
        <v>0.0444</v>
      </c>
      <c r="D216" s="0" t="e">
        <f aca="false"/>
        <v>#NUM!</v>
      </c>
      <c r="E216" s="0" t="s">
        <v>417</v>
      </c>
    </row>
    <row r="217" customFormat="false" ht="12.75" hidden="false" customHeight="false" outlineLevel="0" collapsed="false">
      <c r="A217" s="0" t="s">
        <v>418</v>
      </c>
      <c r="B217" s="0" t="n">
        <v>0.52</v>
      </c>
      <c r="C217" s="0" t="n">
        <v>0.038</v>
      </c>
      <c r="D217" s="0" t="e">
        <f aca="false"/>
        <v>#NUM!</v>
      </c>
      <c r="E217" s="0" t="s">
        <v>312</v>
      </c>
    </row>
    <row r="218" customFormat="false" ht="12.75" hidden="false" customHeight="false" outlineLevel="0" collapsed="false">
      <c r="A218" s="0" t="s">
        <v>419</v>
      </c>
      <c r="B218" s="0" t="n">
        <v>0.517</v>
      </c>
      <c r="C218" s="0" t="n">
        <v>0.0321</v>
      </c>
      <c r="D218" s="0" t="n">
        <v>0</v>
      </c>
      <c r="E218" s="0" t="s">
        <v>420</v>
      </c>
    </row>
    <row r="219" customFormat="false" ht="12.75" hidden="false" customHeight="false" outlineLevel="0" collapsed="false">
      <c r="A219" s="0" t="s">
        <v>421</v>
      </c>
      <c r="B219" s="0" t="n">
        <v>0.516</v>
      </c>
      <c r="C219" s="0" t="n">
        <v>0.0312</v>
      </c>
      <c r="D219" s="0" t="e">
        <f aca="false"/>
        <v>#NUM!</v>
      </c>
      <c r="E219" s="0" t="s">
        <v>422</v>
      </c>
    </row>
    <row r="220" customFormat="false" ht="12.75" hidden="false" customHeight="false" outlineLevel="0" collapsed="false">
      <c r="A220" s="0" t="s">
        <v>423</v>
      </c>
      <c r="B220" s="0" t="n">
        <v>0.51</v>
      </c>
      <c r="C220" s="0" t="n">
        <v>0.0375</v>
      </c>
      <c r="D220" s="0" t="e">
        <f aca="false"/>
        <v>#NUM!</v>
      </c>
      <c r="E220" s="0" t="s">
        <v>260</v>
      </c>
    </row>
    <row r="221" customFormat="false" ht="12.75" hidden="false" customHeight="false" outlineLevel="0" collapsed="false">
      <c r="A221" s="0" t="s">
        <v>424</v>
      </c>
      <c r="B221" s="0" t="n">
        <v>0.51</v>
      </c>
      <c r="C221" s="0" t="n">
        <v>0.0667</v>
      </c>
      <c r="D221" s="0" t="e">
        <f aca="false"/>
        <v>#NUM!</v>
      </c>
      <c r="E221" s="0" t="s">
        <v>425</v>
      </c>
    </row>
    <row r="222" customFormat="false" ht="12.75" hidden="false" customHeight="false" outlineLevel="0" collapsed="false">
      <c r="A222" s="0" t="s">
        <v>426</v>
      </c>
      <c r="B222" s="0" t="n">
        <v>0.51</v>
      </c>
      <c r="C222" s="0" t="n">
        <v>0.0435</v>
      </c>
      <c r="D222" s="0" t="e">
        <f aca="false"/>
        <v>#NUM!</v>
      </c>
      <c r="E222" s="0" t="s">
        <v>427</v>
      </c>
    </row>
    <row r="223" customFormat="false" ht="12.75" hidden="false" customHeight="false" outlineLevel="0" collapsed="false">
      <c r="A223" s="0" t="s">
        <v>428</v>
      </c>
      <c r="B223" s="0" t="n">
        <v>0.51</v>
      </c>
      <c r="C223" s="0" t="n">
        <v>0.0375</v>
      </c>
      <c r="D223" s="0" t="e">
        <f aca="false"/>
        <v>#NUM!</v>
      </c>
      <c r="E223" s="0" t="s">
        <v>429</v>
      </c>
    </row>
    <row r="224" customFormat="false" ht="12.75" hidden="false" customHeight="false" outlineLevel="0" collapsed="false">
      <c r="A224" s="0" t="s">
        <v>430</v>
      </c>
      <c r="B224" s="0" t="n">
        <v>0.492</v>
      </c>
      <c r="C224" s="0" t="n">
        <v>0.0366</v>
      </c>
      <c r="D224" s="0" t="e">
        <f aca="false"/>
        <v>#NUM!</v>
      </c>
      <c r="E224" s="0" t="s">
        <v>431</v>
      </c>
    </row>
    <row r="225" customFormat="false" ht="12.75" hidden="false" customHeight="false" outlineLevel="0" collapsed="false">
      <c r="A225" s="0" t="s">
        <v>432</v>
      </c>
      <c r="B225" s="0" t="n">
        <v>0.487</v>
      </c>
      <c r="C225" s="0" t="n">
        <v>0.0625</v>
      </c>
      <c r="D225" s="0" t="e">
        <f aca="false"/>
        <v>#NUM!</v>
      </c>
      <c r="E225" s="0" t="s">
        <v>415</v>
      </c>
    </row>
    <row r="226" customFormat="false" ht="12.75" hidden="false" customHeight="false" outlineLevel="0" collapsed="false">
      <c r="A226" s="0" t="s">
        <v>433</v>
      </c>
      <c r="B226" s="0" t="n">
        <v>0.487</v>
      </c>
      <c r="C226" s="0" t="n">
        <v>0.0625</v>
      </c>
      <c r="D226" s="0" t="e">
        <f aca="false"/>
        <v>#NUM!</v>
      </c>
      <c r="E226" s="0" t="s">
        <v>434</v>
      </c>
    </row>
    <row r="227" customFormat="false" ht="12.75" hidden="false" customHeight="false" outlineLevel="0" collapsed="false">
      <c r="A227" s="0" t="s">
        <v>435</v>
      </c>
      <c r="B227" s="0" t="n">
        <v>0.485</v>
      </c>
      <c r="C227" s="0" t="n">
        <v>0.0417</v>
      </c>
      <c r="D227" s="0" t="e">
        <f aca="false"/>
        <v>#NUM!</v>
      </c>
      <c r="E227" s="0" t="s">
        <v>427</v>
      </c>
    </row>
    <row r="228" customFormat="false" ht="12.75" hidden="false" customHeight="false" outlineLevel="0" collapsed="false">
      <c r="A228" s="0" t="s">
        <v>436</v>
      </c>
      <c r="B228" s="0" t="n">
        <v>0.483</v>
      </c>
      <c r="C228" s="0" t="n">
        <v>0.0361</v>
      </c>
      <c r="D228" s="0" t="e">
        <f aca="false"/>
        <v>#NUM!</v>
      </c>
      <c r="E228" s="0" t="s">
        <v>292</v>
      </c>
    </row>
    <row r="229" customFormat="false" ht="12.75" hidden="false" customHeight="false" outlineLevel="0" collapsed="false">
      <c r="A229" s="0" t="s">
        <v>437</v>
      </c>
      <c r="B229" s="0" t="n">
        <v>0.476</v>
      </c>
      <c r="C229" s="0" t="n">
        <v>0.0309</v>
      </c>
      <c r="D229" s="0" t="e">
        <f aca="false"/>
        <v>#NUM!</v>
      </c>
      <c r="E229" s="0" t="s">
        <v>438</v>
      </c>
    </row>
    <row r="230" customFormat="false" ht="12.75" hidden="false" customHeight="false" outlineLevel="0" collapsed="false">
      <c r="A230" s="0" t="s">
        <v>439</v>
      </c>
      <c r="B230" s="0" t="n">
        <v>0.475</v>
      </c>
      <c r="C230" s="0" t="n">
        <v>0.0357</v>
      </c>
      <c r="D230" s="0" t="e">
        <f aca="false"/>
        <v>#NUM!</v>
      </c>
      <c r="E230" s="0" t="s">
        <v>440</v>
      </c>
    </row>
    <row r="231" customFormat="false" ht="12.75" hidden="false" customHeight="false" outlineLevel="0" collapsed="false">
      <c r="A231" s="0" t="s">
        <v>441</v>
      </c>
      <c r="B231" s="0" t="n">
        <v>0.475</v>
      </c>
      <c r="C231" s="0" t="n">
        <v>0.0357</v>
      </c>
      <c r="D231" s="0" t="e">
        <f aca="false"/>
        <v>#NUM!</v>
      </c>
      <c r="E231" s="0" t="s">
        <v>442</v>
      </c>
    </row>
    <row r="232" customFormat="false" ht="12.75" hidden="false" customHeight="false" outlineLevel="0" collapsed="false">
      <c r="A232" s="0" t="s">
        <v>443</v>
      </c>
      <c r="B232" s="0" t="n">
        <v>0.475</v>
      </c>
      <c r="C232" s="0" t="n">
        <v>0.0333</v>
      </c>
      <c r="D232" s="0" t="e">
        <f aca="false"/>
        <v>#NUM!</v>
      </c>
      <c r="E232" s="0" t="s">
        <v>444</v>
      </c>
    </row>
    <row r="233" customFormat="false" ht="12.75" hidden="false" customHeight="false" outlineLevel="0" collapsed="false">
      <c r="A233" s="0" t="s">
        <v>445</v>
      </c>
      <c r="B233" s="0" t="n">
        <v>0.475</v>
      </c>
      <c r="C233" s="0" t="n">
        <v>0.0357</v>
      </c>
      <c r="D233" s="0" t="e">
        <f aca="false"/>
        <v>#NUM!</v>
      </c>
      <c r="E233" s="0" t="s">
        <v>446</v>
      </c>
    </row>
    <row r="234" customFormat="false" ht="12.75" hidden="false" customHeight="false" outlineLevel="0" collapsed="false">
      <c r="A234" s="0" t="s">
        <v>447</v>
      </c>
      <c r="B234" s="0" t="n">
        <v>0.469</v>
      </c>
      <c r="C234" s="0" t="n">
        <v>0.0331</v>
      </c>
      <c r="D234" s="0" t="e">
        <f aca="false"/>
        <v>#NUM!</v>
      </c>
      <c r="E234" s="0" t="s">
        <v>448</v>
      </c>
    </row>
    <row r="235" customFormat="false" ht="12.75" hidden="false" customHeight="false" outlineLevel="0" collapsed="false">
      <c r="A235" s="0" t="s">
        <v>449</v>
      </c>
      <c r="B235" s="0" t="n">
        <v>0.466</v>
      </c>
      <c r="C235" s="0" t="n">
        <v>0.0588</v>
      </c>
      <c r="D235" s="0" t="e">
        <f aca="false"/>
        <v>#NUM!</v>
      </c>
      <c r="E235" s="0" t="s">
        <v>450</v>
      </c>
    </row>
    <row r="236" customFormat="false" ht="12.75" hidden="false" customHeight="false" outlineLevel="0" collapsed="false">
      <c r="A236" s="0" t="s">
        <v>451</v>
      </c>
      <c r="B236" s="0" t="n">
        <v>0.466</v>
      </c>
      <c r="C236" s="0" t="n">
        <v>0.0353</v>
      </c>
      <c r="D236" s="0" t="e">
        <f aca="false"/>
        <v>#NUM!</v>
      </c>
      <c r="E236" s="0" t="s">
        <v>452</v>
      </c>
    </row>
    <row r="237" customFormat="false" ht="12.75" hidden="false" customHeight="false" outlineLevel="0" collapsed="false">
      <c r="A237" s="0" t="s">
        <v>453</v>
      </c>
      <c r="B237" s="0" t="n">
        <v>0.463</v>
      </c>
      <c r="C237" s="0" t="n">
        <v>0.04</v>
      </c>
      <c r="D237" s="0" t="e">
        <f aca="false"/>
        <v>#NUM!</v>
      </c>
      <c r="E237" s="0" t="s">
        <v>454</v>
      </c>
    </row>
    <row r="238" customFormat="false" ht="12.75" hidden="false" customHeight="false" outlineLevel="0" collapsed="false">
      <c r="A238" s="0" t="s">
        <v>455</v>
      </c>
      <c r="B238" s="0" t="n">
        <v>0.463</v>
      </c>
      <c r="C238" s="0" t="n">
        <v>0.04</v>
      </c>
      <c r="D238" s="0" t="e">
        <f aca="false"/>
        <v>#NUM!</v>
      </c>
      <c r="E238" s="0" t="s">
        <v>456</v>
      </c>
    </row>
    <row r="239" customFormat="false" ht="12.75" hidden="false" customHeight="false" outlineLevel="0" collapsed="false">
      <c r="A239" s="0" t="s">
        <v>457</v>
      </c>
      <c r="B239" s="0" t="n">
        <v>0.461</v>
      </c>
      <c r="C239" s="0" t="n">
        <v>0.0328</v>
      </c>
      <c r="D239" s="0" t="n">
        <v>0</v>
      </c>
      <c r="E239" s="0" t="s">
        <v>458</v>
      </c>
    </row>
    <row r="240" customFormat="false" ht="12.75" hidden="false" customHeight="false" outlineLevel="0" collapsed="false">
      <c r="A240" s="0" t="s">
        <v>459</v>
      </c>
      <c r="B240" s="0" t="n">
        <v>0.461</v>
      </c>
      <c r="C240" s="0" t="n">
        <v>0.0328</v>
      </c>
      <c r="D240" s="0" t="n">
        <v>0</v>
      </c>
      <c r="E240" s="0" t="s">
        <v>460</v>
      </c>
    </row>
    <row r="241" customFormat="false" ht="12.75" hidden="false" customHeight="false" outlineLevel="0" collapsed="false">
      <c r="A241" s="0" t="s">
        <v>461</v>
      </c>
      <c r="B241" s="0" t="n">
        <v>0.457</v>
      </c>
      <c r="C241" s="0" t="n">
        <v>0.0349</v>
      </c>
      <c r="D241" s="0" t="e">
        <f aca="false"/>
        <v>#NUM!</v>
      </c>
      <c r="E241" s="0" t="s">
        <v>200</v>
      </c>
    </row>
    <row r="242" customFormat="false" ht="12.75" hidden="false" customHeight="false" outlineLevel="0" collapsed="false">
      <c r="A242" s="0" t="s">
        <v>462</v>
      </c>
      <c r="B242" s="0" t="n">
        <v>0.452</v>
      </c>
      <c r="C242" s="0" t="n">
        <v>0.0392</v>
      </c>
      <c r="D242" s="0" t="e">
        <f aca="false"/>
        <v>#NUM!</v>
      </c>
      <c r="E242" s="0" t="s">
        <v>463</v>
      </c>
    </row>
    <row r="243" customFormat="false" ht="12.75" hidden="false" customHeight="false" outlineLevel="0" collapsed="false">
      <c r="A243" s="0" t="s">
        <v>464</v>
      </c>
      <c r="B243" s="0" t="n">
        <v>0.446</v>
      </c>
      <c r="C243" s="0" t="n">
        <v>0.0556</v>
      </c>
      <c r="D243" s="0" t="e">
        <f aca="false"/>
        <v>#NUM!</v>
      </c>
      <c r="E243" s="0" t="s">
        <v>450</v>
      </c>
    </row>
    <row r="244" customFormat="false" ht="12.75" hidden="false" customHeight="false" outlineLevel="0" collapsed="false">
      <c r="A244" s="0" t="s">
        <v>465</v>
      </c>
      <c r="B244" s="0" t="n">
        <v>0.446</v>
      </c>
      <c r="C244" s="0" t="n">
        <v>0.0556</v>
      </c>
      <c r="D244" s="0" t="e">
        <f aca="false"/>
        <v>#NUM!</v>
      </c>
      <c r="E244" s="0" t="s">
        <v>466</v>
      </c>
    </row>
    <row r="245" customFormat="false" ht="12.75" hidden="false" customHeight="false" outlineLevel="0" collapsed="false">
      <c r="A245" s="0" t="s">
        <v>467</v>
      </c>
      <c r="B245" s="0" t="n">
        <v>0.446</v>
      </c>
      <c r="C245" s="0" t="n">
        <v>0.0556</v>
      </c>
      <c r="D245" s="0" t="e">
        <f aca="false"/>
        <v>#NUM!</v>
      </c>
      <c r="E245" s="0" t="s">
        <v>450</v>
      </c>
    </row>
    <row r="246" customFormat="false" ht="12.75" hidden="false" customHeight="false" outlineLevel="0" collapsed="false">
      <c r="A246" s="0" t="s">
        <v>468</v>
      </c>
      <c r="B246" s="0" t="n">
        <v>0.441</v>
      </c>
      <c r="C246" s="0" t="n">
        <v>0.0341</v>
      </c>
      <c r="D246" s="0" t="e">
        <f aca="false"/>
        <v>#NUM!</v>
      </c>
      <c r="E246" s="0" t="s">
        <v>312</v>
      </c>
    </row>
    <row r="247" customFormat="false" ht="12.75" hidden="false" customHeight="false" outlineLevel="0" collapsed="false">
      <c r="A247" s="0" t="s">
        <v>469</v>
      </c>
      <c r="B247" s="0" t="n">
        <v>0.439</v>
      </c>
      <c r="C247" s="0" t="n">
        <v>0.0307</v>
      </c>
      <c r="D247" s="0" t="n">
        <v>1</v>
      </c>
      <c r="E247" s="0" t="s">
        <v>470</v>
      </c>
    </row>
    <row r="248" customFormat="false" ht="12.75" hidden="false" customHeight="false" outlineLevel="0" collapsed="false">
      <c r="A248" s="0" t="s">
        <v>471</v>
      </c>
      <c r="B248" s="0" t="n">
        <v>0.434</v>
      </c>
      <c r="C248" s="0" t="n">
        <v>0.0317</v>
      </c>
      <c r="D248" s="0" t="e">
        <f aca="false"/>
        <v>#NUM!</v>
      </c>
      <c r="E248" s="0" t="s">
        <v>472</v>
      </c>
    </row>
    <row r="249" customFormat="false" ht="12.75" hidden="false" customHeight="false" outlineLevel="0" collapsed="false">
      <c r="A249" s="0" t="s">
        <v>473</v>
      </c>
      <c r="B249" s="0" t="n">
        <v>0.434</v>
      </c>
      <c r="C249" s="0" t="n">
        <v>0.0292</v>
      </c>
      <c r="D249" s="0" t="n">
        <v>-0.378</v>
      </c>
      <c r="E249" s="0" t="s">
        <v>474</v>
      </c>
    </row>
    <row r="250" customFormat="false" ht="12.75" hidden="false" customHeight="false" outlineLevel="0" collapsed="false">
      <c r="A250" s="0" t="s">
        <v>475</v>
      </c>
      <c r="B250" s="0" t="n">
        <v>0.428</v>
      </c>
      <c r="C250" s="0" t="n">
        <v>0.0315</v>
      </c>
      <c r="D250" s="0" t="n">
        <v>1</v>
      </c>
      <c r="E250" s="0" t="s">
        <v>476</v>
      </c>
    </row>
    <row r="251" customFormat="false" ht="12.75" hidden="false" customHeight="false" outlineLevel="0" collapsed="false">
      <c r="A251" s="0" t="s">
        <v>477</v>
      </c>
      <c r="B251" s="0" t="n">
        <v>0.427</v>
      </c>
      <c r="C251" s="0" t="n">
        <v>0.0526</v>
      </c>
      <c r="D251" s="0" t="e">
        <f aca="false"/>
        <v>#NUM!</v>
      </c>
      <c r="E251" s="0" t="s">
        <v>478</v>
      </c>
    </row>
    <row r="252" customFormat="false" ht="12.75" hidden="false" customHeight="false" outlineLevel="0" collapsed="false">
      <c r="A252" s="0" t="s">
        <v>479</v>
      </c>
      <c r="B252" s="0" t="n">
        <v>0.426</v>
      </c>
      <c r="C252" s="0" t="n">
        <v>0.0333</v>
      </c>
      <c r="D252" s="0" t="e">
        <f aca="false"/>
        <v>#NUM!</v>
      </c>
      <c r="E252" s="0" t="s">
        <v>480</v>
      </c>
    </row>
    <row r="253" customFormat="false" ht="12.75" hidden="false" customHeight="false" outlineLevel="0" collapsed="false">
      <c r="A253" s="0" t="s">
        <v>481</v>
      </c>
      <c r="B253" s="0" t="n">
        <v>0.418</v>
      </c>
      <c r="C253" s="0" t="n">
        <v>0.033</v>
      </c>
      <c r="D253" s="0" t="e">
        <f aca="false"/>
        <v>#NUM!</v>
      </c>
      <c r="E253" s="0" t="s">
        <v>482</v>
      </c>
    </row>
    <row r="254" customFormat="false" ht="12.75" hidden="false" customHeight="false" outlineLevel="0" collapsed="false">
      <c r="A254" s="0" t="s">
        <v>483</v>
      </c>
      <c r="B254" s="0" t="n">
        <v>0.418</v>
      </c>
      <c r="C254" s="0" t="n">
        <v>0.033</v>
      </c>
      <c r="D254" s="0" t="e">
        <f aca="false"/>
        <v>#NUM!</v>
      </c>
      <c r="E254" s="0" t="s">
        <v>484</v>
      </c>
    </row>
    <row r="255" customFormat="false" ht="12.75" hidden="false" customHeight="false" outlineLevel="0" collapsed="false">
      <c r="A255" s="0" t="s">
        <v>485</v>
      </c>
      <c r="B255" s="0" t="n">
        <v>0.41</v>
      </c>
      <c r="C255" s="0" t="n">
        <v>0.05</v>
      </c>
      <c r="D255" s="0" t="e">
        <f aca="false"/>
        <v>#NUM!</v>
      </c>
      <c r="E255" s="0" t="s">
        <v>384</v>
      </c>
    </row>
    <row r="256" customFormat="false" ht="12.75" hidden="false" customHeight="false" outlineLevel="0" collapsed="false">
      <c r="A256" s="0" t="s">
        <v>486</v>
      </c>
      <c r="B256" s="0" t="n">
        <v>0.41</v>
      </c>
      <c r="C256" s="0" t="n">
        <v>0.05</v>
      </c>
      <c r="D256" s="0" t="e">
        <f aca="false"/>
        <v>#NUM!</v>
      </c>
      <c r="E256" s="0" t="s">
        <v>487</v>
      </c>
    </row>
    <row r="257" customFormat="false" ht="12.75" hidden="false" customHeight="false" outlineLevel="0" collapsed="false">
      <c r="A257" s="0" t="s">
        <v>488</v>
      </c>
      <c r="B257" s="0" t="n">
        <v>0.41</v>
      </c>
      <c r="C257" s="0" t="n">
        <v>0.05</v>
      </c>
      <c r="D257" s="0" t="e">
        <f aca="false"/>
        <v>#NUM!</v>
      </c>
      <c r="E257" s="0" t="s">
        <v>489</v>
      </c>
    </row>
    <row r="258" customFormat="false" ht="12.75" hidden="false" customHeight="false" outlineLevel="0" collapsed="false">
      <c r="A258" s="0" t="s">
        <v>490</v>
      </c>
      <c r="B258" s="0" t="n">
        <v>0.409</v>
      </c>
      <c r="C258" s="0" t="n">
        <v>0.0308</v>
      </c>
      <c r="D258" s="0" t="n">
        <v>0</v>
      </c>
      <c r="E258" s="0" t="s">
        <v>491</v>
      </c>
    </row>
    <row r="259" customFormat="false" ht="12.75" hidden="false" customHeight="false" outlineLevel="0" collapsed="false">
      <c r="A259" s="0" t="s">
        <v>492</v>
      </c>
      <c r="B259" s="0" t="n">
        <v>0.401</v>
      </c>
      <c r="C259" s="0" t="n">
        <v>0.0357</v>
      </c>
      <c r="D259" s="0" t="e">
        <f aca="false"/>
        <v>#NUM!</v>
      </c>
      <c r="E259" s="0" t="s">
        <v>427</v>
      </c>
    </row>
    <row r="260" customFormat="false" ht="12.75" hidden="false" customHeight="false" outlineLevel="0" collapsed="false">
      <c r="A260" s="0" t="s">
        <v>493</v>
      </c>
      <c r="B260" s="0" t="n">
        <v>0.397</v>
      </c>
      <c r="C260" s="0" t="n">
        <v>0.0303</v>
      </c>
      <c r="D260" s="0" t="e">
        <f aca="false"/>
        <v>#NUM!</v>
      </c>
      <c r="E260" s="0" t="s">
        <v>494</v>
      </c>
    </row>
    <row r="261" customFormat="false" ht="12.75" hidden="false" customHeight="false" outlineLevel="0" collapsed="false">
      <c r="A261" s="0" t="s">
        <v>495</v>
      </c>
      <c r="B261" s="0" t="n">
        <v>0.396</v>
      </c>
      <c r="C261" s="0" t="n">
        <v>0.0319</v>
      </c>
      <c r="D261" s="0" t="e">
        <f aca="false"/>
        <v>#NUM!</v>
      </c>
      <c r="E261" s="0" t="s">
        <v>496</v>
      </c>
    </row>
    <row r="262" customFormat="false" ht="12.75" hidden="false" customHeight="false" outlineLevel="0" collapsed="false">
      <c r="A262" s="0" t="s">
        <v>497</v>
      </c>
      <c r="B262" s="0" t="n">
        <v>0.394</v>
      </c>
      <c r="C262" s="0" t="n">
        <v>0.0476</v>
      </c>
      <c r="D262" s="0" t="e">
        <f aca="false"/>
        <v>#NUM!</v>
      </c>
      <c r="E262" s="0" t="s">
        <v>498</v>
      </c>
    </row>
    <row r="263" customFormat="false" ht="12.75" hidden="false" customHeight="false" outlineLevel="0" collapsed="false">
      <c r="A263" s="0" t="s">
        <v>499</v>
      </c>
      <c r="B263" s="0" t="n">
        <v>0.393</v>
      </c>
      <c r="C263" s="0" t="n">
        <v>0.0351</v>
      </c>
      <c r="D263" s="0" t="e">
        <f aca="false"/>
        <v>#NUM!</v>
      </c>
      <c r="E263" s="0" t="s">
        <v>500</v>
      </c>
    </row>
    <row r="264" customFormat="false" ht="12.75" hidden="false" customHeight="false" outlineLevel="0" collapsed="false">
      <c r="A264" s="0" t="s">
        <v>501</v>
      </c>
      <c r="B264" s="0" t="n">
        <v>0.389</v>
      </c>
      <c r="C264" s="0" t="n">
        <v>0.0316</v>
      </c>
      <c r="D264" s="0" t="e">
        <f aca="false"/>
        <v>#NUM!</v>
      </c>
      <c r="E264" s="0" t="s">
        <v>502</v>
      </c>
    </row>
    <row r="265" customFormat="false" ht="12.75" hidden="false" customHeight="false" outlineLevel="0" collapsed="false">
      <c r="A265" s="0" t="s">
        <v>503</v>
      </c>
      <c r="B265" s="0" t="n">
        <v>0.383</v>
      </c>
      <c r="C265" s="0" t="n">
        <v>0.0345</v>
      </c>
      <c r="D265" s="0" t="e">
        <f aca="false"/>
        <v>#NUM!</v>
      </c>
      <c r="E265" s="0" t="s">
        <v>504</v>
      </c>
    </row>
    <row r="266" customFormat="false" ht="12.75" hidden="false" customHeight="false" outlineLevel="0" collapsed="false">
      <c r="A266" s="0" t="s">
        <v>505</v>
      </c>
      <c r="B266" s="0" t="n">
        <v>0.382</v>
      </c>
      <c r="C266" s="0" t="n">
        <v>0.0312</v>
      </c>
      <c r="D266" s="0" t="e">
        <f aca="false"/>
        <v>#NUM!</v>
      </c>
      <c r="E266" s="0" t="s">
        <v>230</v>
      </c>
    </row>
    <row r="267" customFormat="false" ht="12.75" hidden="false" customHeight="false" outlineLevel="0" collapsed="false">
      <c r="A267" s="0" t="s">
        <v>506</v>
      </c>
      <c r="B267" s="0" t="n">
        <v>0.378</v>
      </c>
      <c r="C267" s="0" t="n">
        <v>0.0455</v>
      </c>
      <c r="D267" s="0" t="e">
        <f aca="false"/>
        <v>#NUM!</v>
      </c>
      <c r="E267" s="0" t="s">
        <v>487</v>
      </c>
    </row>
    <row r="268" customFormat="false" ht="12.75" hidden="false" customHeight="false" outlineLevel="0" collapsed="false">
      <c r="A268" s="0" t="s">
        <v>507</v>
      </c>
      <c r="B268" s="0" t="n">
        <v>0.376</v>
      </c>
      <c r="C268" s="0" t="n">
        <v>0.0309</v>
      </c>
      <c r="D268" s="0" t="e">
        <f aca="false"/>
        <v>#NUM!</v>
      </c>
      <c r="E268" s="0" t="s">
        <v>508</v>
      </c>
    </row>
    <row r="269" customFormat="false" ht="12.75" hidden="false" customHeight="false" outlineLevel="0" collapsed="false">
      <c r="A269" s="0" t="s">
        <v>509</v>
      </c>
      <c r="B269" s="0" t="n">
        <v>0.376</v>
      </c>
      <c r="C269" s="0" t="n">
        <v>0.028</v>
      </c>
      <c r="D269" s="0" t="n">
        <v>-0.816</v>
      </c>
      <c r="E269" s="0" t="s">
        <v>510</v>
      </c>
    </row>
    <row r="270" customFormat="false" ht="12.75" hidden="false" customHeight="false" outlineLevel="0" collapsed="false">
      <c r="A270" s="0" t="s">
        <v>511</v>
      </c>
      <c r="B270" s="0" t="n">
        <v>0.375</v>
      </c>
      <c r="C270" s="0" t="n">
        <v>0.0339</v>
      </c>
      <c r="D270" s="0" t="e">
        <f aca="false"/>
        <v>#NUM!</v>
      </c>
      <c r="E270" s="0" t="s">
        <v>427</v>
      </c>
    </row>
    <row r="271" customFormat="false" ht="12.75" hidden="false" customHeight="false" outlineLevel="0" collapsed="false">
      <c r="A271" s="0" t="s">
        <v>512</v>
      </c>
      <c r="B271" s="0" t="n">
        <v>0.366</v>
      </c>
      <c r="C271" s="0" t="n">
        <v>0.0333</v>
      </c>
      <c r="D271" s="0" t="e">
        <f aca="false"/>
        <v>#NUM!</v>
      </c>
      <c r="E271" s="0" t="s">
        <v>454</v>
      </c>
    </row>
    <row r="272" customFormat="false" ht="12.75" hidden="false" customHeight="false" outlineLevel="0" collapsed="false">
      <c r="A272" s="0" t="s">
        <v>513</v>
      </c>
      <c r="B272" s="0" t="n">
        <v>0.366</v>
      </c>
      <c r="C272" s="0" t="n">
        <v>0.0333</v>
      </c>
      <c r="D272" s="0" t="e">
        <f aca="false"/>
        <v>#NUM!</v>
      </c>
      <c r="E272" s="0" t="s">
        <v>514</v>
      </c>
    </row>
    <row r="273" customFormat="false" ht="12.75" hidden="false" customHeight="false" outlineLevel="0" collapsed="false">
      <c r="A273" s="0" t="s">
        <v>515</v>
      </c>
      <c r="B273" s="0" t="n">
        <v>0.364</v>
      </c>
      <c r="C273" s="0" t="n">
        <v>0.0435</v>
      </c>
      <c r="D273" s="0" t="e">
        <f aca="false"/>
        <v>#NUM!</v>
      </c>
      <c r="E273" s="0" t="s">
        <v>450</v>
      </c>
    </row>
    <row r="274" customFormat="false" ht="12.75" hidden="false" customHeight="false" outlineLevel="0" collapsed="false">
      <c r="A274" s="0" t="s">
        <v>516</v>
      </c>
      <c r="B274" s="0" t="n">
        <v>0.363</v>
      </c>
      <c r="C274" s="0" t="n">
        <v>0.0303</v>
      </c>
      <c r="D274" s="0" t="e">
        <f aca="false"/>
        <v>#NUM!</v>
      </c>
      <c r="E274" s="0" t="s">
        <v>517</v>
      </c>
    </row>
    <row r="275" customFormat="false" ht="12.75" hidden="false" customHeight="false" outlineLevel="0" collapsed="false">
      <c r="A275" s="0" t="s">
        <v>518</v>
      </c>
      <c r="B275" s="0" t="n">
        <v>0.363</v>
      </c>
      <c r="C275" s="0" t="n">
        <v>0.0303</v>
      </c>
      <c r="D275" s="0" t="e">
        <f aca="false"/>
        <v>#NUM!</v>
      </c>
      <c r="E275" s="0" t="s">
        <v>519</v>
      </c>
    </row>
    <row r="276" customFormat="false" ht="12.75" hidden="false" customHeight="false" outlineLevel="0" collapsed="false">
      <c r="A276" s="0" t="s">
        <v>520</v>
      </c>
      <c r="B276" s="0" t="n">
        <v>0.358</v>
      </c>
      <c r="C276" s="0" t="n">
        <v>0.0288</v>
      </c>
      <c r="D276" s="0" t="e">
        <f aca="false"/>
        <v>#NUM!</v>
      </c>
      <c r="E276" s="0" t="s">
        <v>521</v>
      </c>
    </row>
    <row r="277" customFormat="false" ht="12.75" hidden="false" customHeight="false" outlineLevel="0" collapsed="false">
      <c r="A277" s="0" t="s">
        <v>522</v>
      </c>
      <c r="B277" s="0" t="n">
        <v>0.35</v>
      </c>
      <c r="C277" s="0" t="n">
        <v>0.0417</v>
      </c>
      <c r="D277" s="0" t="e">
        <f aca="false"/>
        <v>#NUM!</v>
      </c>
      <c r="E277" s="0" t="s">
        <v>523</v>
      </c>
    </row>
    <row r="278" customFormat="false" ht="12.75" hidden="false" customHeight="false" outlineLevel="0" collapsed="false">
      <c r="A278" s="0" t="s">
        <v>524</v>
      </c>
      <c r="B278" s="0" t="n">
        <v>0.35</v>
      </c>
      <c r="C278" s="0" t="n">
        <v>0.0417</v>
      </c>
      <c r="D278" s="0" t="e">
        <f aca="false"/>
        <v>#NUM!</v>
      </c>
      <c r="E278" s="0" t="s">
        <v>525</v>
      </c>
    </row>
    <row r="279" customFormat="false" ht="12.75" hidden="false" customHeight="false" outlineLevel="0" collapsed="false">
      <c r="A279" s="0" t="s">
        <v>526</v>
      </c>
      <c r="B279" s="0" t="n">
        <v>0.346</v>
      </c>
      <c r="C279" s="0" t="n">
        <v>0.0271</v>
      </c>
      <c r="D279" s="0" t="e">
        <f aca="false"/>
        <v>#NUM!</v>
      </c>
      <c r="E279" s="0" t="s">
        <v>527</v>
      </c>
    </row>
    <row r="280" customFormat="false" ht="12.75" hidden="false" customHeight="false" outlineLevel="0" collapsed="false">
      <c r="A280" s="0" t="s">
        <v>528</v>
      </c>
      <c r="B280" s="0" t="n">
        <v>0.341</v>
      </c>
      <c r="C280" s="0" t="n">
        <v>0.0317</v>
      </c>
      <c r="D280" s="0" t="e">
        <f aca="false"/>
        <v>#NUM!</v>
      </c>
      <c r="E280" s="0" t="s">
        <v>529</v>
      </c>
    </row>
    <row r="281" customFormat="false" ht="12.75" hidden="false" customHeight="false" outlineLevel="0" collapsed="false">
      <c r="A281" s="0" t="s">
        <v>530</v>
      </c>
      <c r="B281" s="0" t="n">
        <v>0.337</v>
      </c>
      <c r="C281" s="0" t="n">
        <v>0.04</v>
      </c>
      <c r="D281" s="0" t="e">
        <f aca="false"/>
        <v>#NUM!</v>
      </c>
      <c r="E281" s="0" t="s">
        <v>523</v>
      </c>
    </row>
    <row r="282" customFormat="false" ht="12.75" hidden="false" customHeight="false" outlineLevel="0" collapsed="false">
      <c r="A282" s="0" t="s">
        <v>531</v>
      </c>
      <c r="B282" s="0" t="n">
        <v>0.336</v>
      </c>
      <c r="C282" s="0" t="n">
        <v>0.028</v>
      </c>
      <c r="D282" s="0" t="n">
        <v>-2</v>
      </c>
      <c r="E282" s="0" t="s">
        <v>532</v>
      </c>
    </row>
    <row r="283" customFormat="false" ht="12.75" hidden="false" customHeight="false" outlineLevel="0" collapsed="false">
      <c r="A283" s="0" t="s">
        <v>533</v>
      </c>
      <c r="B283" s="0" t="n">
        <v>0.333</v>
      </c>
      <c r="C283" s="0" t="n">
        <v>0.0312</v>
      </c>
      <c r="D283" s="0" t="e">
        <f aca="false"/>
        <v>#NUM!</v>
      </c>
      <c r="E283" s="0" t="s">
        <v>534</v>
      </c>
    </row>
    <row r="284" customFormat="false" ht="12.75" hidden="false" customHeight="false" outlineLevel="0" collapsed="false">
      <c r="A284" s="0" t="s">
        <v>535</v>
      </c>
      <c r="B284" s="0" t="n">
        <v>0.333</v>
      </c>
      <c r="C284" s="0" t="n">
        <v>0.0272</v>
      </c>
      <c r="D284" s="0" t="e">
        <f aca="false"/>
        <v>#NUM!</v>
      </c>
      <c r="E284" s="0" t="s">
        <v>536</v>
      </c>
    </row>
    <row r="285" customFormat="false" ht="12.75" hidden="false" customHeight="false" outlineLevel="0" collapsed="false">
      <c r="A285" s="0" t="s">
        <v>537</v>
      </c>
      <c r="B285" s="0" t="n">
        <v>0.326</v>
      </c>
      <c r="C285" s="0" t="n">
        <v>0.0308</v>
      </c>
      <c r="D285" s="0" t="e">
        <f aca="false"/>
        <v>#NUM!</v>
      </c>
      <c r="E285" s="0" t="s">
        <v>391</v>
      </c>
    </row>
    <row r="286" customFormat="false" ht="12.75" hidden="false" customHeight="false" outlineLevel="0" collapsed="false">
      <c r="A286" s="0" t="s">
        <v>538</v>
      </c>
      <c r="B286" s="0" t="n">
        <v>0.325</v>
      </c>
      <c r="C286" s="0" t="n">
        <v>0.0385</v>
      </c>
      <c r="D286" s="0" t="e">
        <f aca="false"/>
        <v>#NUM!</v>
      </c>
      <c r="E286" s="0" t="s">
        <v>539</v>
      </c>
    </row>
    <row r="287" customFormat="false" ht="12.75" hidden="false" customHeight="false" outlineLevel="0" collapsed="false">
      <c r="A287" s="0" t="s">
        <v>540</v>
      </c>
      <c r="B287" s="0" t="n">
        <v>0.325</v>
      </c>
      <c r="C287" s="0" t="n">
        <v>0.0385</v>
      </c>
      <c r="D287" s="0" t="e">
        <f aca="false"/>
        <v>#NUM!</v>
      </c>
      <c r="E287" s="0" t="s">
        <v>541</v>
      </c>
    </row>
    <row r="288" customFormat="false" ht="12.75" hidden="false" customHeight="false" outlineLevel="0" collapsed="false">
      <c r="A288" s="0" t="s">
        <v>542</v>
      </c>
      <c r="B288" s="0" t="n">
        <v>0.325</v>
      </c>
      <c r="C288" s="0" t="n">
        <v>0.0385</v>
      </c>
      <c r="D288" s="0" t="e">
        <f aca="false"/>
        <v>#NUM!</v>
      </c>
      <c r="E288" s="0" t="s">
        <v>402</v>
      </c>
    </row>
    <row r="289" customFormat="false" ht="12.75" hidden="false" customHeight="false" outlineLevel="0" collapsed="false">
      <c r="A289" s="0" t="s">
        <v>543</v>
      </c>
      <c r="B289" s="0" t="n">
        <v>0.325</v>
      </c>
      <c r="C289" s="0" t="n">
        <v>0.0385</v>
      </c>
      <c r="D289" s="0" t="e">
        <f aca="false"/>
        <v>#NUM!</v>
      </c>
      <c r="E289" s="0" t="s">
        <v>523</v>
      </c>
    </row>
    <row r="290" customFormat="false" ht="12.75" hidden="false" customHeight="false" outlineLevel="0" collapsed="false">
      <c r="A290" s="0" t="s">
        <v>544</v>
      </c>
      <c r="B290" s="0" t="n">
        <v>0.324</v>
      </c>
      <c r="C290" s="0" t="n">
        <v>0.0269</v>
      </c>
      <c r="D290" s="0" t="e">
        <f aca="false"/>
        <v>#NUM!</v>
      </c>
      <c r="E290" s="0" t="s">
        <v>545</v>
      </c>
    </row>
    <row r="291" customFormat="false" ht="12.75" hidden="false" customHeight="false" outlineLevel="0" collapsed="false">
      <c r="A291" s="0" t="s">
        <v>546</v>
      </c>
      <c r="B291" s="0" t="n">
        <v>0.319</v>
      </c>
      <c r="C291" s="0" t="n">
        <v>0.0303</v>
      </c>
      <c r="D291" s="0" t="e">
        <f aca="false"/>
        <v>#NUM!</v>
      </c>
      <c r="E291" s="0" t="s">
        <v>547</v>
      </c>
    </row>
    <row r="292" customFormat="false" ht="12.75" hidden="false" customHeight="false" outlineLevel="0" collapsed="false">
      <c r="A292" s="0" t="s">
        <v>548</v>
      </c>
      <c r="B292" s="0" t="n">
        <v>0.319</v>
      </c>
      <c r="C292" s="0" t="n">
        <v>0.0303</v>
      </c>
      <c r="D292" s="0" t="e">
        <f aca="false"/>
        <v>#NUM!</v>
      </c>
      <c r="E292" s="0" t="s">
        <v>549</v>
      </c>
    </row>
    <row r="293" customFormat="false" ht="12.75" hidden="false" customHeight="false" outlineLevel="0" collapsed="false">
      <c r="A293" s="0" t="s">
        <v>550</v>
      </c>
      <c r="B293" s="0" t="n">
        <v>0.308</v>
      </c>
      <c r="C293" s="0" t="n">
        <v>0.0268</v>
      </c>
      <c r="D293" s="0" t="e">
        <f aca="false"/>
        <v>#NUM!</v>
      </c>
      <c r="E293" s="0" t="s">
        <v>551</v>
      </c>
    </row>
    <row r="294" customFormat="false" ht="12.75" hidden="false" customHeight="false" outlineLevel="0" collapsed="false">
      <c r="A294" s="0" t="s">
        <v>552</v>
      </c>
      <c r="B294" s="0" t="n">
        <v>0.298</v>
      </c>
      <c r="C294" s="0" t="n">
        <v>0.029</v>
      </c>
      <c r="D294" s="0" t="e">
        <f aca="false"/>
        <v>#NUM!</v>
      </c>
      <c r="E294" s="0" t="s">
        <v>553</v>
      </c>
    </row>
    <row r="295" customFormat="false" ht="12.75" hidden="false" customHeight="false" outlineLevel="0" collapsed="false">
      <c r="A295" s="0" t="s">
        <v>554</v>
      </c>
      <c r="B295" s="0" t="n">
        <v>0.298</v>
      </c>
      <c r="C295" s="0" t="n">
        <v>0.029</v>
      </c>
      <c r="D295" s="0" t="e">
        <f aca="false"/>
        <v>#NUM!</v>
      </c>
      <c r="E295" s="0" t="s">
        <v>454</v>
      </c>
    </row>
    <row r="296" customFormat="false" ht="12.75" hidden="false" customHeight="false" outlineLevel="0" collapsed="false">
      <c r="A296" s="0" t="s">
        <v>555</v>
      </c>
      <c r="B296" s="0" t="n">
        <v>0.292</v>
      </c>
      <c r="C296" s="0" t="n">
        <v>0.0345</v>
      </c>
      <c r="D296" s="0" t="e">
        <f aca="false"/>
        <v>#NUM!</v>
      </c>
      <c r="E296" s="0" t="s">
        <v>556</v>
      </c>
    </row>
    <row r="297" customFormat="false" ht="12.75" hidden="false" customHeight="false" outlineLevel="0" collapsed="false">
      <c r="A297" s="0" t="s">
        <v>557</v>
      </c>
      <c r="B297" s="0" t="n">
        <v>0.29</v>
      </c>
      <c r="C297" s="0" t="n">
        <v>0.0261</v>
      </c>
      <c r="D297" s="0" t="e">
        <f aca="false"/>
        <v>#NUM!</v>
      </c>
      <c r="E297" s="0" t="s">
        <v>558</v>
      </c>
    </row>
    <row r="298" customFormat="false" ht="12.75" hidden="false" customHeight="false" outlineLevel="0" collapsed="false">
      <c r="A298" s="0" t="s">
        <v>559</v>
      </c>
      <c r="B298" s="0" t="n">
        <v>0.288</v>
      </c>
      <c r="C298" s="0" t="n">
        <v>0.0268</v>
      </c>
      <c r="D298" s="0" t="e">
        <f aca="false"/>
        <v>#NUM!</v>
      </c>
      <c r="E298" s="0" t="s">
        <v>560</v>
      </c>
    </row>
    <row r="299" customFormat="false" ht="12.75" hidden="false" customHeight="false" outlineLevel="0" collapsed="false">
      <c r="A299" s="0" t="s">
        <v>561</v>
      </c>
      <c r="B299" s="0" t="n">
        <v>0.286</v>
      </c>
      <c r="C299" s="0" t="n">
        <v>0.0282</v>
      </c>
      <c r="D299" s="0" t="e">
        <f aca="false"/>
        <v>#NUM!</v>
      </c>
      <c r="E299" s="0" t="s">
        <v>454</v>
      </c>
    </row>
    <row r="300" customFormat="false" ht="12.75" hidden="false" customHeight="false" outlineLevel="0" collapsed="false">
      <c r="A300" s="0" t="s">
        <v>562</v>
      </c>
      <c r="B300" s="0" t="n">
        <v>0.286</v>
      </c>
      <c r="C300" s="0" t="n">
        <v>0.0282</v>
      </c>
      <c r="D300" s="0" t="e">
        <f aca="false"/>
        <v>#NUM!</v>
      </c>
      <c r="E300" s="0" t="s">
        <v>563</v>
      </c>
    </row>
    <row r="301" customFormat="false" ht="12.75" hidden="false" customHeight="false" outlineLevel="0" collapsed="false">
      <c r="A301" s="0" t="s">
        <v>564</v>
      </c>
      <c r="B301" s="0" t="n">
        <v>0.283</v>
      </c>
      <c r="C301" s="0" t="n">
        <v>0.0247</v>
      </c>
      <c r="D301" s="0" t="e">
        <f aca="false"/>
        <v>#NUM!</v>
      </c>
      <c r="E301" s="0" t="s">
        <v>565</v>
      </c>
    </row>
    <row r="302" customFormat="false" ht="12.75" hidden="false" customHeight="false" outlineLevel="0" collapsed="false">
      <c r="A302" s="0" t="s">
        <v>566</v>
      </c>
      <c r="B302" s="0" t="n">
        <v>0.283</v>
      </c>
      <c r="C302" s="0" t="n">
        <v>0.0265</v>
      </c>
      <c r="D302" s="0" t="e">
        <f aca="false"/>
        <v>#NUM!</v>
      </c>
      <c r="E302" s="0" t="s">
        <v>567</v>
      </c>
    </row>
    <row r="303" customFormat="false" ht="12.75" hidden="false" customHeight="false" outlineLevel="0" collapsed="false">
      <c r="A303" s="0" t="s">
        <v>568</v>
      </c>
      <c r="B303" s="0" t="n">
        <v>0.283</v>
      </c>
      <c r="C303" s="0" t="n">
        <v>0.0247</v>
      </c>
      <c r="D303" s="0" t="n">
        <v>0</v>
      </c>
      <c r="E303" s="0" t="s">
        <v>569</v>
      </c>
    </row>
    <row r="304" customFormat="false" ht="12.75" hidden="false" customHeight="false" outlineLevel="0" collapsed="false">
      <c r="A304" s="0" t="s">
        <v>570</v>
      </c>
      <c r="B304" s="0" t="n">
        <v>0.281</v>
      </c>
      <c r="C304" s="0" t="n">
        <v>0.0333</v>
      </c>
      <c r="D304" s="0" t="e">
        <f aca="false"/>
        <v>#NUM!</v>
      </c>
      <c r="E304" s="0" t="s">
        <v>571</v>
      </c>
    </row>
    <row r="305" customFormat="false" ht="12.75" hidden="false" customHeight="false" outlineLevel="0" collapsed="false">
      <c r="A305" s="0" t="s">
        <v>572</v>
      </c>
      <c r="B305" s="0" t="n">
        <v>0.279</v>
      </c>
      <c r="C305" s="0" t="n">
        <v>0.0278</v>
      </c>
      <c r="D305" s="0" t="e">
        <f aca="false"/>
        <v>#NUM!</v>
      </c>
      <c r="E305" s="0" t="s">
        <v>573</v>
      </c>
    </row>
    <row r="306" customFormat="false" ht="12.75" hidden="false" customHeight="false" outlineLevel="0" collapsed="false">
      <c r="A306" s="0" t="s">
        <v>574</v>
      </c>
      <c r="B306" s="0" t="n">
        <v>0.277</v>
      </c>
      <c r="C306" s="0" t="n">
        <v>0.0253</v>
      </c>
      <c r="D306" s="0" t="n">
        <v>-1</v>
      </c>
      <c r="E306" s="0" t="s">
        <v>575</v>
      </c>
    </row>
    <row r="307" customFormat="false" ht="12.75" hidden="false" customHeight="false" outlineLevel="0" collapsed="false">
      <c r="A307" s="0" t="s">
        <v>576</v>
      </c>
      <c r="B307" s="0" t="n">
        <v>0.277</v>
      </c>
      <c r="C307" s="0" t="n">
        <v>0.0253</v>
      </c>
      <c r="D307" s="0" t="e">
        <f aca="false"/>
        <v>#NUM!</v>
      </c>
      <c r="E307" s="0" t="s">
        <v>577</v>
      </c>
    </row>
    <row r="308" customFormat="false" ht="12.75" hidden="false" customHeight="false" outlineLevel="0" collapsed="false">
      <c r="A308" s="0" t="s">
        <v>578</v>
      </c>
      <c r="B308" s="0" t="n">
        <v>0.273</v>
      </c>
      <c r="C308" s="0" t="n">
        <v>0.0274</v>
      </c>
      <c r="D308" s="0" t="e">
        <f aca="false"/>
        <v>#NUM!</v>
      </c>
      <c r="E308" s="0" t="s">
        <v>579</v>
      </c>
    </row>
    <row r="309" customFormat="false" ht="12.75" hidden="false" customHeight="false" outlineLevel="0" collapsed="false">
      <c r="A309" s="0" t="s">
        <v>580</v>
      </c>
      <c r="B309" s="0" t="n">
        <v>0.273</v>
      </c>
      <c r="C309" s="0" t="n">
        <v>0.0255</v>
      </c>
      <c r="D309" s="0" t="n">
        <v>1</v>
      </c>
      <c r="E309" s="0" t="s">
        <v>581</v>
      </c>
    </row>
    <row r="310" customFormat="false" ht="12.75" hidden="false" customHeight="false" outlineLevel="0" collapsed="false">
      <c r="A310" s="0" t="s">
        <v>582</v>
      </c>
      <c r="B310" s="0" t="n">
        <v>0.273</v>
      </c>
      <c r="C310" s="0" t="n">
        <v>0.0274</v>
      </c>
      <c r="D310" s="0" t="e">
        <f aca="false"/>
        <v>#NUM!</v>
      </c>
      <c r="E310" s="0" t="s">
        <v>583</v>
      </c>
    </row>
    <row r="311" customFormat="false" ht="12.75" hidden="false" customHeight="false" outlineLevel="0" collapsed="false">
      <c r="A311" s="0" t="s">
        <v>584</v>
      </c>
      <c r="B311" s="0" t="n">
        <v>0.268</v>
      </c>
      <c r="C311" s="0" t="n">
        <v>0.0259</v>
      </c>
      <c r="D311" s="0" t="e">
        <f aca="false"/>
        <v>#NUM!</v>
      </c>
      <c r="E311" s="0" t="s">
        <v>585</v>
      </c>
    </row>
    <row r="312" customFormat="false" ht="12.75" hidden="false" customHeight="false" outlineLevel="0" collapsed="false">
      <c r="A312" s="0" t="s">
        <v>586</v>
      </c>
      <c r="B312" s="0" t="n">
        <v>0.268</v>
      </c>
      <c r="C312" s="0" t="n">
        <v>0.0259</v>
      </c>
      <c r="D312" s="0" t="e">
        <f aca="false"/>
        <v>#NUM!</v>
      </c>
      <c r="E312" s="0" t="s">
        <v>587</v>
      </c>
    </row>
    <row r="313" customFormat="false" ht="12.75" hidden="false" customHeight="false" outlineLevel="0" collapsed="false">
      <c r="A313" s="0" t="s">
        <v>588</v>
      </c>
      <c r="B313" s="0" t="n">
        <v>0.267</v>
      </c>
      <c r="C313" s="0" t="n">
        <v>0.027</v>
      </c>
      <c r="D313" s="0" t="e">
        <f aca="false"/>
        <v>#NUM!</v>
      </c>
      <c r="E313" s="0" t="s">
        <v>589</v>
      </c>
    </row>
    <row r="314" customFormat="false" ht="12.75" hidden="false" customHeight="false" outlineLevel="0" collapsed="false">
      <c r="A314" s="0" t="s">
        <v>590</v>
      </c>
      <c r="B314" s="0" t="n">
        <v>0.263</v>
      </c>
      <c r="C314" s="0" t="n">
        <v>0.0312</v>
      </c>
      <c r="D314" s="0" t="e">
        <f aca="false"/>
        <v>#NUM!</v>
      </c>
      <c r="E314" s="0" t="s">
        <v>523</v>
      </c>
    </row>
    <row r="315" customFormat="false" ht="12.75" hidden="false" customHeight="false" outlineLevel="0" collapsed="false">
      <c r="A315" s="0" t="s">
        <v>591</v>
      </c>
      <c r="B315" s="0" t="n">
        <v>0.263</v>
      </c>
      <c r="C315" s="0" t="n">
        <v>0.0312</v>
      </c>
      <c r="D315" s="0" t="e">
        <f aca="false"/>
        <v>#NUM!</v>
      </c>
      <c r="E315" s="0" t="s">
        <v>525</v>
      </c>
    </row>
    <row r="316" customFormat="false" ht="12.75" hidden="false" customHeight="false" outlineLevel="0" collapsed="false">
      <c r="A316" s="0" t="s">
        <v>592</v>
      </c>
      <c r="B316" s="0" t="n">
        <v>0.256</v>
      </c>
      <c r="C316" s="0" t="n">
        <v>0.0263</v>
      </c>
      <c r="D316" s="0" t="e">
        <f aca="false"/>
        <v>#NUM!</v>
      </c>
      <c r="E316" s="0" t="s">
        <v>427</v>
      </c>
    </row>
    <row r="317" customFormat="false" ht="12.75" hidden="false" customHeight="false" outlineLevel="0" collapsed="false">
      <c r="A317" s="0" t="s">
        <v>593</v>
      </c>
      <c r="B317" s="0" t="n">
        <v>0.256</v>
      </c>
      <c r="C317" s="0" t="n">
        <v>0.0263</v>
      </c>
      <c r="D317" s="0" t="e">
        <f aca="false"/>
        <v>#NUM!</v>
      </c>
      <c r="E317" s="0" t="s">
        <v>594</v>
      </c>
    </row>
    <row r="318" customFormat="false" ht="12.75" hidden="false" customHeight="false" outlineLevel="0" collapsed="false">
      <c r="A318" s="0" t="s">
        <v>595</v>
      </c>
      <c r="B318" s="0" t="n">
        <v>0.255</v>
      </c>
      <c r="C318" s="0" t="n">
        <v>0.0252</v>
      </c>
      <c r="D318" s="0" t="e">
        <f aca="false"/>
        <v>#NUM!</v>
      </c>
      <c r="E318" s="0" t="s">
        <v>230</v>
      </c>
    </row>
    <row r="319" customFormat="false" ht="12.75" hidden="false" customHeight="false" outlineLevel="0" collapsed="false">
      <c r="A319" s="0" t="s">
        <v>596</v>
      </c>
      <c r="B319" s="0" t="n">
        <v>0.255</v>
      </c>
      <c r="C319" s="0" t="n">
        <v>0.0252</v>
      </c>
      <c r="D319" s="0" t="e">
        <f aca="false"/>
        <v>#NUM!</v>
      </c>
      <c r="E319" s="0" t="s">
        <v>446</v>
      </c>
    </row>
    <row r="320" customFormat="false" ht="12.75" hidden="false" customHeight="false" outlineLevel="0" collapsed="false">
      <c r="A320" s="0" t="s">
        <v>597</v>
      </c>
      <c r="B320" s="0" t="n">
        <v>0.255</v>
      </c>
      <c r="C320" s="0" t="n">
        <v>0.0252</v>
      </c>
      <c r="D320" s="0" t="e">
        <f aca="false"/>
        <v>#NUM!</v>
      </c>
      <c r="E320" s="0" t="s">
        <v>598</v>
      </c>
    </row>
    <row r="321" customFormat="false" ht="12.75" hidden="false" customHeight="false" outlineLevel="0" collapsed="false">
      <c r="A321" s="0" t="s">
        <v>599</v>
      </c>
      <c r="B321" s="0" t="n">
        <v>0.254</v>
      </c>
      <c r="C321" s="0" t="n">
        <v>0.0303</v>
      </c>
      <c r="D321" s="0" t="e">
        <f aca="false"/>
        <v>#NUM!</v>
      </c>
      <c r="E321" s="0" t="s">
        <v>556</v>
      </c>
    </row>
    <row r="322" customFormat="false" ht="12.75" hidden="false" customHeight="false" outlineLevel="0" collapsed="false">
      <c r="A322" s="0" t="s">
        <v>600</v>
      </c>
      <c r="B322" s="0" t="n">
        <v>0.246</v>
      </c>
      <c r="C322" s="0" t="n">
        <v>0.0248</v>
      </c>
      <c r="D322" s="0" t="e">
        <f aca="false"/>
        <v>#NUM!</v>
      </c>
      <c r="E322" s="0" t="s">
        <v>601</v>
      </c>
    </row>
    <row r="323" customFormat="false" ht="12.75" hidden="false" customHeight="false" outlineLevel="0" collapsed="false">
      <c r="A323" s="0" t="s">
        <v>602</v>
      </c>
      <c r="B323" s="0" t="n">
        <v>0.246</v>
      </c>
      <c r="C323" s="0" t="n">
        <v>0.0294</v>
      </c>
      <c r="D323" s="0" t="e">
        <f aca="false"/>
        <v>#NUM!</v>
      </c>
      <c r="E323" s="0" t="s">
        <v>603</v>
      </c>
    </row>
    <row r="324" customFormat="false" ht="12.75" hidden="false" customHeight="false" outlineLevel="0" collapsed="false">
      <c r="A324" s="0" t="s">
        <v>604</v>
      </c>
      <c r="B324" s="0" t="n">
        <v>0.245</v>
      </c>
      <c r="C324" s="0" t="n">
        <v>0.0256</v>
      </c>
      <c r="D324" s="0" t="e">
        <f aca="false"/>
        <v>#NUM!</v>
      </c>
      <c r="E324" s="0" t="s">
        <v>605</v>
      </c>
    </row>
    <row r="325" customFormat="false" ht="12.75" hidden="false" customHeight="false" outlineLevel="0" collapsed="false">
      <c r="A325" s="0" t="s">
        <v>606</v>
      </c>
      <c r="B325" s="0" t="n">
        <v>0.245</v>
      </c>
      <c r="C325" s="0" t="n">
        <v>0.0256</v>
      </c>
      <c r="D325" s="0" t="e">
        <f aca="false"/>
        <v>#NUM!</v>
      </c>
      <c r="E325" s="0" t="s">
        <v>607</v>
      </c>
    </row>
    <row r="326" customFormat="false" ht="12.75" hidden="false" customHeight="false" outlineLevel="0" collapsed="false">
      <c r="A326" s="0" t="s">
        <v>608</v>
      </c>
      <c r="B326" s="0" t="n">
        <v>0.231</v>
      </c>
      <c r="C326" s="0" t="n">
        <v>0.0278</v>
      </c>
      <c r="D326" s="0" t="e">
        <f aca="false"/>
        <v>#NUM!</v>
      </c>
      <c r="E326" s="0" t="s">
        <v>609</v>
      </c>
    </row>
    <row r="327" customFormat="false" ht="12.75" hidden="false" customHeight="false" outlineLevel="0" collapsed="false">
      <c r="A327" s="0" t="s">
        <v>610</v>
      </c>
      <c r="B327" s="0" t="n">
        <v>0.224</v>
      </c>
      <c r="C327" s="0" t="n">
        <v>0.0244</v>
      </c>
      <c r="D327" s="0" t="e">
        <f aca="false"/>
        <v>#NUM!</v>
      </c>
      <c r="E327" s="0" t="s">
        <v>454</v>
      </c>
    </row>
    <row r="328" customFormat="false" ht="12.75" hidden="false" customHeight="false" outlineLevel="0" collapsed="false">
      <c r="A328" s="0" t="s">
        <v>611</v>
      </c>
      <c r="B328" s="0" t="n">
        <v>0.223</v>
      </c>
      <c r="C328" s="0" t="n">
        <v>0.027</v>
      </c>
      <c r="D328" s="0" t="e">
        <f aca="false"/>
        <v>#NUM!</v>
      </c>
      <c r="E328" s="0" t="s">
        <v>612</v>
      </c>
    </row>
    <row r="329" customFormat="false" ht="12.75" hidden="false" customHeight="false" outlineLevel="0" collapsed="false">
      <c r="A329" s="0" t="s">
        <v>613</v>
      </c>
      <c r="B329" s="0" t="n">
        <v>0.216</v>
      </c>
      <c r="C329" s="0" t="n">
        <v>0.0263</v>
      </c>
      <c r="D329" s="0" t="e">
        <f aca="false"/>
        <v>#NUM!</v>
      </c>
      <c r="E329" s="0" t="s">
        <v>556</v>
      </c>
    </row>
    <row r="330" customFormat="false" ht="12.75" hidden="false" customHeight="false" outlineLevel="0" collapsed="false">
      <c r="A330" s="0" t="s">
        <v>614</v>
      </c>
      <c r="B330" s="0" t="n">
        <v>0.209</v>
      </c>
      <c r="C330" s="0" t="n">
        <v>0.0256</v>
      </c>
      <c r="D330" s="0" t="e">
        <f aca="false"/>
        <v>#NUM!</v>
      </c>
      <c r="E330" s="0" t="s">
        <v>615</v>
      </c>
    </row>
    <row r="331" customFormat="false" ht="12.75" hidden="false" customHeight="false" outlineLevel="0" collapsed="false">
      <c r="A331" s="0" t="s">
        <v>616</v>
      </c>
      <c r="B331" s="0" t="n">
        <v>0.209</v>
      </c>
      <c r="C331" s="0" t="n">
        <v>0.0256</v>
      </c>
      <c r="D331" s="0" t="e">
        <f aca="false"/>
        <v>#NUM!</v>
      </c>
      <c r="E331" s="0" t="s">
        <v>617</v>
      </c>
    </row>
    <row r="332" customFormat="false" ht="12.75" hidden="false" customHeight="false" outlineLevel="0" collapsed="false">
      <c r="A332" s="0" t="s">
        <v>618</v>
      </c>
      <c r="B332" s="0" t="n">
        <v>0.197</v>
      </c>
      <c r="C332" s="0" t="n">
        <v>0.0244</v>
      </c>
      <c r="D332" s="0" t="e">
        <f aca="false"/>
        <v>#NUM!</v>
      </c>
      <c r="E332" s="0" t="s">
        <v>619</v>
      </c>
    </row>
    <row r="333" customFormat="false" ht="12.75" hidden="false" customHeight="false" outlineLevel="0" collapsed="false">
      <c r="A333" s="0" t="s">
        <v>620</v>
      </c>
      <c r="B333" s="0" t="n">
        <v>0</v>
      </c>
      <c r="C333" s="0" t="n">
        <v>0.0145</v>
      </c>
      <c r="D333" s="0" t="e">
        <f aca="false"/>
        <v>#NUM!</v>
      </c>
      <c r="E333" s="0" t="s">
        <v>571</v>
      </c>
    </row>
    <row r="334" customFormat="false" ht="12.75" hidden="false" customHeight="false" outlineLevel="0" collapsed="false">
      <c r="A334" s="0" t="s">
        <v>621</v>
      </c>
      <c r="B334" s="0" t="n">
        <v>0</v>
      </c>
      <c r="C334" s="0" t="n">
        <v>0.0228</v>
      </c>
      <c r="D334" s="0" t="n">
        <v>0.447</v>
      </c>
      <c r="E334" s="0" t="s">
        <v>622</v>
      </c>
    </row>
    <row r="335" customFormat="false" ht="12.75" hidden="false" customHeight="false" outlineLevel="0" collapsed="false">
      <c r="A335" s="0" t="s">
        <v>623</v>
      </c>
      <c r="B335" s="0" t="n">
        <v>0</v>
      </c>
      <c r="C335" s="0" t="n">
        <v>0.0211</v>
      </c>
      <c r="D335" s="0" t="n">
        <v>0</v>
      </c>
      <c r="E335" s="0" t="s">
        <v>624</v>
      </c>
    </row>
    <row r="336" customFormat="false" ht="12.75" hidden="false" customHeight="false" outlineLevel="0" collapsed="false">
      <c r="A336" s="0" t="s">
        <v>625</v>
      </c>
      <c r="B336" s="0" t="n">
        <v>0</v>
      </c>
      <c r="C336" s="0" t="n">
        <v>0.0215</v>
      </c>
      <c r="D336" s="0" t="e">
        <f aca="false"/>
        <v>#NUM!</v>
      </c>
      <c r="E336" s="0" t="s">
        <v>626</v>
      </c>
    </row>
    <row r="337" customFormat="false" ht="12.75" hidden="false" customHeight="false" outlineLevel="0" collapsed="false">
      <c r="A337" s="0" t="s">
        <v>627</v>
      </c>
      <c r="B337" s="0" t="n">
        <v>0</v>
      </c>
      <c r="C337" s="0" t="n">
        <v>0.0175</v>
      </c>
      <c r="D337" s="0" t="e">
        <f aca="false"/>
        <v>#NUM!</v>
      </c>
      <c r="E337" s="0" t="s">
        <v>628</v>
      </c>
    </row>
    <row r="338" customFormat="false" ht="12.75" hidden="false" customHeight="false" outlineLevel="0" collapsed="false">
      <c r="A338" s="0" t="s">
        <v>629</v>
      </c>
      <c r="B338" s="0" t="n">
        <v>0</v>
      </c>
      <c r="C338" s="0" t="n">
        <v>0.0128</v>
      </c>
      <c r="D338" s="0" t="e">
        <f aca="false"/>
        <v>#NUM!</v>
      </c>
      <c r="E338" s="0" t="s">
        <v>630</v>
      </c>
    </row>
    <row r="339" customFormat="false" ht="12.75" hidden="false" customHeight="false" outlineLevel="0" collapsed="false">
      <c r="A339" s="0" t="s">
        <v>631</v>
      </c>
      <c r="B339" s="0" t="n">
        <v>0</v>
      </c>
      <c r="C339" s="0" t="n">
        <v>0.0154</v>
      </c>
      <c r="D339" s="0" t="e">
        <f aca="false"/>
        <v>#NUM!</v>
      </c>
      <c r="E339" s="0" t="s">
        <v>215</v>
      </c>
    </row>
    <row r="340" customFormat="false" ht="12.75" hidden="false" customHeight="false" outlineLevel="0" collapsed="false">
      <c r="A340" s="0" t="s">
        <v>632</v>
      </c>
      <c r="B340" s="0" t="n">
        <v>0</v>
      </c>
      <c r="C340" s="0" t="n">
        <v>0.0238</v>
      </c>
      <c r="D340" s="0" t="e">
        <f aca="false"/>
        <v>#NUM!</v>
      </c>
      <c r="E340" s="0" t="s">
        <v>633</v>
      </c>
    </row>
    <row r="341" customFormat="false" ht="12.75" hidden="false" customHeight="false" outlineLevel="0" collapsed="false">
      <c r="A341" s="0" t="s">
        <v>634</v>
      </c>
      <c r="B341" s="0" t="n">
        <v>0</v>
      </c>
      <c r="C341" s="0" t="n">
        <v>0.0106</v>
      </c>
      <c r="D341" s="0" t="e">
        <f aca="false"/>
        <v>#NUM!</v>
      </c>
      <c r="E341" s="0" t="s">
        <v>635</v>
      </c>
    </row>
    <row r="342" customFormat="false" ht="12.75" hidden="false" customHeight="false" outlineLevel="0" collapsed="false">
      <c r="A342" s="0" t="s">
        <v>636</v>
      </c>
      <c r="B342" s="0" t="n">
        <v>0</v>
      </c>
      <c r="C342" s="0" t="n">
        <v>0.0195</v>
      </c>
      <c r="D342" s="0" t="e">
        <f aca="false"/>
        <v>#NUM!</v>
      </c>
      <c r="E342" s="0" t="s">
        <v>637</v>
      </c>
    </row>
    <row r="343" customFormat="false" ht="12.75" hidden="false" customHeight="false" outlineLevel="0" collapsed="false">
      <c r="A343" s="0" t="s">
        <v>638</v>
      </c>
      <c r="B343" s="0" t="n">
        <v>0</v>
      </c>
      <c r="C343" s="0" t="n">
        <v>0.0133</v>
      </c>
      <c r="D343" s="0" t="e">
        <f aca="false"/>
        <v>#NUM!</v>
      </c>
      <c r="E343" s="0" t="s">
        <v>639</v>
      </c>
    </row>
    <row r="344" customFormat="false" ht="12.75" hidden="false" customHeight="false" outlineLevel="0" collapsed="false">
      <c r="A344" s="0" t="s">
        <v>640</v>
      </c>
      <c r="B344" s="0" t="n">
        <v>0</v>
      </c>
      <c r="C344" s="0" t="n">
        <v>0.0189</v>
      </c>
      <c r="D344" s="0" t="e">
        <f aca="false"/>
        <v>#NUM!</v>
      </c>
      <c r="E344" s="0" t="s">
        <v>556</v>
      </c>
    </row>
    <row r="345" customFormat="false" ht="12.75" hidden="false" customHeight="false" outlineLevel="0" collapsed="false">
      <c r="A345" s="0" t="s">
        <v>641</v>
      </c>
      <c r="B345" s="0" t="n">
        <v>0</v>
      </c>
      <c r="C345" s="0" t="n">
        <v>0.0164</v>
      </c>
      <c r="D345" s="0" t="e">
        <f aca="false"/>
        <v>#NUM!</v>
      </c>
      <c r="E345" s="0" t="s">
        <v>523</v>
      </c>
    </row>
    <row r="346" customFormat="false" ht="12.75" hidden="false" customHeight="false" outlineLevel="0" collapsed="false">
      <c r="A346" s="0" t="s">
        <v>642</v>
      </c>
      <c r="B346" s="0" t="n">
        <v>0</v>
      </c>
      <c r="C346" s="0" t="n">
        <v>0.0242</v>
      </c>
      <c r="D346" s="0" t="e">
        <f aca="false"/>
        <v>#NUM!</v>
      </c>
      <c r="E346" s="0" t="s">
        <v>643</v>
      </c>
    </row>
    <row r="347" customFormat="false" ht="12.75" hidden="false" customHeight="false" outlineLevel="0" collapsed="false">
      <c r="A347" s="0" t="s">
        <v>644</v>
      </c>
      <c r="B347" s="0" t="n">
        <v>0</v>
      </c>
      <c r="C347" s="0" t="n">
        <v>0.0233</v>
      </c>
      <c r="D347" s="0" t="e">
        <f aca="false"/>
        <v>#NUM!</v>
      </c>
      <c r="E347" s="0" t="s">
        <v>645</v>
      </c>
    </row>
    <row r="348" customFormat="false" ht="12.75" hidden="false" customHeight="false" outlineLevel="0" collapsed="false">
      <c r="A348" s="0" t="s">
        <v>646</v>
      </c>
      <c r="B348" s="0" t="n">
        <v>0</v>
      </c>
      <c r="C348" s="0" t="n">
        <v>0.0229</v>
      </c>
      <c r="D348" s="0" t="e">
        <f aca="false"/>
        <v>#NUM!</v>
      </c>
      <c r="E348" s="0" t="s">
        <v>647</v>
      </c>
    </row>
    <row r="349" customFormat="false" ht="12.75" hidden="false" customHeight="false" outlineLevel="0" collapsed="false">
      <c r="A349" s="0" t="s">
        <v>648</v>
      </c>
      <c r="B349" s="0" t="n">
        <v>0</v>
      </c>
      <c r="C349" s="0" t="n">
        <v>0.0192</v>
      </c>
      <c r="D349" s="0" t="n">
        <v>0</v>
      </c>
      <c r="E349" s="0" t="s">
        <v>649</v>
      </c>
    </row>
    <row r="350" customFormat="false" ht="12.75" hidden="false" customHeight="false" outlineLevel="0" collapsed="false">
      <c r="A350" s="0" t="s">
        <v>650</v>
      </c>
      <c r="B350" s="0" t="n">
        <v>0</v>
      </c>
      <c r="C350" s="0" t="n">
        <v>0.0182</v>
      </c>
      <c r="D350" s="0" t="e">
        <f aca="false"/>
        <v>#NUM!</v>
      </c>
      <c r="E350" s="0" t="s">
        <v>332</v>
      </c>
    </row>
    <row r="351" customFormat="false" ht="12.75" hidden="false" customHeight="false" outlineLevel="0" collapsed="false">
      <c r="A351" s="0" t="s">
        <v>651</v>
      </c>
      <c r="B351" s="0" t="n">
        <v>0</v>
      </c>
      <c r="C351" s="0" t="n">
        <v>0.00741</v>
      </c>
      <c r="D351" s="0" t="e">
        <f aca="false"/>
        <v>#NUM!</v>
      </c>
      <c r="E351" s="0" t="s">
        <v>556</v>
      </c>
    </row>
    <row r="352" customFormat="false" ht="12.75" hidden="false" customHeight="false" outlineLevel="0" collapsed="false">
      <c r="A352" s="0" t="s">
        <v>652</v>
      </c>
      <c r="B352" s="0" t="n">
        <v>0</v>
      </c>
      <c r="C352" s="0" t="n">
        <v>0.013</v>
      </c>
      <c r="D352" s="0" t="e">
        <f aca="false"/>
        <v>#NUM!</v>
      </c>
      <c r="E352" s="0" t="s">
        <v>556</v>
      </c>
    </row>
    <row r="353" customFormat="false" ht="12.75" hidden="false" customHeight="false" outlineLevel="0" collapsed="false">
      <c r="A353" s="0" t="s">
        <v>653</v>
      </c>
      <c r="B353" s="0" t="n">
        <v>0</v>
      </c>
      <c r="C353" s="0" t="n">
        <v>0.0221</v>
      </c>
      <c r="D353" s="0" t="e">
        <f aca="false"/>
        <v>#NUM!</v>
      </c>
      <c r="E353" s="0" t="s">
        <v>654</v>
      </c>
    </row>
    <row r="354" customFormat="false" ht="12.75" hidden="false" customHeight="false" outlineLevel="0" collapsed="false">
      <c r="A354" s="0" t="s">
        <v>655</v>
      </c>
      <c r="B354" s="0" t="n">
        <v>0</v>
      </c>
      <c r="C354" s="0" t="n">
        <v>0.0217</v>
      </c>
      <c r="D354" s="0" t="e">
        <f aca="false"/>
        <v>#NUM!</v>
      </c>
      <c r="E354" s="0" t="s">
        <v>656</v>
      </c>
    </row>
    <row r="355" customFormat="false" ht="12.75" hidden="false" customHeight="false" outlineLevel="0" collapsed="false">
      <c r="A355" s="0" t="s">
        <v>657</v>
      </c>
      <c r="B355" s="0" t="n">
        <v>0</v>
      </c>
      <c r="C355" s="0" t="n">
        <v>0.0233</v>
      </c>
      <c r="D355" s="0" t="e">
        <f aca="false"/>
        <v>#NUM!</v>
      </c>
      <c r="E355" s="0" t="s">
        <v>658</v>
      </c>
    </row>
    <row r="356" customFormat="false" ht="12.75" hidden="false" customHeight="false" outlineLevel="0" collapsed="false">
      <c r="A356" s="0" t="s">
        <v>659</v>
      </c>
      <c r="B356" s="0" t="n">
        <v>0</v>
      </c>
      <c r="C356" s="0" t="n">
        <v>0.02</v>
      </c>
      <c r="D356" s="0" t="e">
        <f aca="false"/>
        <v>#NUM!</v>
      </c>
      <c r="E356" s="0" t="s">
        <v>660</v>
      </c>
    </row>
    <row r="357" customFormat="false" ht="12.75" hidden="false" customHeight="false" outlineLevel="0" collapsed="false">
      <c r="A357" s="0" t="s">
        <v>661</v>
      </c>
      <c r="B357" s="0" t="n">
        <v>0</v>
      </c>
      <c r="C357" s="0" t="n">
        <v>0.0206</v>
      </c>
      <c r="D357" s="0" t="e">
        <f aca="false"/>
        <v>#NUM!</v>
      </c>
      <c r="E357" s="0" t="s">
        <v>662</v>
      </c>
    </row>
    <row r="358" customFormat="false" ht="12.75" hidden="false" customHeight="false" outlineLevel="0" collapsed="false">
      <c r="A358" s="0" t="s">
        <v>663</v>
      </c>
      <c r="B358" s="0" t="n">
        <v>0</v>
      </c>
      <c r="C358" s="0" t="n">
        <v>0.0158</v>
      </c>
      <c r="D358" s="0" t="n">
        <v>1</v>
      </c>
      <c r="E358" s="0" t="s">
        <v>664</v>
      </c>
    </row>
    <row r="359" customFormat="false" ht="12.75" hidden="false" customHeight="false" outlineLevel="0" collapsed="false">
      <c r="A359" s="0" t="s">
        <v>665</v>
      </c>
      <c r="B359" s="0" t="n">
        <v>0</v>
      </c>
      <c r="C359" s="0" t="n">
        <v>0.0143</v>
      </c>
      <c r="D359" s="0" t="e">
        <f aca="false"/>
        <v>#NUM!</v>
      </c>
      <c r="E359" s="0" t="s">
        <v>666</v>
      </c>
    </row>
    <row r="360" customFormat="false" ht="12.75" hidden="false" customHeight="false" outlineLevel="0" collapsed="false">
      <c r="A360" s="0" t="s">
        <v>667</v>
      </c>
      <c r="B360" s="0" t="n">
        <v>0</v>
      </c>
      <c r="C360" s="0" t="n">
        <v>0.0208</v>
      </c>
      <c r="D360" s="0" t="e">
        <f aca="false"/>
        <v>#NUM!</v>
      </c>
      <c r="E360" s="0" t="s">
        <v>668</v>
      </c>
    </row>
    <row r="361" customFormat="false" ht="12.75" hidden="false" customHeight="false" outlineLevel="0" collapsed="false">
      <c r="A361" s="0" t="s">
        <v>669</v>
      </c>
      <c r="B361" s="0" t="n">
        <v>0</v>
      </c>
      <c r="C361" s="0" t="n">
        <v>0.0171</v>
      </c>
      <c r="D361" s="0" t="e">
        <f aca="false"/>
        <v>#NUM!</v>
      </c>
      <c r="E361" s="0" t="s">
        <v>589</v>
      </c>
    </row>
    <row r="362" customFormat="false" ht="12.75" hidden="false" customHeight="false" outlineLevel="0" collapsed="false">
      <c r="A362" s="0" t="s">
        <v>670</v>
      </c>
      <c r="B362" s="0" t="n">
        <v>0</v>
      </c>
      <c r="C362" s="0" t="n">
        <v>0.0223</v>
      </c>
      <c r="D362" s="0" t="n">
        <v>-0.447</v>
      </c>
      <c r="E362" s="0" t="s">
        <v>671</v>
      </c>
    </row>
    <row r="363" customFormat="false" ht="12.75" hidden="false" customHeight="false" outlineLevel="0" collapsed="false">
      <c r="A363" s="0" t="s">
        <v>672</v>
      </c>
      <c r="B363" s="0" t="n">
        <v>0</v>
      </c>
      <c r="C363" s="0" t="n">
        <v>0.0182</v>
      </c>
      <c r="D363" s="0" t="e">
        <f aca="false"/>
        <v>#NUM!</v>
      </c>
      <c r="E363" s="0" t="s">
        <v>673</v>
      </c>
    </row>
    <row r="364" customFormat="false" ht="12.75" hidden="false" customHeight="false" outlineLevel="0" collapsed="false">
      <c r="A364" s="0" t="s">
        <v>674</v>
      </c>
      <c r="B364" s="0" t="n">
        <v>0</v>
      </c>
      <c r="C364" s="0" t="n">
        <v>0.0195</v>
      </c>
      <c r="D364" s="0" t="e">
        <f aca="false"/>
        <v>#NUM!</v>
      </c>
      <c r="E364" s="0" t="s">
        <v>675</v>
      </c>
    </row>
    <row r="365" customFormat="false" ht="12.75" hidden="false" customHeight="false" outlineLevel="0" collapsed="false">
      <c r="A365" s="0" t="s">
        <v>676</v>
      </c>
      <c r="B365" s="0" t="n">
        <v>0</v>
      </c>
      <c r="C365" s="0" t="n">
        <v>0.0222</v>
      </c>
      <c r="D365" s="0" t="e">
        <f aca="false"/>
        <v>#NUM!</v>
      </c>
      <c r="E365" s="0" t="s">
        <v>579</v>
      </c>
    </row>
    <row r="366" customFormat="false" ht="12.75" hidden="false" customHeight="false" outlineLevel="0" collapsed="false">
      <c r="A366" s="0" t="s">
        <v>677</v>
      </c>
      <c r="B366" s="0" t="n">
        <v>0</v>
      </c>
      <c r="C366" s="0" t="n">
        <v>0.00806</v>
      </c>
      <c r="D366" s="0" t="e">
        <f aca="false"/>
        <v>#NUM!</v>
      </c>
      <c r="E366" s="0" t="s">
        <v>678</v>
      </c>
    </row>
    <row r="367" customFormat="false" ht="12.75" hidden="false" customHeight="false" outlineLevel="0" collapsed="false">
      <c r="A367" s="0" t="s">
        <v>679</v>
      </c>
      <c r="B367" s="0" t="n">
        <v>0</v>
      </c>
      <c r="C367" s="0" t="n">
        <v>0.0224</v>
      </c>
      <c r="D367" s="0" t="e">
        <f aca="false"/>
        <v>#NUM!</v>
      </c>
      <c r="E367" s="0" t="s">
        <v>680</v>
      </c>
    </row>
    <row r="368" customFormat="false" ht="12.75" hidden="false" customHeight="false" outlineLevel="0" collapsed="false">
      <c r="A368" s="0" t="s">
        <v>681</v>
      </c>
      <c r="B368" s="0" t="n">
        <v>0</v>
      </c>
      <c r="C368" s="0" t="n">
        <v>0.0191</v>
      </c>
      <c r="D368" s="0" t="e">
        <f aca="false"/>
        <v>#NUM!</v>
      </c>
      <c r="E368" s="0" t="s">
        <v>292</v>
      </c>
    </row>
    <row r="369" customFormat="false" ht="12.75" hidden="false" customHeight="false" outlineLevel="0" collapsed="false">
      <c r="A369" s="0" t="s">
        <v>682</v>
      </c>
      <c r="B369" s="0" t="n">
        <v>0</v>
      </c>
      <c r="C369" s="0" t="n">
        <v>0.0135</v>
      </c>
      <c r="D369" s="0" t="e">
        <f aca="false"/>
        <v>#NUM!</v>
      </c>
      <c r="E369" s="0" t="s">
        <v>556</v>
      </c>
    </row>
    <row r="370" customFormat="false" ht="12.75" hidden="false" customHeight="false" outlineLevel="0" collapsed="false">
      <c r="A370" s="0" t="s">
        <v>683</v>
      </c>
      <c r="B370" s="0" t="n">
        <v>0</v>
      </c>
      <c r="C370" s="0" t="n">
        <v>0.0172</v>
      </c>
      <c r="D370" s="0" t="e">
        <f aca="false"/>
        <v>#NUM!</v>
      </c>
      <c r="E370" s="0" t="s">
        <v>556</v>
      </c>
    </row>
    <row r="371" customFormat="false" ht="12.75" hidden="false" customHeight="false" outlineLevel="0" collapsed="false">
      <c r="A371" s="0" t="s">
        <v>684</v>
      </c>
      <c r="B371" s="0" t="n">
        <v>0</v>
      </c>
      <c r="C371" s="0" t="n">
        <v>0.02</v>
      </c>
      <c r="D371" s="0" t="e">
        <f aca="false"/>
        <v>#NUM!</v>
      </c>
      <c r="E371" s="0" t="s">
        <v>685</v>
      </c>
    </row>
    <row r="372" customFormat="false" ht="12.75" hidden="false" customHeight="false" outlineLevel="0" collapsed="false">
      <c r="A372" s="0" t="s">
        <v>686</v>
      </c>
      <c r="B372" s="0" t="n">
        <v>0</v>
      </c>
      <c r="C372" s="0" t="n">
        <v>0.0145</v>
      </c>
      <c r="D372" s="0" t="e">
        <f aca="false"/>
        <v>#NUM!</v>
      </c>
      <c r="E372" s="0" t="s">
        <v>556</v>
      </c>
    </row>
    <row r="373" customFormat="false" ht="12.75" hidden="false" customHeight="false" outlineLevel="0" collapsed="false">
      <c r="A373" s="0" t="s">
        <v>687</v>
      </c>
      <c r="B373" s="0" t="n">
        <v>0</v>
      </c>
      <c r="C373" s="0" t="n">
        <v>0.0222</v>
      </c>
      <c r="D373" s="0" t="n">
        <v>0</v>
      </c>
      <c r="E373" s="0" t="s">
        <v>688</v>
      </c>
    </row>
    <row r="374" customFormat="false" ht="12.75" hidden="false" customHeight="false" outlineLevel="0" collapsed="false">
      <c r="A374" s="0" t="s">
        <v>689</v>
      </c>
      <c r="B374" s="0" t="n">
        <v>0</v>
      </c>
      <c r="C374" s="0" t="n">
        <v>0.0194</v>
      </c>
      <c r="D374" s="0" t="e">
        <f aca="false"/>
        <v>#NUM!</v>
      </c>
      <c r="E374" s="0" t="s">
        <v>454</v>
      </c>
    </row>
    <row r="375" customFormat="false" ht="12.75" hidden="false" customHeight="false" outlineLevel="0" collapsed="false">
      <c r="A375" s="0" t="s">
        <v>690</v>
      </c>
      <c r="B375" s="0" t="n">
        <v>0</v>
      </c>
      <c r="C375" s="0" t="n">
        <v>0.0222</v>
      </c>
      <c r="D375" s="0" t="e">
        <f aca="false"/>
        <v>#NUM!</v>
      </c>
      <c r="E375" s="0" t="s">
        <v>571</v>
      </c>
    </row>
    <row r="376" customFormat="false" ht="12.75" hidden="false" customHeight="false" outlineLevel="0" collapsed="false">
      <c r="A376" s="0" t="s">
        <v>691</v>
      </c>
      <c r="B376" s="0" t="n">
        <v>0</v>
      </c>
      <c r="C376" s="0" t="n">
        <v>0.0139</v>
      </c>
      <c r="D376" s="0" t="e">
        <f aca="false"/>
        <v>#NUM!</v>
      </c>
      <c r="E376" s="0" t="s">
        <v>692</v>
      </c>
    </row>
    <row r="377" customFormat="false" ht="12.75" hidden="false" customHeight="false" outlineLevel="0" collapsed="false">
      <c r="A377" s="0" t="s">
        <v>693</v>
      </c>
      <c r="B377" s="0" t="n">
        <v>0</v>
      </c>
      <c r="C377" s="0" t="n">
        <v>0.0241</v>
      </c>
      <c r="D377" s="0" t="e">
        <f aca="false"/>
        <v>#NUM!</v>
      </c>
      <c r="E377" s="0" t="s">
        <v>427</v>
      </c>
    </row>
    <row r="378" customFormat="false" ht="12.75" hidden="false" customHeight="false" outlineLevel="0" collapsed="false">
      <c r="A378" s="0" t="s">
        <v>694</v>
      </c>
      <c r="B378" s="0" t="n">
        <v>0</v>
      </c>
      <c r="C378" s="0" t="n">
        <v>0.0238</v>
      </c>
      <c r="D378" s="0" t="e">
        <f aca="false"/>
        <v>#NUM!</v>
      </c>
      <c r="E378" s="0" t="s">
        <v>384</v>
      </c>
    </row>
    <row r="379" customFormat="false" ht="12.75" hidden="false" customHeight="false" outlineLevel="0" collapsed="false">
      <c r="A379" s="0" t="s">
        <v>695</v>
      </c>
      <c r="B379" s="0" t="n">
        <v>0</v>
      </c>
      <c r="C379" s="0" t="n">
        <v>0.0192</v>
      </c>
      <c r="D379" s="0" t="e">
        <f aca="false"/>
        <v>#NUM!</v>
      </c>
      <c r="E379" s="0" t="s">
        <v>696</v>
      </c>
    </row>
    <row r="380" customFormat="false" ht="12.75" hidden="false" customHeight="false" outlineLevel="0" collapsed="false">
      <c r="A380" s="0" t="s">
        <v>697</v>
      </c>
      <c r="B380" s="0" t="n">
        <v>0</v>
      </c>
      <c r="C380" s="0" t="n">
        <v>0.0164</v>
      </c>
      <c r="D380" s="0" t="e">
        <f aca="false"/>
        <v>#NUM!</v>
      </c>
      <c r="E380" s="0" t="s">
        <v>425</v>
      </c>
    </row>
    <row r="381" customFormat="false" ht="12.75" hidden="false" customHeight="false" outlineLevel="0" collapsed="false">
      <c r="A381" s="0" t="s">
        <v>698</v>
      </c>
      <c r="B381" s="0" t="n">
        <v>0</v>
      </c>
      <c r="C381" s="0" t="n">
        <v>0.0187</v>
      </c>
      <c r="D381" s="0" t="e">
        <f aca="false"/>
        <v>#NUM!</v>
      </c>
      <c r="E381" s="0" t="s">
        <v>699</v>
      </c>
    </row>
    <row r="382" customFormat="false" ht="12.75" hidden="false" customHeight="false" outlineLevel="0" collapsed="false">
      <c r="A382" s="0" t="s">
        <v>700</v>
      </c>
      <c r="B382" s="0" t="n">
        <v>0</v>
      </c>
      <c r="C382" s="0" t="n">
        <v>0.0131</v>
      </c>
      <c r="D382" s="0" t="e">
        <f aca="false"/>
        <v>#NUM!</v>
      </c>
      <c r="E382" s="0" t="s">
        <v>701</v>
      </c>
    </row>
    <row r="383" customFormat="false" ht="12.75" hidden="false" customHeight="false" outlineLevel="0" collapsed="false">
      <c r="A383" s="0" t="s">
        <v>702</v>
      </c>
      <c r="B383" s="0" t="n">
        <v>0</v>
      </c>
      <c r="C383" s="0" t="n">
        <v>0.024</v>
      </c>
      <c r="D383" s="0" t="e">
        <f aca="false"/>
        <v>#NUM!</v>
      </c>
      <c r="E383" s="0" t="s">
        <v>703</v>
      </c>
    </row>
    <row r="384" customFormat="false" ht="12.75" hidden="false" customHeight="false" outlineLevel="0" collapsed="false">
      <c r="A384" s="0" t="s">
        <v>704</v>
      </c>
      <c r="B384" s="0" t="n">
        <v>0</v>
      </c>
      <c r="C384" s="0" t="n">
        <v>0.0104</v>
      </c>
      <c r="D384" s="0" t="e">
        <f aca="false"/>
        <v>#NUM!</v>
      </c>
      <c r="E384" s="0" t="s">
        <v>705</v>
      </c>
    </row>
    <row r="385" customFormat="false" ht="12.75" hidden="false" customHeight="false" outlineLevel="0" collapsed="false">
      <c r="A385" s="0" t="s">
        <v>706</v>
      </c>
      <c r="B385" s="0" t="n">
        <v>0</v>
      </c>
      <c r="C385" s="0" t="n">
        <v>0.0207</v>
      </c>
      <c r="D385" s="0" t="e">
        <f aca="false"/>
        <v>#NUM!</v>
      </c>
      <c r="E385" s="0" t="s">
        <v>707</v>
      </c>
    </row>
    <row r="386" customFormat="false" ht="12.75" hidden="false" customHeight="false" outlineLevel="0" collapsed="false">
      <c r="A386" s="0" t="s">
        <v>708</v>
      </c>
      <c r="B386" s="0" t="n">
        <v>0</v>
      </c>
      <c r="C386" s="0" t="n">
        <v>0.00917</v>
      </c>
      <c r="D386" s="0" t="e">
        <f aca="false"/>
        <v>#NUM!</v>
      </c>
      <c r="E386" s="0" t="s">
        <v>709</v>
      </c>
    </row>
    <row r="387" customFormat="false" ht="12.75" hidden="false" customHeight="false" outlineLevel="0" collapsed="false">
      <c r="A387" s="0" t="s">
        <v>710</v>
      </c>
      <c r="B387" s="0" t="n">
        <v>0</v>
      </c>
      <c r="C387" s="0" t="n">
        <v>0.0149</v>
      </c>
      <c r="D387" s="0" t="e">
        <f aca="false"/>
        <v>#NUM!</v>
      </c>
      <c r="E387" s="0" t="s">
        <v>711</v>
      </c>
    </row>
    <row r="388" customFormat="false" ht="12.75" hidden="false" customHeight="false" outlineLevel="0" collapsed="false">
      <c r="A388" s="0" t="s">
        <v>712</v>
      </c>
      <c r="B388" s="0" t="n">
        <v>0</v>
      </c>
      <c r="C388" s="0" t="n">
        <v>0.0164</v>
      </c>
      <c r="D388" s="0" t="e">
        <f aca="false"/>
        <v>#NUM!</v>
      </c>
      <c r="E388" s="0" t="s">
        <v>523</v>
      </c>
    </row>
    <row r="389" customFormat="false" ht="12.75" hidden="false" customHeight="false" outlineLevel="0" collapsed="false">
      <c r="A389" s="0" t="s">
        <v>713</v>
      </c>
      <c r="B389" s="0" t="n">
        <v>0</v>
      </c>
      <c r="C389" s="0" t="n">
        <v>0.0132</v>
      </c>
      <c r="D389" s="0" t="e">
        <f aca="false"/>
        <v>#NUM!</v>
      </c>
      <c r="E389" s="0" t="s">
        <v>571</v>
      </c>
    </row>
    <row r="390" customFormat="false" ht="12.75" hidden="false" customHeight="false" outlineLevel="0" collapsed="false">
      <c r="A390" s="0" t="s">
        <v>714</v>
      </c>
      <c r="B390" s="0" t="n">
        <v>0</v>
      </c>
      <c r="C390" s="0" t="n">
        <v>0.0204</v>
      </c>
      <c r="D390" s="0" t="e">
        <f aca="false"/>
        <v>#NUM!</v>
      </c>
      <c r="E390" s="0" t="s">
        <v>541</v>
      </c>
    </row>
    <row r="391" customFormat="false" ht="12.75" hidden="false" customHeight="false" outlineLevel="0" collapsed="false">
      <c r="A391" s="0" t="s">
        <v>715</v>
      </c>
      <c r="B391" s="0" t="n">
        <v>0</v>
      </c>
      <c r="C391" s="0" t="n">
        <v>0.0173</v>
      </c>
      <c r="D391" s="0" t="e">
        <f aca="false"/>
        <v>#NUM!</v>
      </c>
      <c r="E391" s="0" t="s">
        <v>716</v>
      </c>
    </row>
    <row r="392" customFormat="false" ht="12.75" hidden="false" customHeight="false" outlineLevel="0" collapsed="false">
      <c r="A392" s="0" t="s">
        <v>717</v>
      </c>
      <c r="B392" s="0" t="n">
        <v>0</v>
      </c>
      <c r="C392" s="0" t="n">
        <v>0.011</v>
      </c>
      <c r="D392" s="0" t="e">
        <f aca="false"/>
        <v>#NUM!</v>
      </c>
      <c r="E392" s="0" t="s">
        <v>718</v>
      </c>
    </row>
    <row r="393" customFormat="false" ht="12.75" hidden="false" customHeight="false" outlineLevel="0" collapsed="false">
      <c r="A393" s="0" t="s">
        <v>719</v>
      </c>
      <c r="B393" s="0" t="n">
        <v>0</v>
      </c>
      <c r="C393" s="0" t="n">
        <v>0.00847</v>
      </c>
      <c r="D393" s="0" t="e">
        <f aca="false"/>
        <v>#NUM!</v>
      </c>
      <c r="E393" s="0" t="s">
        <v>720</v>
      </c>
    </row>
    <row r="394" customFormat="false" ht="12.75" hidden="false" customHeight="false" outlineLevel="0" collapsed="false">
      <c r="A394" s="0" t="s">
        <v>721</v>
      </c>
      <c r="B394" s="0" t="n">
        <v>0</v>
      </c>
      <c r="C394" s="0" t="n">
        <v>0.0101</v>
      </c>
      <c r="D394" s="0" t="e">
        <f aca="false"/>
        <v>#NUM!</v>
      </c>
      <c r="E394" s="0" t="s">
        <v>645</v>
      </c>
    </row>
    <row r="395" customFormat="false" ht="12.75" hidden="false" customHeight="false" outlineLevel="0" collapsed="false">
      <c r="A395" s="0" t="s">
        <v>722</v>
      </c>
      <c r="B395" s="0" t="n">
        <v>0</v>
      </c>
      <c r="C395" s="0" t="n">
        <v>0.0223</v>
      </c>
      <c r="D395" s="0" t="n">
        <v>-1</v>
      </c>
      <c r="E395" s="0" t="s">
        <v>723</v>
      </c>
    </row>
    <row r="396" customFormat="false" ht="12.75" hidden="false" customHeight="false" outlineLevel="0" collapsed="false">
      <c r="A396" s="0" t="s">
        <v>724</v>
      </c>
      <c r="B396" s="0" t="n">
        <v>0</v>
      </c>
      <c r="C396" s="0" t="n">
        <v>0.02</v>
      </c>
      <c r="D396" s="0" t="e">
        <f aca="false"/>
        <v>#NUM!</v>
      </c>
      <c r="E396" s="0" t="s">
        <v>454</v>
      </c>
    </row>
    <row r="397" customFormat="false" ht="12.75" hidden="false" customHeight="false" outlineLevel="0" collapsed="false">
      <c r="A397" s="0" t="s">
        <v>725</v>
      </c>
      <c r="B397" s="0" t="n">
        <v>0</v>
      </c>
      <c r="C397" s="0" t="n">
        <v>0.0235</v>
      </c>
      <c r="D397" s="0" t="e">
        <f aca="false"/>
        <v>#NUM!</v>
      </c>
      <c r="E397" s="0" t="s">
        <v>607</v>
      </c>
    </row>
    <row r="398" customFormat="false" ht="12.75" hidden="false" customHeight="false" outlineLevel="0" collapsed="false">
      <c r="A398" s="0" t="s">
        <v>726</v>
      </c>
      <c r="B398" s="0" t="n">
        <v>0</v>
      </c>
      <c r="C398" s="0" t="n">
        <v>0.016</v>
      </c>
      <c r="D398" s="0" t="e">
        <f aca="false"/>
        <v>#NUM!</v>
      </c>
      <c r="E398" s="0" t="s">
        <v>727</v>
      </c>
    </row>
    <row r="399" customFormat="false" ht="12.75" hidden="false" customHeight="false" outlineLevel="0" collapsed="false">
      <c r="A399" s="0" t="s">
        <v>728</v>
      </c>
      <c r="B399" s="0" t="n">
        <v>0</v>
      </c>
      <c r="C399" s="0" t="n">
        <v>0.00667</v>
      </c>
      <c r="D399" s="0" t="e">
        <f aca="false"/>
        <v>#NUM!</v>
      </c>
      <c r="E399" s="0" t="s">
        <v>729</v>
      </c>
    </row>
    <row r="400" customFormat="false" ht="12.75" hidden="false" customHeight="false" outlineLevel="0" collapsed="false">
      <c r="A400" s="0" t="s">
        <v>730</v>
      </c>
      <c r="B400" s="0" t="n">
        <v>0</v>
      </c>
      <c r="C400" s="0" t="n">
        <v>0.0233</v>
      </c>
      <c r="D400" s="0" t="e">
        <f aca="false"/>
        <v>#NUM!</v>
      </c>
      <c r="E400" s="0" t="s">
        <v>460</v>
      </c>
    </row>
    <row r="401" customFormat="false" ht="12.75" hidden="false" customHeight="false" outlineLevel="0" collapsed="false">
      <c r="A401" s="0" t="s">
        <v>731</v>
      </c>
      <c r="B401" s="0" t="n">
        <v>0</v>
      </c>
      <c r="C401" s="0" t="n">
        <v>0.0219</v>
      </c>
      <c r="D401" s="0" t="e">
        <f aca="false"/>
        <v>#NUM!</v>
      </c>
      <c r="E401" s="0" t="s">
        <v>732</v>
      </c>
    </row>
    <row r="402" customFormat="false" ht="12.75" hidden="false" customHeight="false" outlineLevel="0" collapsed="false">
      <c r="A402" s="0" t="s">
        <v>733</v>
      </c>
      <c r="B402" s="0" t="n">
        <v>0</v>
      </c>
      <c r="C402" s="0" t="n">
        <v>0.00939</v>
      </c>
      <c r="D402" s="0" t="e">
        <f aca="false"/>
        <v>#NUM!</v>
      </c>
      <c r="E402" s="0" t="s">
        <v>734</v>
      </c>
    </row>
    <row r="403" customFormat="false" ht="12.75" hidden="false" customHeight="false" outlineLevel="0" collapsed="false">
      <c r="A403" s="0" t="s">
        <v>735</v>
      </c>
      <c r="B403" s="0" t="n">
        <v>0</v>
      </c>
      <c r="C403" s="0" t="n">
        <v>0.0171</v>
      </c>
      <c r="D403" s="0" t="e">
        <f aca="false"/>
        <v>#NUM!</v>
      </c>
      <c r="E403" s="0" t="s">
        <v>736</v>
      </c>
    </row>
    <row r="404" customFormat="false" ht="12.75" hidden="false" customHeight="false" outlineLevel="0" collapsed="false">
      <c r="A404" s="0" t="s">
        <v>737</v>
      </c>
      <c r="B404" s="0" t="n">
        <v>0</v>
      </c>
      <c r="C404" s="0" t="n">
        <v>0.0146</v>
      </c>
      <c r="D404" s="0" t="e">
        <f aca="false"/>
        <v>#NUM!</v>
      </c>
      <c r="E404" s="0" t="s">
        <v>738</v>
      </c>
    </row>
    <row r="405" customFormat="false" ht="12.75" hidden="false" customHeight="false" outlineLevel="0" collapsed="false">
      <c r="A405" s="0" t="s">
        <v>739</v>
      </c>
      <c r="B405" s="0" t="n">
        <v>0</v>
      </c>
      <c r="C405" s="0" t="n">
        <v>0.0227</v>
      </c>
      <c r="D405" s="0" t="e">
        <f aca="false"/>
        <v>#NUM!</v>
      </c>
      <c r="E405" s="0" t="s">
        <v>556</v>
      </c>
    </row>
    <row r="406" customFormat="false" ht="12.75" hidden="false" customHeight="false" outlineLevel="0" collapsed="false">
      <c r="A406" s="0" t="s">
        <v>740</v>
      </c>
      <c r="B406" s="0" t="n">
        <v>0</v>
      </c>
      <c r="C406" s="0" t="n">
        <v>0.021</v>
      </c>
      <c r="D406" s="0" t="n">
        <v>1.134</v>
      </c>
      <c r="E406" s="0" t="s">
        <v>741</v>
      </c>
    </row>
    <row r="407" customFormat="false" ht="12.75" hidden="false" customHeight="false" outlineLevel="0" collapsed="false">
      <c r="A407" s="0" t="s">
        <v>742</v>
      </c>
      <c r="B407" s="0" t="n">
        <v>0</v>
      </c>
      <c r="C407" s="0" t="n">
        <v>0.0233</v>
      </c>
      <c r="D407" s="0" t="e">
        <f aca="false"/>
        <v>#NUM!</v>
      </c>
      <c r="E407" s="0" t="s">
        <v>560</v>
      </c>
    </row>
    <row r="408" customFormat="false" ht="12.75" hidden="false" customHeight="false" outlineLevel="0" collapsed="false">
      <c r="A408" s="0" t="s">
        <v>743</v>
      </c>
      <c r="B408" s="0" t="n">
        <v>0</v>
      </c>
      <c r="C408" s="0" t="n">
        <v>0.0126</v>
      </c>
      <c r="D408" s="0" t="e">
        <f aca="false"/>
        <v>#NUM!</v>
      </c>
      <c r="E408" s="0" t="s">
        <v>744</v>
      </c>
    </row>
    <row r="409" customFormat="false" ht="12.75" hidden="false" customHeight="false" outlineLevel="0" collapsed="false">
      <c r="A409" s="0" t="s">
        <v>745</v>
      </c>
      <c r="B409" s="0" t="n">
        <v>0</v>
      </c>
      <c r="C409" s="0" t="n">
        <v>0.0156</v>
      </c>
      <c r="D409" s="0" t="e">
        <f aca="false"/>
        <v>#NUM!</v>
      </c>
      <c r="E409" s="0" t="s">
        <v>314</v>
      </c>
    </row>
    <row r="410" customFormat="false" ht="12.75" hidden="false" customHeight="false" outlineLevel="0" collapsed="false">
      <c r="A410" s="0" t="s">
        <v>746</v>
      </c>
      <c r="B410" s="0" t="n">
        <v>0</v>
      </c>
      <c r="C410" s="0" t="n">
        <v>0.0222</v>
      </c>
      <c r="D410" s="0" t="e">
        <f aca="false"/>
        <v>#NUM!</v>
      </c>
      <c r="E410" s="0" t="s">
        <v>7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0.13"/>
    <col collapsed="false" customWidth="true" hidden="false" outlineLevel="0" max="2" min="2" style="0" width="16.56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748</v>
      </c>
      <c r="B2" s="0" t="s">
        <v>749</v>
      </c>
      <c r="C2" s="0" t="s">
        <v>5</v>
      </c>
    </row>
    <row r="3" customFormat="false" ht="12.75" hidden="false" customHeight="false" outlineLevel="0" collapsed="false">
      <c r="A3" s="0" t="s">
        <v>750</v>
      </c>
      <c r="B3" s="0" t="s">
        <v>751</v>
      </c>
      <c r="C3" s="0" t="s">
        <v>752</v>
      </c>
    </row>
    <row r="4" customFormat="false" ht="12.75" hidden="false" customHeight="false" outlineLevel="0" collapsed="false">
      <c r="A4" s="0" t="s">
        <v>753</v>
      </c>
      <c r="B4" s="0" t="s">
        <v>751</v>
      </c>
      <c r="C4" s="0" t="s">
        <v>754</v>
      </c>
    </row>
    <row r="5" customFormat="false" ht="12.75" hidden="false" customHeight="false" outlineLevel="0" collapsed="false">
      <c r="A5" s="0" t="s">
        <v>755</v>
      </c>
      <c r="B5" s="0" t="s">
        <v>751</v>
      </c>
      <c r="C5" s="0" t="s">
        <v>756</v>
      </c>
    </row>
    <row r="6" customFormat="false" ht="12.75" hidden="false" customHeight="false" outlineLevel="0" collapsed="false">
      <c r="A6" s="0" t="s">
        <v>757</v>
      </c>
      <c r="B6" s="0" t="s">
        <v>758</v>
      </c>
      <c r="C6" s="0" t="s">
        <v>759</v>
      </c>
    </row>
    <row r="7" customFormat="false" ht="12.75" hidden="false" customHeight="false" outlineLevel="0" collapsed="false">
      <c r="A7" s="0" t="s">
        <v>760</v>
      </c>
      <c r="B7" s="0" t="s">
        <v>761</v>
      </c>
      <c r="C7" s="0" t="s">
        <v>762</v>
      </c>
    </row>
    <row r="8" customFormat="false" ht="12.75" hidden="false" customHeight="false" outlineLevel="0" collapsed="false">
      <c r="A8" s="0" t="s">
        <v>763</v>
      </c>
      <c r="B8" s="0" t="s">
        <v>764</v>
      </c>
      <c r="C8" s="0" t="s">
        <v>765</v>
      </c>
    </row>
    <row r="9" customFormat="false" ht="12.75" hidden="false" customHeight="false" outlineLevel="0" collapsed="false">
      <c r="A9" s="0" t="s">
        <v>766</v>
      </c>
      <c r="B9" s="0" t="s">
        <v>767</v>
      </c>
      <c r="C9" s="0" t="s">
        <v>768</v>
      </c>
    </row>
    <row r="10" customFormat="false" ht="12.75" hidden="false" customHeight="false" outlineLevel="0" collapsed="false">
      <c r="A10" s="0" t="s">
        <v>769</v>
      </c>
      <c r="B10" s="0" t="s">
        <v>767</v>
      </c>
      <c r="C10" s="0" t="s">
        <v>770</v>
      </c>
    </row>
    <row r="11" customFormat="false" ht="12.75" hidden="false" customHeight="false" outlineLevel="0" collapsed="false">
      <c r="A11" s="0" t="s">
        <v>771</v>
      </c>
      <c r="B11" s="0" t="s">
        <v>772</v>
      </c>
      <c r="C11" s="0" t="s">
        <v>773</v>
      </c>
    </row>
    <row r="12" customFormat="false" ht="12.75" hidden="false" customHeight="false" outlineLevel="0" collapsed="false">
      <c r="A12" s="0" t="s">
        <v>774</v>
      </c>
      <c r="B12" s="0" t="s">
        <v>775</v>
      </c>
      <c r="C12" s="0" t="s">
        <v>776</v>
      </c>
    </row>
    <row r="13" customFormat="false" ht="12.75" hidden="false" customHeight="false" outlineLevel="0" collapsed="false">
      <c r="A13" s="0" t="s">
        <v>777</v>
      </c>
      <c r="B13" s="0" t="s">
        <v>778</v>
      </c>
      <c r="C13" s="0" t="s">
        <v>779</v>
      </c>
    </row>
    <row r="14" customFormat="false" ht="12.75" hidden="false" customHeight="false" outlineLevel="0" collapsed="false">
      <c r="A14" s="0" t="s">
        <v>780</v>
      </c>
      <c r="B14" s="0" t="s">
        <v>781</v>
      </c>
      <c r="C14" s="0" t="s">
        <v>782</v>
      </c>
    </row>
    <row r="15" customFormat="false" ht="12.75" hidden="false" customHeight="false" outlineLevel="0" collapsed="false">
      <c r="A15" s="0" t="s">
        <v>783</v>
      </c>
      <c r="B15" s="0" t="s">
        <v>784</v>
      </c>
      <c r="C15" s="0" t="s">
        <v>785</v>
      </c>
    </row>
    <row r="16" customFormat="false" ht="12.75" hidden="false" customHeight="false" outlineLevel="0" collapsed="false">
      <c r="A16" s="0" t="s">
        <v>786</v>
      </c>
      <c r="B16" s="0" t="s">
        <v>787</v>
      </c>
      <c r="C16" s="0" t="s">
        <v>788</v>
      </c>
    </row>
    <row r="17" customFormat="false" ht="12.75" hidden="false" customHeight="false" outlineLevel="0" collapsed="false">
      <c r="A17" s="0" t="s">
        <v>789</v>
      </c>
      <c r="B17" s="0" t="s">
        <v>790</v>
      </c>
      <c r="C17" s="0" t="s">
        <v>791</v>
      </c>
    </row>
    <row r="18" customFormat="false" ht="12.75" hidden="false" customHeight="false" outlineLevel="0" collapsed="false">
      <c r="A18" s="0" t="s">
        <v>792</v>
      </c>
      <c r="B18" s="0" t="s">
        <v>793</v>
      </c>
      <c r="C18" s="0" t="s">
        <v>794</v>
      </c>
    </row>
    <row r="19" customFormat="false" ht="12.75" hidden="false" customHeight="false" outlineLevel="0" collapsed="false">
      <c r="A19" s="0" t="s">
        <v>795</v>
      </c>
      <c r="B19" s="0" t="s">
        <v>796</v>
      </c>
      <c r="C19" s="0" t="s">
        <v>797</v>
      </c>
    </row>
    <row r="20" customFormat="false" ht="12.75" hidden="false" customHeight="false" outlineLevel="0" collapsed="false">
      <c r="A20" s="0" t="s">
        <v>798</v>
      </c>
      <c r="B20" s="0" t="s">
        <v>799</v>
      </c>
      <c r="C20" s="0" t="s">
        <v>800</v>
      </c>
    </row>
    <row r="21" customFormat="false" ht="12.75" hidden="false" customHeight="false" outlineLevel="0" collapsed="false">
      <c r="A21" s="0" t="s">
        <v>801</v>
      </c>
      <c r="B21" s="0" t="s">
        <v>802</v>
      </c>
      <c r="C21" s="0" t="s">
        <v>803</v>
      </c>
    </row>
    <row r="22" customFormat="false" ht="12.75" hidden="false" customHeight="false" outlineLevel="0" collapsed="false">
      <c r="A22" s="0" t="s">
        <v>804</v>
      </c>
      <c r="B22" s="0" t="s">
        <v>805</v>
      </c>
      <c r="C22" s="0" t="s">
        <v>806</v>
      </c>
    </row>
    <row r="23" customFormat="false" ht="12.75" hidden="false" customHeight="false" outlineLevel="0" collapsed="false">
      <c r="A23" s="0" t="s">
        <v>807</v>
      </c>
      <c r="B23" s="0" t="s">
        <v>808</v>
      </c>
      <c r="C23" s="0" t="s">
        <v>809</v>
      </c>
    </row>
    <row r="24" customFormat="false" ht="12.75" hidden="false" customHeight="false" outlineLevel="0" collapsed="false">
      <c r="A24" s="0" t="s">
        <v>810</v>
      </c>
      <c r="B24" s="0" t="s">
        <v>808</v>
      </c>
      <c r="C24" s="0" t="s">
        <v>811</v>
      </c>
    </row>
    <row r="25" customFormat="false" ht="12.75" hidden="false" customHeight="false" outlineLevel="0" collapsed="false">
      <c r="A25" s="0" t="s">
        <v>812</v>
      </c>
      <c r="B25" s="0" t="s">
        <v>808</v>
      </c>
      <c r="C25" s="0" t="s">
        <v>813</v>
      </c>
    </row>
    <row r="26" customFormat="false" ht="12.75" hidden="false" customHeight="false" outlineLevel="0" collapsed="false">
      <c r="A26" s="0" t="s">
        <v>814</v>
      </c>
      <c r="B26" s="0" t="s">
        <v>815</v>
      </c>
      <c r="C26" s="0" t="s">
        <v>816</v>
      </c>
    </row>
    <row r="27" customFormat="false" ht="12.75" hidden="false" customHeight="false" outlineLevel="0" collapsed="false">
      <c r="A27" s="0" t="s">
        <v>817</v>
      </c>
      <c r="B27" s="0" t="s">
        <v>815</v>
      </c>
      <c r="C27" s="0" t="s">
        <v>818</v>
      </c>
    </row>
    <row r="28" customFormat="false" ht="12.75" hidden="false" customHeight="false" outlineLevel="0" collapsed="false">
      <c r="A28" s="0" t="s">
        <v>819</v>
      </c>
      <c r="B28" s="0" t="s">
        <v>820</v>
      </c>
      <c r="C28" s="0" t="s">
        <v>821</v>
      </c>
    </row>
    <row r="29" customFormat="false" ht="12.75" hidden="false" customHeight="false" outlineLevel="0" collapsed="false">
      <c r="A29" s="0" t="s">
        <v>822</v>
      </c>
      <c r="B29" s="0" t="s">
        <v>823</v>
      </c>
      <c r="C29" s="0" t="s">
        <v>824</v>
      </c>
    </row>
    <row r="30" customFormat="false" ht="12.75" hidden="false" customHeight="false" outlineLevel="0" collapsed="false">
      <c r="A30" s="0" t="s">
        <v>825</v>
      </c>
      <c r="B30" s="0" t="s">
        <v>826</v>
      </c>
      <c r="C30" s="0" t="s">
        <v>827</v>
      </c>
    </row>
    <row r="31" customFormat="false" ht="12.75" hidden="false" customHeight="false" outlineLevel="0" collapsed="false">
      <c r="A31" s="0" t="s">
        <v>828</v>
      </c>
      <c r="B31" s="0" t="s">
        <v>829</v>
      </c>
      <c r="C31" s="0" t="s">
        <v>830</v>
      </c>
    </row>
    <row r="32" customFormat="false" ht="12.75" hidden="false" customHeight="false" outlineLevel="0" collapsed="false">
      <c r="A32" s="0" t="s">
        <v>831</v>
      </c>
      <c r="B32" s="0" t="s">
        <v>832</v>
      </c>
      <c r="C32" s="0" t="s">
        <v>833</v>
      </c>
    </row>
    <row r="33" customFormat="false" ht="12.75" hidden="false" customHeight="false" outlineLevel="0" collapsed="false">
      <c r="A33" s="0" t="s">
        <v>834</v>
      </c>
      <c r="B33" s="0" t="s">
        <v>832</v>
      </c>
      <c r="C33" s="0" t="s">
        <v>835</v>
      </c>
    </row>
    <row r="34" customFormat="false" ht="12.75" hidden="false" customHeight="false" outlineLevel="0" collapsed="false">
      <c r="A34" s="0" t="s">
        <v>836</v>
      </c>
      <c r="B34" s="0" t="s">
        <v>837</v>
      </c>
      <c r="C34" s="0" t="s">
        <v>838</v>
      </c>
    </row>
    <row r="35" customFormat="false" ht="12.75" hidden="false" customHeight="false" outlineLevel="0" collapsed="false">
      <c r="A35" s="0" t="s">
        <v>839</v>
      </c>
      <c r="B35" s="0" t="s">
        <v>837</v>
      </c>
      <c r="C35" s="0" t="s">
        <v>840</v>
      </c>
    </row>
    <row r="36" customFormat="false" ht="12.75" hidden="false" customHeight="false" outlineLevel="0" collapsed="false">
      <c r="A36" s="0" t="s">
        <v>841</v>
      </c>
      <c r="B36" s="0" t="s">
        <v>842</v>
      </c>
      <c r="C36" s="0" t="s">
        <v>843</v>
      </c>
    </row>
    <row r="37" customFormat="false" ht="12.75" hidden="false" customHeight="false" outlineLevel="0" collapsed="false">
      <c r="A37" s="0" t="s">
        <v>844</v>
      </c>
      <c r="B37" s="0" t="s">
        <v>845</v>
      </c>
      <c r="C37" s="0" t="s">
        <v>846</v>
      </c>
    </row>
    <row r="38" customFormat="false" ht="12.75" hidden="false" customHeight="false" outlineLevel="0" collapsed="false">
      <c r="A38" s="0" t="s">
        <v>847</v>
      </c>
      <c r="B38" s="0" t="s">
        <v>848</v>
      </c>
      <c r="C38" s="0" t="s">
        <v>849</v>
      </c>
    </row>
    <row r="39" customFormat="false" ht="12.75" hidden="false" customHeight="false" outlineLevel="0" collapsed="false">
      <c r="A39" s="0" t="s">
        <v>850</v>
      </c>
      <c r="B39" s="0" t="s">
        <v>851</v>
      </c>
      <c r="C39" s="0" t="s">
        <v>852</v>
      </c>
    </row>
    <row r="40" customFormat="false" ht="12.75" hidden="false" customHeight="false" outlineLevel="0" collapsed="false">
      <c r="A40" s="0" t="s">
        <v>853</v>
      </c>
      <c r="B40" s="0" t="s">
        <v>851</v>
      </c>
      <c r="C40" s="0" t="s">
        <v>854</v>
      </c>
    </row>
    <row r="41" customFormat="false" ht="12.75" hidden="false" customHeight="false" outlineLevel="0" collapsed="false">
      <c r="A41" s="0" t="s">
        <v>855</v>
      </c>
      <c r="B41" s="0" t="s">
        <v>856</v>
      </c>
      <c r="C41" s="0" t="s">
        <v>857</v>
      </c>
    </row>
    <row r="42" customFormat="false" ht="12.75" hidden="false" customHeight="false" outlineLevel="0" collapsed="false">
      <c r="A42" s="0" t="s">
        <v>858</v>
      </c>
      <c r="B42" s="0" t="s">
        <v>859</v>
      </c>
      <c r="C42" s="0" t="s">
        <v>860</v>
      </c>
    </row>
    <row r="43" customFormat="false" ht="12.75" hidden="false" customHeight="false" outlineLevel="0" collapsed="false">
      <c r="A43" s="0" t="s">
        <v>861</v>
      </c>
      <c r="B43" s="0" t="s">
        <v>862</v>
      </c>
      <c r="C43" s="0" t="s">
        <v>863</v>
      </c>
    </row>
    <row r="44" customFormat="false" ht="12.75" hidden="false" customHeight="false" outlineLevel="0" collapsed="false">
      <c r="A44" s="0" t="s">
        <v>864</v>
      </c>
      <c r="B44" s="0" t="s">
        <v>865</v>
      </c>
      <c r="C44" s="0" t="s">
        <v>866</v>
      </c>
    </row>
    <row r="45" customFormat="false" ht="12.75" hidden="false" customHeight="false" outlineLevel="0" collapsed="false">
      <c r="A45" s="0" t="s">
        <v>867</v>
      </c>
      <c r="B45" s="0" t="s">
        <v>868</v>
      </c>
      <c r="C45" s="0" t="s">
        <v>869</v>
      </c>
    </row>
    <row r="46" customFormat="false" ht="12.75" hidden="false" customHeight="false" outlineLevel="0" collapsed="false">
      <c r="A46" s="0" t="s">
        <v>870</v>
      </c>
      <c r="B46" s="0" t="s">
        <v>871</v>
      </c>
      <c r="C46" s="0" t="s">
        <v>872</v>
      </c>
    </row>
    <row r="47" customFormat="false" ht="12.75" hidden="false" customHeight="false" outlineLevel="0" collapsed="false">
      <c r="A47" s="0" t="s">
        <v>873</v>
      </c>
      <c r="B47" s="0" t="s">
        <v>871</v>
      </c>
      <c r="C47" s="0" t="s">
        <v>874</v>
      </c>
    </row>
    <row r="48" customFormat="false" ht="12.75" hidden="false" customHeight="false" outlineLevel="0" collapsed="false">
      <c r="A48" s="0" t="s">
        <v>875</v>
      </c>
      <c r="B48" s="0" t="s">
        <v>871</v>
      </c>
      <c r="C48" s="0" t="s">
        <v>874</v>
      </c>
    </row>
    <row r="49" customFormat="false" ht="12.75" hidden="false" customHeight="false" outlineLevel="0" collapsed="false">
      <c r="A49" s="0" t="s">
        <v>876</v>
      </c>
      <c r="B49" s="0" t="s">
        <v>871</v>
      </c>
      <c r="C49" s="0" t="s">
        <v>877</v>
      </c>
    </row>
    <row r="50" customFormat="false" ht="12.75" hidden="false" customHeight="false" outlineLevel="0" collapsed="false">
      <c r="A50" s="0" t="s">
        <v>878</v>
      </c>
      <c r="B50" s="0" t="s">
        <v>879</v>
      </c>
      <c r="C50" s="0" t="s">
        <v>880</v>
      </c>
    </row>
    <row r="51" customFormat="false" ht="12.75" hidden="false" customHeight="false" outlineLevel="0" collapsed="false">
      <c r="A51" s="0" t="s">
        <v>881</v>
      </c>
      <c r="B51" s="0" t="s">
        <v>882</v>
      </c>
      <c r="C51" s="0" t="s">
        <v>883</v>
      </c>
    </row>
    <row r="52" customFormat="false" ht="12.75" hidden="false" customHeight="false" outlineLevel="0" collapsed="false">
      <c r="A52" s="0" t="s">
        <v>884</v>
      </c>
      <c r="B52" s="0" t="s">
        <v>885</v>
      </c>
      <c r="C52" s="0" t="s">
        <v>886</v>
      </c>
    </row>
    <row r="53" customFormat="false" ht="12.75" hidden="false" customHeight="false" outlineLevel="0" collapsed="false">
      <c r="A53" s="0" t="s">
        <v>887</v>
      </c>
      <c r="B53" s="0" t="s">
        <v>888</v>
      </c>
      <c r="C53" s="0" t="s">
        <v>889</v>
      </c>
    </row>
    <row r="54" customFormat="false" ht="12.75" hidden="false" customHeight="false" outlineLevel="0" collapsed="false">
      <c r="A54" s="0" t="s">
        <v>890</v>
      </c>
      <c r="B54" s="0" t="s">
        <v>891</v>
      </c>
      <c r="C54" s="0" t="s">
        <v>892</v>
      </c>
    </row>
    <row r="55" customFormat="false" ht="12.75" hidden="false" customHeight="false" outlineLevel="0" collapsed="false">
      <c r="A55" s="0" t="s">
        <v>893</v>
      </c>
      <c r="B55" s="0" t="s">
        <v>894</v>
      </c>
      <c r="C55" s="0" t="s">
        <v>895</v>
      </c>
    </row>
    <row r="56" customFormat="false" ht="12.75" hidden="false" customHeight="false" outlineLevel="0" collapsed="false">
      <c r="A56" s="0" t="s">
        <v>896</v>
      </c>
      <c r="B56" s="0" t="s">
        <v>897</v>
      </c>
      <c r="C56" s="0" t="s">
        <v>898</v>
      </c>
    </row>
    <row r="57" customFormat="false" ht="12.75" hidden="false" customHeight="false" outlineLevel="0" collapsed="false">
      <c r="A57" s="0" t="s">
        <v>899</v>
      </c>
      <c r="B57" s="0" t="s">
        <v>900</v>
      </c>
      <c r="C57" s="0" t="s">
        <v>901</v>
      </c>
    </row>
    <row r="58" customFormat="false" ht="12.75" hidden="false" customHeight="false" outlineLevel="0" collapsed="false">
      <c r="A58" s="0" t="s">
        <v>902</v>
      </c>
      <c r="B58" s="0" t="s">
        <v>903</v>
      </c>
      <c r="C58" s="0" t="s">
        <v>904</v>
      </c>
    </row>
    <row r="59" customFormat="false" ht="12.75" hidden="false" customHeight="false" outlineLevel="0" collapsed="false">
      <c r="A59" s="0" t="s">
        <v>905</v>
      </c>
      <c r="B59" s="0" t="s">
        <v>903</v>
      </c>
      <c r="C59" s="0" t="s">
        <v>906</v>
      </c>
    </row>
    <row r="60" customFormat="false" ht="12.75" hidden="false" customHeight="false" outlineLevel="0" collapsed="false">
      <c r="A60" s="0" t="s">
        <v>907</v>
      </c>
      <c r="B60" s="0" t="s">
        <v>908</v>
      </c>
      <c r="C60" s="0" t="s">
        <v>909</v>
      </c>
    </row>
    <row r="61" customFormat="false" ht="12.75" hidden="false" customHeight="false" outlineLevel="0" collapsed="false">
      <c r="A61" s="0" t="s">
        <v>910</v>
      </c>
      <c r="B61" s="0" t="s">
        <v>911</v>
      </c>
      <c r="C61" s="0" t="s">
        <v>912</v>
      </c>
    </row>
    <row r="62" customFormat="false" ht="12.75" hidden="false" customHeight="false" outlineLevel="0" collapsed="false">
      <c r="A62" s="0" t="s">
        <v>913</v>
      </c>
      <c r="B62" s="0" t="s">
        <v>914</v>
      </c>
      <c r="C62" s="0" t="s">
        <v>915</v>
      </c>
    </row>
    <row r="63" customFormat="false" ht="12.75" hidden="false" customHeight="false" outlineLevel="0" collapsed="false">
      <c r="A63" s="0" t="s">
        <v>916</v>
      </c>
      <c r="B63" s="0" t="s">
        <v>917</v>
      </c>
      <c r="C63" s="0" t="s">
        <v>918</v>
      </c>
    </row>
    <row r="64" customFormat="false" ht="12.75" hidden="false" customHeight="false" outlineLevel="0" collapsed="false">
      <c r="A64" s="0" t="s">
        <v>919</v>
      </c>
      <c r="B64" s="0" t="s">
        <v>920</v>
      </c>
      <c r="C64" s="0" t="s">
        <v>921</v>
      </c>
    </row>
    <row r="65" customFormat="false" ht="12.75" hidden="false" customHeight="false" outlineLevel="0" collapsed="false">
      <c r="A65" s="0" t="s">
        <v>922</v>
      </c>
      <c r="B65" s="0" t="s">
        <v>923</v>
      </c>
      <c r="C65" s="0" t="s">
        <v>924</v>
      </c>
    </row>
    <row r="66" customFormat="false" ht="12.75" hidden="false" customHeight="false" outlineLevel="0" collapsed="false">
      <c r="A66" s="0" t="s">
        <v>925</v>
      </c>
      <c r="B66" s="0" t="s">
        <v>926</v>
      </c>
      <c r="C66" s="0" t="s">
        <v>927</v>
      </c>
    </row>
    <row r="67" customFormat="false" ht="12.75" hidden="false" customHeight="false" outlineLevel="0" collapsed="false">
      <c r="A67" s="0" t="s">
        <v>928</v>
      </c>
      <c r="B67" s="0" t="s">
        <v>926</v>
      </c>
      <c r="C67" s="0" t="s">
        <v>929</v>
      </c>
    </row>
    <row r="68" customFormat="false" ht="12.75" hidden="false" customHeight="false" outlineLevel="0" collapsed="false">
      <c r="A68" s="0" t="s">
        <v>930</v>
      </c>
      <c r="B68" s="0" t="s">
        <v>931</v>
      </c>
      <c r="C68" s="0" t="s">
        <v>932</v>
      </c>
    </row>
    <row r="69" customFormat="false" ht="12.75" hidden="false" customHeight="false" outlineLevel="0" collapsed="false">
      <c r="A69" s="0" t="s">
        <v>933</v>
      </c>
      <c r="B69" s="0" t="s">
        <v>934</v>
      </c>
      <c r="C69" s="0" t="s">
        <v>935</v>
      </c>
    </row>
    <row r="70" customFormat="false" ht="12.75" hidden="false" customHeight="false" outlineLevel="0" collapsed="false">
      <c r="A70" s="0" t="s">
        <v>936</v>
      </c>
      <c r="B70" s="0" t="s">
        <v>937</v>
      </c>
      <c r="C70" s="0" t="s">
        <v>938</v>
      </c>
    </row>
    <row r="71" customFormat="false" ht="12.75" hidden="false" customHeight="false" outlineLevel="0" collapsed="false">
      <c r="A71" s="0" t="s">
        <v>939</v>
      </c>
      <c r="B71" s="0" t="s">
        <v>940</v>
      </c>
      <c r="C71" s="0" t="s">
        <v>941</v>
      </c>
    </row>
    <row r="72" customFormat="false" ht="12.75" hidden="false" customHeight="false" outlineLevel="0" collapsed="false">
      <c r="A72" s="0" t="s">
        <v>942</v>
      </c>
      <c r="B72" s="0" t="s">
        <v>943</v>
      </c>
      <c r="C72" s="0" t="s">
        <v>944</v>
      </c>
    </row>
    <row r="73" customFormat="false" ht="12.75" hidden="false" customHeight="false" outlineLevel="0" collapsed="false">
      <c r="A73" s="0" t="s">
        <v>945</v>
      </c>
      <c r="B73" s="0" t="s">
        <v>946</v>
      </c>
      <c r="C73" s="0" t="s">
        <v>947</v>
      </c>
    </row>
    <row r="74" customFormat="false" ht="12.75" hidden="false" customHeight="false" outlineLevel="0" collapsed="false">
      <c r="A74" s="0" t="s">
        <v>948</v>
      </c>
      <c r="B74" s="0" t="s">
        <v>949</v>
      </c>
      <c r="C74" s="0" t="s">
        <v>950</v>
      </c>
    </row>
    <row r="75" customFormat="false" ht="12.75" hidden="false" customHeight="false" outlineLevel="0" collapsed="false">
      <c r="A75" s="0" t="s">
        <v>951</v>
      </c>
      <c r="B75" s="0" t="s">
        <v>949</v>
      </c>
      <c r="C75" s="0" t="s">
        <v>9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2.99"/>
    <col collapsed="false" customWidth="true" hidden="false" outlineLevel="0" max="2" min="2" style="0" width="13.41"/>
    <col collapsed="false" customWidth="true" hidden="false" outlineLevel="0" max="3" min="3" style="0" width="34.71"/>
    <col collapsed="false" customWidth="true" hidden="false" outlineLevel="0" max="4" min="4" style="0" width="22.85"/>
    <col collapsed="false" customWidth="true" hidden="false" outlineLevel="0" max="5" min="5" style="0" width="15.85"/>
    <col collapsed="false" customWidth="true" hidden="false" outlineLevel="0" max="6" min="6" style="0" width="15.13"/>
    <col collapsed="false" customWidth="true" hidden="false" outlineLevel="0" max="7" min="7" style="0" width="255.7"/>
    <col collapsed="false" customWidth="true" hidden="false" outlineLevel="0" max="8" min="8" style="0" width="18.56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953</v>
      </c>
      <c r="B2" s="0" t="s">
        <v>954</v>
      </c>
      <c r="C2" s="0" t="s">
        <v>955</v>
      </c>
      <c r="D2" s="0" t="s">
        <v>956</v>
      </c>
      <c r="E2" s="0" t="s">
        <v>957</v>
      </c>
      <c r="F2" s="0" t="s">
        <v>958</v>
      </c>
      <c r="G2" s="0" t="s">
        <v>959</v>
      </c>
      <c r="H2" s="0" t="s">
        <v>960</v>
      </c>
    </row>
    <row r="3" customFormat="false" ht="12.75" hidden="false" customHeight="false" outlineLevel="0" collapsed="false">
      <c r="A3" s="0" t="s">
        <v>961</v>
      </c>
      <c r="B3" s="0" t="s">
        <v>962</v>
      </c>
      <c r="C3" s="0" t="s">
        <v>963</v>
      </c>
      <c r="D3" s="0" t="s">
        <v>962</v>
      </c>
      <c r="E3" s="0" t="n">
        <v>-0.567</v>
      </c>
      <c r="F3" s="0" t="n">
        <v>0.0269</v>
      </c>
      <c r="G3" s="0" t="s">
        <v>964</v>
      </c>
      <c r="H3" s="0" t="s">
        <v>962</v>
      </c>
    </row>
    <row r="4" customFormat="false" ht="12.75" hidden="false" customHeight="false" outlineLevel="0" collapsed="false">
      <c r="A4" s="0" t="s">
        <v>965</v>
      </c>
      <c r="B4" s="0" t="s">
        <v>962</v>
      </c>
      <c r="C4" s="0" t="s">
        <v>966</v>
      </c>
      <c r="D4" s="0" t="s">
        <v>967</v>
      </c>
      <c r="E4" s="0" t="n">
        <v>2.48</v>
      </c>
      <c r="F4" s="0" t="n">
        <v>0.047</v>
      </c>
      <c r="G4" s="0" t="s">
        <v>968</v>
      </c>
      <c r="H4" s="0" t="s">
        <v>962</v>
      </c>
    </row>
    <row r="5" customFormat="false" ht="12.75" hidden="false" customHeight="false" outlineLevel="0" collapsed="false">
      <c r="A5" s="0" t="s">
        <v>969</v>
      </c>
      <c r="B5" s="0" t="s">
        <v>962</v>
      </c>
      <c r="C5" s="0" t="s">
        <v>970</v>
      </c>
      <c r="D5" s="0" t="s">
        <v>962</v>
      </c>
      <c r="E5" s="0" t="n">
        <v>0.202</v>
      </c>
      <c r="F5" s="0" t="n">
        <v>0.0305</v>
      </c>
      <c r="G5" s="0" t="s">
        <v>971</v>
      </c>
      <c r="H5" s="0" t="s">
        <v>962</v>
      </c>
    </row>
    <row r="6" customFormat="false" ht="12.75" hidden="false" customHeight="false" outlineLevel="0" collapsed="false">
      <c r="A6" s="0" t="s">
        <v>972</v>
      </c>
      <c r="B6" s="0" t="n">
        <v>3.592</v>
      </c>
      <c r="C6" s="0" t="s">
        <v>973</v>
      </c>
      <c r="D6" s="0" t="s">
        <v>962</v>
      </c>
      <c r="E6" s="0" t="n">
        <v>-1.541</v>
      </c>
      <c r="F6" s="0" t="n">
        <v>0.0014</v>
      </c>
      <c r="G6" s="0" t="s">
        <v>974</v>
      </c>
      <c r="H6" s="0" t="s">
        <v>975</v>
      </c>
    </row>
    <row r="7" customFormat="false" ht="12.75" hidden="false" customHeight="false" outlineLevel="0" collapsed="false">
      <c r="A7" s="0" t="s">
        <v>976</v>
      </c>
      <c r="B7" s="0" t="s">
        <v>962</v>
      </c>
      <c r="C7" s="0" t="s">
        <v>970</v>
      </c>
      <c r="D7" s="0" t="s">
        <v>962</v>
      </c>
      <c r="E7" s="0" t="n">
        <v>0.645</v>
      </c>
      <c r="F7" s="0" t="n">
        <v>0.00445</v>
      </c>
      <c r="G7" s="0" t="s">
        <v>977</v>
      </c>
      <c r="H7" s="0" t="s">
        <v>978</v>
      </c>
    </row>
    <row r="8" customFormat="false" ht="12.75" hidden="false" customHeight="false" outlineLevel="0" collapsed="false">
      <c r="A8" s="0" t="s">
        <v>979</v>
      </c>
      <c r="B8" s="0" t="s">
        <v>962</v>
      </c>
      <c r="C8" s="0" t="s">
        <v>980</v>
      </c>
      <c r="D8" s="0" t="s">
        <v>962</v>
      </c>
      <c r="E8" s="0" t="n">
        <v>-0.308</v>
      </c>
      <c r="F8" s="0" t="n">
        <v>0.000566</v>
      </c>
      <c r="G8" s="0" t="s">
        <v>981</v>
      </c>
      <c r="H8" s="0" t="s">
        <v>982</v>
      </c>
    </row>
    <row r="9" customFormat="false" ht="12.75" hidden="false" customHeight="false" outlineLevel="0" collapsed="false">
      <c r="A9" s="0" t="s">
        <v>983</v>
      </c>
      <c r="B9" s="0" t="s">
        <v>962</v>
      </c>
      <c r="C9" s="0" t="s">
        <v>963</v>
      </c>
      <c r="D9" s="0" t="s">
        <v>962</v>
      </c>
      <c r="E9" s="0" t="n">
        <v>1.254</v>
      </c>
      <c r="F9" s="0" t="n">
        <v>0.00294</v>
      </c>
      <c r="G9" s="0" t="s">
        <v>984</v>
      </c>
      <c r="H9" s="0" t="s">
        <v>985</v>
      </c>
    </row>
    <row r="10" customFormat="false" ht="12.75" hidden="false" customHeight="false" outlineLevel="0" collapsed="false">
      <c r="A10" s="0" t="s">
        <v>986</v>
      </c>
      <c r="B10" s="0" t="s">
        <v>962</v>
      </c>
      <c r="C10" s="0" t="s">
        <v>987</v>
      </c>
      <c r="D10" s="0" t="s">
        <v>967</v>
      </c>
      <c r="E10" s="0" t="n">
        <v>2.421</v>
      </c>
      <c r="F10" s="0" t="n">
        <v>0.00748</v>
      </c>
      <c r="G10" s="0" t="s">
        <v>988</v>
      </c>
      <c r="H10" s="0" t="s">
        <v>962</v>
      </c>
    </row>
    <row r="11" customFormat="false" ht="12.75" hidden="false" customHeight="false" outlineLevel="0" collapsed="false">
      <c r="A11" s="0" t="s">
        <v>989</v>
      </c>
      <c r="B11" s="0" t="s">
        <v>962</v>
      </c>
      <c r="C11" s="0" t="s">
        <v>990</v>
      </c>
      <c r="D11" s="0" t="s">
        <v>962</v>
      </c>
      <c r="E11" s="0" t="n">
        <v>0.507</v>
      </c>
      <c r="F11" s="0" t="n">
        <v>0.00533</v>
      </c>
      <c r="G11" s="0" t="s">
        <v>991</v>
      </c>
      <c r="H11" s="0" t="s">
        <v>962</v>
      </c>
    </row>
    <row r="12" customFormat="false" ht="12.75" hidden="false" customHeight="false" outlineLevel="0" collapsed="false">
      <c r="A12" s="0" t="s">
        <v>992</v>
      </c>
      <c r="B12" s="0" t="s">
        <v>962</v>
      </c>
      <c r="C12" s="0" t="s">
        <v>987</v>
      </c>
      <c r="D12" s="0" t="s">
        <v>962</v>
      </c>
      <c r="E12" s="0" t="n">
        <v>-0.416</v>
      </c>
      <c r="F12" s="0" t="n">
        <v>0.00193</v>
      </c>
      <c r="G12" s="0" t="s">
        <v>993</v>
      </c>
      <c r="H12" s="0" t="s">
        <v>994</v>
      </c>
    </row>
    <row r="13" customFormat="false" ht="12.75" hidden="false" customHeight="false" outlineLevel="0" collapsed="false">
      <c r="A13" s="0" t="s">
        <v>995</v>
      </c>
      <c r="B13" s="0" t="s">
        <v>962</v>
      </c>
      <c r="C13" s="0" t="s">
        <v>966</v>
      </c>
      <c r="D13" s="0" t="s">
        <v>962</v>
      </c>
      <c r="E13" s="0" t="n">
        <v>1.493</v>
      </c>
      <c r="F13" s="0" t="n">
        <v>0.000426</v>
      </c>
      <c r="G13" s="0" t="s">
        <v>996</v>
      </c>
      <c r="H13" s="0" t="s">
        <v>997</v>
      </c>
    </row>
    <row r="14" customFormat="false" ht="12.75" hidden="false" customHeight="false" outlineLevel="0" collapsed="false">
      <c r="A14" s="0" t="s">
        <v>998</v>
      </c>
      <c r="B14" s="0" t="s">
        <v>962</v>
      </c>
      <c r="C14" s="0" t="s">
        <v>966</v>
      </c>
      <c r="D14" s="0" t="s">
        <v>967</v>
      </c>
      <c r="E14" s="0" t="n">
        <v>2.287</v>
      </c>
      <c r="F14" s="0" t="n">
        <v>0.00103</v>
      </c>
      <c r="G14" s="0" t="s">
        <v>999</v>
      </c>
      <c r="H14" s="0" t="s">
        <v>1000</v>
      </c>
    </row>
    <row r="15" customFormat="false" ht="12.75" hidden="false" customHeight="false" outlineLevel="0" collapsed="false">
      <c r="A15" s="0" t="s">
        <v>1001</v>
      </c>
      <c r="B15" s="0" t="s">
        <v>962</v>
      </c>
      <c r="C15" s="0" t="s">
        <v>963</v>
      </c>
      <c r="D15" s="0" t="s">
        <v>962</v>
      </c>
      <c r="E15" s="0" t="n">
        <v>0.506</v>
      </c>
      <c r="F15" s="0" t="n">
        <v>3.23E-005</v>
      </c>
      <c r="G15" s="0" t="s">
        <v>1002</v>
      </c>
      <c r="H15" s="0" t="s">
        <v>962</v>
      </c>
    </row>
    <row r="16" customFormat="false" ht="12.75" hidden="false" customHeight="false" outlineLevel="0" collapsed="false">
      <c r="A16" s="0" t="s">
        <v>1003</v>
      </c>
      <c r="B16" s="0" t="s">
        <v>962</v>
      </c>
      <c r="C16" s="0" t="s">
        <v>987</v>
      </c>
      <c r="D16" s="0" t="s">
        <v>962</v>
      </c>
      <c r="E16" s="0" t="n">
        <v>0.582</v>
      </c>
      <c r="F16" s="0" t="n">
        <v>0.000248</v>
      </c>
      <c r="G16" s="0" t="s">
        <v>1004</v>
      </c>
      <c r="H16" s="0" t="s">
        <v>962</v>
      </c>
    </row>
    <row r="17" customFormat="false" ht="12.75" hidden="false" customHeight="false" outlineLevel="0" collapsed="false">
      <c r="A17" s="0" t="s">
        <v>1005</v>
      </c>
      <c r="B17" s="0" t="s">
        <v>962</v>
      </c>
      <c r="C17" s="0" t="s">
        <v>963</v>
      </c>
      <c r="D17" s="0" t="s">
        <v>962</v>
      </c>
      <c r="E17" s="0" t="n">
        <v>1.984</v>
      </c>
      <c r="F17" s="0" t="n">
        <v>0.028</v>
      </c>
      <c r="G17" s="0" t="s">
        <v>1006</v>
      </c>
      <c r="H17" s="0" t="s">
        <v>962</v>
      </c>
    </row>
    <row r="18" customFormat="false" ht="12.75" hidden="false" customHeight="false" outlineLevel="0" collapsed="false">
      <c r="A18" s="0" t="s">
        <v>1007</v>
      </c>
      <c r="B18" s="0" t="s">
        <v>962</v>
      </c>
      <c r="C18" s="0" t="s">
        <v>966</v>
      </c>
      <c r="D18" s="0" t="s">
        <v>1008</v>
      </c>
      <c r="E18" s="0" t="n">
        <v>-3.023</v>
      </c>
      <c r="F18" s="0" t="n">
        <v>0.00316</v>
      </c>
      <c r="G18" s="0" t="s">
        <v>1009</v>
      </c>
      <c r="H18" s="0" t="s">
        <v>962</v>
      </c>
    </row>
    <row r="19" customFormat="false" ht="12.75" hidden="false" customHeight="false" outlineLevel="0" collapsed="false">
      <c r="A19" s="0" t="s">
        <v>1010</v>
      </c>
      <c r="B19" s="0" t="s">
        <v>962</v>
      </c>
      <c r="C19" s="0" t="s">
        <v>1011</v>
      </c>
      <c r="D19" s="0" t="s">
        <v>962</v>
      </c>
      <c r="E19" s="0" t="n">
        <v>1.071</v>
      </c>
      <c r="F19" s="0" t="n">
        <v>0.000774</v>
      </c>
      <c r="G19" s="0" t="s">
        <v>1012</v>
      </c>
      <c r="H19" s="0" t="s">
        <v>1013</v>
      </c>
    </row>
    <row r="20" customFormat="false" ht="12.75" hidden="false" customHeight="false" outlineLevel="0" collapsed="false">
      <c r="A20" s="0" t="s">
        <v>1014</v>
      </c>
      <c r="B20" s="0" t="s">
        <v>962</v>
      </c>
      <c r="C20" s="0" t="s">
        <v>1015</v>
      </c>
      <c r="D20" s="0" t="s">
        <v>967</v>
      </c>
      <c r="E20" s="0" t="n">
        <v>2.128</v>
      </c>
      <c r="F20" s="0" t="n">
        <v>0.0203</v>
      </c>
      <c r="G20" s="0" t="s">
        <v>1016</v>
      </c>
      <c r="H20" s="0" t="s">
        <v>962</v>
      </c>
    </row>
    <row r="21" customFormat="false" ht="12.75" hidden="false" customHeight="false" outlineLevel="0" collapsed="false">
      <c r="A21" s="0" t="s">
        <v>1017</v>
      </c>
      <c r="B21" s="0" t="s">
        <v>962</v>
      </c>
      <c r="C21" s="0" t="s">
        <v>1018</v>
      </c>
      <c r="D21" s="0" t="s">
        <v>962</v>
      </c>
      <c r="E21" s="0" t="n">
        <v>0.747</v>
      </c>
      <c r="F21" s="0" t="n">
        <v>0.0485</v>
      </c>
      <c r="G21" s="0" t="s">
        <v>1019</v>
      </c>
      <c r="H21" s="0" t="s">
        <v>962</v>
      </c>
    </row>
    <row r="22" customFormat="false" ht="12.75" hidden="false" customHeight="false" outlineLevel="0" collapsed="false">
      <c r="A22" s="0" t="s">
        <v>1020</v>
      </c>
      <c r="B22" s="0" t="s">
        <v>962</v>
      </c>
      <c r="C22" s="0" t="s">
        <v>970</v>
      </c>
      <c r="D22" s="0" t="s">
        <v>967</v>
      </c>
      <c r="E22" s="0" t="n">
        <v>2.042</v>
      </c>
      <c r="F22" s="0" t="n">
        <v>0.228</v>
      </c>
      <c r="G22" s="0" t="s">
        <v>1021</v>
      </c>
      <c r="H22" s="0" t="s">
        <v>962</v>
      </c>
    </row>
    <row r="23" customFormat="false" ht="12.75" hidden="false" customHeight="false" outlineLevel="0" collapsed="false">
      <c r="A23" s="0" t="s">
        <v>1022</v>
      </c>
      <c r="B23" s="0" t="s">
        <v>962</v>
      </c>
      <c r="C23" s="0" t="s">
        <v>1023</v>
      </c>
      <c r="D23" s="0" t="s">
        <v>962</v>
      </c>
      <c r="E23" s="0" t="n">
        <v>1.065</v>
      </c>
      <c r="F23" s="0" t="n">
        <v>0.00428</v>
      </c>
      <c r="G23" s="0" t="s">
        <v>1024</v>
      </c>
      <c r="H23" s="0" t="s">
        <v>962</v>
      </c>
    </row>
    <row r="24" customFormat="false" ht="12.75" hidden="false" customHeight="false" outlineLevel="0" collapsed="false">
      <c r="A24" s="0" t="s">
        <v>1025</v>
      </c>
      <c r="B24" s="0" t="s">
        <v>962</v>
      </c>
      <c r="C24" s="0" t="s">
        <v>987</v>
      </c>
      <c r="D24" s="0" t="s">
        <v>962</v>
      </c>
      <c r="E24" s="0" t="n">
        <v>0.942</v>
      </c>
      <c r="F24" s="0" t="n">
        <v>0.0157</v>
      </c>
      <c r="G24" s="0" t="s">
        <v>1026</v>
      </c>
      <c r="H24" s="0" t="s">
        <v>962</v>
      </c>
    </row>
    <row r="25" customFormat="false" ht="12.75" hidden="false" customHeight="false" outlineLevel="0" collapsed="false">
      <c r="A25" s="0" t="s">
        <v>1027</v>
      </c>
      <c r="B25" s="0" t="s">
        <v>962</v>
      </c>
      <c r="C25" s="0" t="s">
        <v>966</v>
      </c>
      <c r="D25" s="0" t="s">
        <v>962</v>
      </c>
      <c r="E25" s="0" t="n">
        <v>0.196</v>
      </c>
      <c r="F25" s="0" t="n">
        <v>0.0135</v>
      </c>
      <c r="G25" s="0" t="s">
        <v>1028</v>
      </c>
      <c r="H25" s="0" t="s">
        <v>962</v>
      </c>
    </row>
    <row r="26" customFormat="false" ht="12.75" hidden="false" customHeight="false" outlineLevel="0" collapsed="false">
      <c r="A26" s="0" t="s">
        <v>1029</v>
      </c>
      <c r="B26" s="0" t="s">
        <v>962</v>
      </c>
      <c r="C26" s="0" t="s">
        <v>1023</v>
      </c>
      <c r="D26" s="0" t="s">
        <v>967</v>
      </c>
      <c r="E26" s="0" t="n">
        <v>3.073</v>
      </c>
      <c r="F26" s="0" t="n">
        <v>0.00186</v>
      </c>
      <c r="G26" s="0" t="s">
        <v>1030</v>
      </c>
      <c r="H26" s="0" t="s">
        <v>1031</v>
      </c>
    </row>
    <row r="27" customFormat="false" ht="12.75" hidden="false" customHeight="false" outlineLevel="0" collapsed="false">
      <c r="A27" s="0" t="s">
        <v>1032</v>
      </c>
      <c r="B27" s="0" t="s">
        <v>962</v>
      </c>
      <c r="C27" s="0" t="s">
        <v>987</v>
      </c>
      <c r="D27" s="0" t="s">
        <v>962</v>
      </c>
      <c r="E27" s="0" t="n">
        <v>0.532</v>
      </c>
      <c r="F27" s="0" t="n">
        <v>0.00404</v>
      </c>
      <c r="G27" s="0" t="s">
        <v>1033</v>
      </c>
      <c r="H27" s="0" t="s">
        <v>962</v>
      </c>
    </row>
    <row r="28" customFormat="false" ht="12.75" hidden="false" customHeight="false" outlineLevel="0" collapsed="false">
      <c r="A28" s="0" t="s">
        <v>1034</v>
      </c>
      <c r="B28" s="0" t="s">
        <v>962</v>
      </c>
      <c r="C28" s="0" t="s">
        <v>1035</v>
      </c>
      <c r="D28" s="0" t="s">
        <v>962</v>
      </c>
      <c r="E28" s="0" t="n">
        <v>1.352</v>
      </c>
      <c r="F28" s="0" t="n">
        <v>0.00726</v>
      </c>
      <c r="G28" s="0" t="s">
        <v>1036</v>
      </c>
      <c r="H28" s="0" t="s">
        <v>962</v>
      </c>
    </row>
    <row r="29" customFormat="false" ht="12.75" hidden="false" customHeight="false" outlineLevel="0" collapsed="false">
      <c r="A29" s="0" t="s">
        <v>1037</v>
      </c>
      <c r="B29" s="0" t="s">
        <v>962</v>
      </c>
      <c r="C29" s="0" t="s">
        <v>1035</v>
      </c>
      <c r="D29" s="0" t="s">
        <v>962</v>
      </c>
      <c r="E29" s="0" t="n">
        <v>0.914</v>
      </c>
      <c r="F29" s="0" t="n">
        <v>0.00649</v>
      </c>
      <c r="G29" s="0" t="s">
        <v>1038</v>
      </c>
      <c r="H29" s="0" t="s">
        <v>1039</v>
      </c>
    </row>
    <row r="30" customFormat="false" ht="12.75" hidden="false" customHeight="false" outlineLevel="0" collapsed="false">
      <c r="A30" s="0" t="s">
        <v>1040</v>
      </c>
      <c r="B30" s="0" t="s">
        <v>962</v>
      </c>
      <c r="C30" s="0" t="s">
        <v>987</v>
      </c>
      <c r="D30" s="0" t="s">
        <v>962</v>
      </c>
      <c r="E30" s="0" t="n">
        <v>1.834</v>
      </c>
      <c r="F30" s="0" t="n">
        <v>0.00306</v>
      </c>
      <c r="G30" s="0" t="s">
        <v>1041</v>
      </c>
      <c r="H30" s="0" t="s">
        <v>962</v>
      </c>
    </row>
    <row r="31" customFormat="false" ht="12.75" hidden="false" customHeight="false" outlineLevel="0" collapsed="false">
      <c r="A31" s="0" t="s">
        <v>1042</v>
      </c>
      <c r="B31" s="0" t="s">
        <v>962</v>
      </c>
      <c r="C31" s="0" t="s">
        <v>987</v>
      </c>
      <c r="D31" s="0" t="s">
        <v>962</v>
      </c>
      <c r="E31" s="0" t="n">
        <v>0.61</v>
      </c>
      <c r="F31" s="0" t="n">
        <v>0.00314</v>
      </c>
      <c r="G31" s="0" t="s">
        <v>1043</v>
      </c>
      <c r="H31" s="0" t="s">
        <v>1044</v>
      </c>
    </row>
    <row r="32" customFormat="false" ht="12.75" hidden="false" customHeight="false" outlineLevel="0" collapsed="false">
      <c r="A32" s="0" t="s">
        <v>1045</v>
      </c>
      <c r="B32" s="0" t="s">
        <v>962</v>
      </c>
      <c r="C32" s="0" t="s">
        <v>973</v>
      </c>
      <c r="D32" s="0" t="s">
        <v>962</v>
      </c>
      <c r="E32" s="0" t="n">
        <v>1.137</v>
      </c>
      <c r="F32" s="0" t="n">
        <v>0.0233</v>
      </c>
      <c r="G32" s="0" t="s">
        <v>1046</v>
      </c>
      <c r="H32" s="0" t="s">
        <v>962</v>
      </c>
    </row>
    <row r="33" customFormat="false" ht="12.75" hidden="false" customHeight="false" outlineLevel="0" collapsed="false">
      <c r="A33" s="0" t="s">
        <v>1047</v>
      </c>
      <c r="B33" s="0" t="s">
        <v>962</v>
      </c>
      <c r="C33" s="0" t="s">
        <v>1011</v>
      </c>
      <c r="D33" s="0" t="s">
        <v>962</v>
      </c>
      <c r="E33" s="0" t="n">
        <v>1.772</v>
      </c>
      <c r="F33" s="0" t="n">
        <v>0.199</v>
      </c>
      <c r="G33" s="0" t="s">
        <v>1048</v>
      </c>
      <c r="H33" s="0" t="s">
        <v>962</v>
      </c>
    </row>
    <row r="34" customFormat="false" ht="12.75" hidden="false" customHeight="false" outlineLevel="0" collapsed="false">
      <c r="A34" s="0" t="s">
        <v>1049</v>
      </c>
      <c r="B34" s="0" t="s">
        <v>962</v>
      </c>
      <c r="C34" s="0" t="s">
        <v>987</v>
      </c>
      <c r="D34" s="0" t="s">
        <v>962</v>
      </c>
      <c r="E34" s="0" t="n">
        <v>0.271</v>
      </c>
      <c r="F34" s="0" t="n">
        <v>0.0106</v>
      </c>
      <c r="G34" s="0" t="s">
        <v>1050</v>
      </c>
      <c r="H34" s="0" t="s">
        <v>962</v>
      </c>
    </row>
    <row r="35" customFormat="false" ht="12.75" hidden="false" customHeight="false" outlineLevel="0" collapsed="false">
      <c r="A35" s="0" t="s">
        <v>1051</v>
      </c>
      <c r="B35" s="0" t="s">
        <v>962</v>
      </c>
      <c r="C35" s="0" t="s">
        <v>973</v>
      </c>
      <c r="D35" s="0" t="s">
        <v>962</v>
      </c>
      <c r="E35" s="0" t="n">
        <v>1.908</v>
      </c>
      <c r="F35" s="0" t="n">
        <v>0.0406</v>
      </c>
      <c r="G35" s="0" t="s">
        <v>1052</v>
      </c>
      <c r="H35" s="0" t="s">
        <v>962</v>
      </c>
    </row>
    <row r="36" customFormat="false" ht="12.75" hidden="false" customHeight="false" outlineLevel="0" collapsed="false">
      <c r="A36" s="0" t="s">
        <v>1053</v>
      </c>
      <c r="B36" s="0" t="s">
        <v>962</v>
      </c>
      <c r="C36" s="0" t="s">
        <v>987</v>
      </c>
      <c r="D36" s="0" t="s">
        <v>962</v>
      </c>
      <c r="E36" s="0" t="n">
        <v>-0.09</v>
      </c>
      <c r="F36" s="0" t="n">
        <v>0.0144</v>
      </c>
      <c r="G36" s="0" t="s">
        <v>1054</v>
      </c>
      <c r="H36" s="0" t="s">
        <v>962</v>
      </c>
    </row>
    <row r="37" customFormat="false" ht="12.75" hidden="false" customHeight="false" outlineLevel="0" collapsed="false">
      <c r="A37" s="0" t="s">
        <v>1055</v>
      </c>
      <c r="B37" s="0" t="s">
        <v>962</v>
      </c>
      <c r="C37" s="0" t="s">
        <v>1035</v>
      </c>
      <c r="D37" s="0" t="s">
        <v>962</v>
      </c>
      <c r="E37" s="0" t="n">
        <v>1.159</v>
      </c>
      <c r="F37" s="0" t="n">
        <v>0.00854</v>
      </c>
      <c r="G37" s="0" t="s">
        <v>1056</v>
      </c>
      <c r="H37" s="0" t="s">
        <v>1057</v>
      </c>
    </row>
    <row r="38" customFormat="false" ht="12.75" hidden="false" customHeight="false" outlineLevel="0" collapsed="false">
      <c r="A38" s="0" t="s">
        <v>1058</v>
      </c>
      <c r="B38" s="0" t="s">
        <v>962</v>
      </c>
      <c r="C38" s="0" t="s">
        <v>963</v>
      </c>
      <c r="D38" s="0" t="s">
        <v>967</v>
      </c>
      <c r="E38" s="0" t="n">
        <v>2.421</v>
      </c>
      <c r="F38" s="0" t="n">
        <v>0.000526</v>
      </c>
      <c r="G38" s="0" t="s">
        <v>1059</v>
      </c>
      <c r="H38" s="0" t="s">
        <v>962</v>
      </c>
    </row>
    <row r="39" customFormat="false" ht="12.75" hidden="false" customHeight="false" outlineLevel="0" collapsed="false">
      <c r="A39" s="0" t="s">
        <v>1060</v>
      </c>
      <c r="B39" s="0" t="s">
        <v>962</v>
      </c>
      <c r="C39" s="0" t="s">
        <v>1061</v>
      </c>
      <c r="D39" s="0" t="s">
        <v>967</v>
      </c>
      <c r="E39" s="0" t="n">
        <v>2.421</v>
      </c>
      <c r="F39" s="0" t="n">
        <v>0.000831</v>
      </c>
      <c r="G39" s="0" t="s">
        <v>1059</v>
      </c>
      <c r="H39" s="0" t="s">
        <v>962</v>
      </c>
    </row>
    <row r="40" customFormat="false" ht="12.75" hidden="false" customHeight="false" outlineLevel="0" collapsed="false">
      <c r="A40" s="0" t="s">
        <v>1062</v>
      </c>
      <c r="B40" s="0" t="s">
        <v>962</v>
      </c>
      <c r="C40" s="0" t="s">
        <v>1063</v>
      </c>
      <c r="D40" s="0" t="s">
        <v>962</v>
      </c>
      <c r="E40" s="0" t="n">
        <v>-1</v>
      </c>
      <c r="F40" s="0" t="n">
        <v>0.00173</v>
      </c>
      <c r="G40" s="0" t="s">
        <v>1064</v>
      </c>
      <c r="H40" s="0" t="s">
        <v>962</v>
      </c>
    </row>
    <row r="41" customFormat="false" ht="12.75" hidden="false" customHeight="false" outlineLevel="0" collapsed="false">
      <c r="A41" s="0" t="s">
        <v>1065</v>
      </c>
      <c r="B41" s="0" t="s">
        <v>962</v>
      </c>
      <c r="C41" s="0" t="s">
        <v>1066</v>
      </c>
      <c r="D41" s="0" t="s">
        <v>962</v>
      </c>
      <c r="E41" s="0" t="n">
        <v>0.519</v>
      </c>
      <c r="F41" s="0" t="n">
        <v>0.0098</v>
      </c>
      <c r="G41" s="0" t="s">
        <v>1067</v>
      </c>
      <c r="H41" s="0" t="s">
        <v>1068</v>
      </c>
    </row>
    <row r="42" customFormat="false" ht="12.75" hidden="false" customHeight="false" outlineLevel="0" collapsed="false">
      <c r="A42" s="0" t="s">
        <v>1069</v>
      </c>
      <c r="B42" s="0" t="s">
        <v>962</v>
      </c>
      <c r="C42" s="0" t="s">
        <v>966</v>
      </c>
      <c r="D42" s="0" t="s">
        <v>967</v>
      </c>
      <c r="E42" s="0" t="n">
        <v>2.205</v>
      </c>
      <c r="F42" s="0" t="n">
        <v>0.0878</v>
      </c>
      <c r="G42" s="0" t="s">
        <v>1070</v>
      </c>
      <c r="H42" s="0" t="s">
        <v>962</v>
      </c>
    </row>
    <row r="43" customFormat="false" ht="12.75" hidden="false" customHeight="false" outlineLevel="0" collapsed="false">
      <c r="A43" s="0" t="s">
        <v>1071</v>
      </c>
      <c r="B43" s="0" t="s">
        <v>962</v>
      </c>
      <c r="C43" s="0" t="s">
        <v>966</v>
      </c>
      <c r="D43" s="0" t="s">
        <v>962</v>
      </c>
      <c r="E43" s="0" t="n">
        <v>1.436</v>
      </c>
      <c r="F43" s="0" t="n">
        <v>1.81E-005</v>
      </c>
      <c r="G43" s="0" t="s">
        <v>1072</v>
      </c>
      <c r="H43" s="0" t="s">
        <v>1073</v>
      </c>
    </row>
    <row r="44" customFormat="false" ht="12.75" hidden="false" customHeight="false" outlineLevel="0" collapsed="false">
      <c r="A44" s="0" t="s">
        <v>1074</v>
      </c>
      <c r="B44" s="0" t="s">
        <v>962</v>
      </c>
      <c r="C44" s="0" t="s">
        <v>990</v>
      </c>
      <c r="D44" s="0" t="s">
        <v>962</v>
      </c>
      <c r="E44" s="0" t="n">
        <v>1.109</v>
      </c>
      <c r="F44" s="0" t="n">
        <v>0.0275</v>
      </c>
      <c r="G44" s="0" t="s">
        <v>1075</v>
      </c>
      <c r="H44" s="0" t="s">
        <v>962</v>
      </c>
    </row>
    <row r="45" customFormat="false" ht="12.75" hidden="false" customHeight="false" outlineLevel="0" collapsed="false">
      <c r="A45" s="0" t="s">
        <v>1076</v>
      </c>
      <c r="B45" s="0" t="s">
        <v>962</v>
      </c>
      <c r="C45" s="0" t="s">
        <v>970</v>
      </c>
      <c r="D45" s="0" t="s">
        <v>962</v>
      </c>
      <c r="E45" s="0" t="n">
        <v>1.861</v>
      </c>
      <c r="F45" s="0" t="n">
        <v>0.102</v>
      </c>
      <c r="G45" s="0" t="s">
        <v>1077</v>
      </c>
      <c r="H45" s="0" t="s">
        <v>962</v>
      </c>
    </row>
    <row r="46" customFormat="false" ht="12.75" hidden="false" customHeight="false" outlineLevel="0" collapsed="false">
      <c r="A46" s="0" t="s">
        <v>1078</v>
      </c>
      <c r="B46" s="0" t="s">
        <v>962</v>
      </c>
      <c r="C46" s="0" t="s">
        <v>987</v>
      </c>
      <c r="D46" s="0" t="s">
        <v>962</v>
      </c>
      <c r="E46" s="0" t="n">
        <v>1.704</v>
      </c>
      <c r="F46" s="0" t="n">
        <v>0.0449</v>
      </c>
      <c r="G46" s="0" t="s">
        <v>1079</v>
      </c>
      <c r="H46" s="0" t="s">
        <v>962</v>
      </c>
    </row>
    <row r="47" customFormat="false" ht="12.75" hidden="false" customHeight="false" outlineLevel="0" collapsed="false">
      <c r="A47" s="0" t="s">
        <v>678</v>
      </c>
      <c r="B47" s="0" t="n">
        <v>-27.319</v>
      </c>
      <c r="C47" s="0" t="s">
        <v>1080</v>
      </c>
      <c r="D47" s="0" t="s">
        <v>962</v>
      </c>
      <c r="E47" s="0" t="n">
        <v>0.842</v>
      </c>
      <c r="F47" s="0" t="n">
        <v>0.00375</v>
      </c>
      <c r="G47" s="0" t="s">
        <v>1081</v>
      </c>
      <c r="H47" s="0" t="s">
        <v>1068</v>
      </c>
    </row>
    <row r="48" customFormat="false" ht="12.75" hidden="false" customHeight="false" outlineLevel="0" collapsed="false">
      <c r="A48" s="0" t="s">
        <v>1082</v>
      </c>
      <c r="B48" s="0" t="s">
        <v>962</v>
      </c>
      <c r="C48" s="0" t="s">
        <v>1011</v>
      </c>
      <c r="D48" s="0" t="s">
        <v>962</v>
      </c>
      <c r="E48" s="0" t="n">
        <v>-0.316</v>
      </c>
      <c r="F48" s="0" t="n">
        <v>0.0348</v>
      </c>
      <c r="G48" s="0" t="s">
        <v>1083</v>
      </c>
      <c r="H48" s="0" t="s">
        <v>962</v>
      </c>
    </row>
    <row r="49" customFormat="false" ht="12.75" hidden="false" customHeight="false" outlineLevel="0" collapsed="false">
      <c r="A49" s="0" t="s">
        <v>1084</v>
      </c>
      <c r="B49" s="0" t="s">
        <v>962</v>
      </c>
      <c r="C49" s="0" t="s">
        <v>1018</v>
      </c>
      <c r="D49" s="0" t="s">
        <v>962</v>
      </c>
      <c r="E49" s="0" t="n">
        <v>0.756</v>
      </c>
      <c r="F49" s="0" t="n">
        <v>0.0092</v>
      </c>
      <c r="G49" s="0" t="s">
        <v>1085</v>
      </c>
      <c r="H49" s="0" t="s">
        <v>962</v>
      </c>
    </row>
    <row r="50" customFormat="false" ht="12.75" hidden="false" customHeight="false" outlineLevel="0" collapsed="false">
      <c r="A50" s="0" t="s">
        <v>1086</v>
      </c>
      <c r="B50" s="0" t="s">
        <v>962</v>
      </c>
      <c r="C50" s="0" t="s">
        <v>970</v>
      </c>
      <c r="D50" s="0" t="s">
        <v>962</v>
      </c>
      <c r="E50" s="0" t="n">
        <v>1.551</v>
      </c>
      <c r="F50" s="0" t="n">
        <v>0.0419</v>
      </c>
      <c r="G50" s="0" t="s">
        <v>1087</v>
      </c>
      <c r="H50" s="0" t="s">
        <v>962</v>
      </c>
    </row>
    <row r="51" customFormat="false" ht="12.75" hidden="false" customHeight="false" outlineLevel="0" collapsed="false">
      <c r="A51" s="0" t="s">
        <v>1088</v>
      </c>
      <c r="B51" s="0" t="s">
        <v>962</v>
      </c>
      <c r="C51" s="0" t="s">
        <v>1035</v>
      </c>
      <c r="D51" s="0" t="s">
        <v>962</v>
      </c>
      <c r="E51" s="0" t="n">
        <v>0.487</v>
      </c>
      <c r="F51" s="0" t="n">
        <v>0.00677</v>
      </c>
      <c r="G51" s="0" t="s">
        <v>1089</v>
      </c>
      <c r="H51" s="0" t="s">
        <v>962</v>
      </c>
    </row>
    <row r="52" customFormat="false" ht="12.75" hidden="false" customHeight="false" outlineLevel="0" collapsed="false">
      <c r="A52" s="0" t="s">
        <v>1090</v>
      </c>
      <c r="B52" s="0" t="n">
        <v>1.97</v>
      </c>
      <c r="C52" s="0" t="s">
        <v>990</v>
      </c>
      <c r="D52" s="0" t="s">
        <v>962</v>
      </c>
      <c r="E52" s="0" t="n">
        <v>0.329</v>
      </c>
      <c r="F52" s="0" t="n">
        <v>0.015</v>
      </c>
      <c r="G52" s="0" t="s">
        <v>1091</v>
      </c>
      <c r="H52" s="0" t="s">
        <v>962</v>
      </c>
    </row>
    <row r="53" customFormat="false" ht="12.75" hidden="false" customHeight="false" outlineLevel="0" collapsed="false">
      <c r="A53" s="0" t="s">
        <v>1092</v>
      </c>
      <c r="B53" s="0" t="s">
        <v>962</v>
      </c>
      <c r="C53" s="0" t="s">
        <v>966</v>
      </c>
      <c r="D53" s="0" t="s">
        <v>962</v>
      </c>
      <c r="E53" s="0" t="n">
        <v>1.122</v>
      </c>
      <c r="F53" s="0" t="n">
        <v>0.0332</v>
      </c>
      <c r="G53" s="0" t="s">
        <v>1093</v>
      </c>
      <c r="H53" s="0" t="s">
        <v>962</v>
      </c>
    </row>
    <row r="54" customFormat="false" ht="12.75" hidden="false" customHeight="false" outlineLevel="0" collapsed="false">
      <c r="A54" s="0" t="s">
        <v>1094</v>
      </c>
      <c r="B54" s="0" t="s">
        <v>962</v>
      </c>
      <c r="C54" s="0" t="s">
        <v>1015</v>
      </c>
      <c r="D54" s="0" t="s">
        <v>962</v>
      </c>
      <c r="E54" s="0" t="n">
        <v>1.461</v>
      </c>
      <c r="F54" s="0" t="n">
        <v>0.0161</v>
      </c>
      <c r="G54" s="0" t="s">
        <v>1095</v>
      </c>
      <c r="H54" s="0" t="s">
        <v>962</v>
      </c>
    </row>
    <row r="55" customFormat="false" ht="12.75" hidden="false" customHeight="false" outlineLevel="0" collapsed="false">
      <c r="A55" s="0" t="s">
        <v>1096</v>
      </c>
      <c r="B55" s="0" t="s">
        <v>962</v>
      </c>
      <c r="C55" s="0" t="s">
        <v>963</v>
      </c>
      <c r="D55" s="0" t="s">
        <v>967</v>
      </c>
      <c r="E55" s="0" t="n">
        <v>2.379</v>
      </c>
      <c r="F55" s="0" t="n">
        <v>0.446</v>
      </c>
      <c r="G55" s="0" t="s">
        <v>1097</v>
      </c>
      <c r="H55" s="0" t="s">
        <v>962</v>
      </c>
    </row>
    <row r="56" customFormat="false" ht="12.75" hidden="false" customHeight="false" outlineLevel="0" collapsed="false">
      <c r="A56" s="0" t="s">
        <v>1098</v>
      </c>
      <c r="B56" s="0" t="s">
        <v>962</v>
      </c>
      <c r="C56" s="0" t="s">
        <v>1011</v>
      </c>
      <c r="D56" s="0" t="s">
        <v>962</v>
      </c>
      <c r="E56" s="0" t="s">
        <v>962</v>
      </c>
      <c r="F56" s="0" t="n">
        <v>0.0018</v>
      </c>
      <c r="G56" s="0" t="s">
        <v>1099</v>
      </c>
      <c r="H56" s="0" t="s">
        <v>962</v>
      </c>
    </row>
    <row r="57" customFormat="false" ht="12.75" hidden="false" customHeight="false" outlineLevel="0" collapsed="false">
      <c r="A57" s="0" t="s">
        <v>1100</v>
      </c>
      <c r="B57" s="0" t="s">
        <v>962</v>
      </c>
      <c r="C57" s="0" t="s">
        <v>1061</v>
      </c>
      <c r="D57" s="0" t="s">
        <v>962</v>
      </c>
      <c r="E57" s="0" t="s">
        <v>962</v>
      </c>
      <c r="F57" s="0" t="n">
        <v>0.00167</v>
      </c>
      <c r="G57" s="0" t="s">
        <v>1101</v>
      </c>
      <c r="H57" s="0" t="s">
        <v>962</v>
      </c>
    </row>
    <row r="58" customFormat="false" ht="12.75" hidden="false" customHeight="false" outlineLevel="0" collapsed="false">
      <c r="A58" s="0" t="s">
        <v>1102</v>
      </c>
      <c r="B58" s="0" t="s">
        <v>962</v>
      </c>
      <c r="C58" s="0" t="s">
        <v>1023</v>
      </c>
      <c r="D58" s="0" t="s">
        <v>962</v>
      </c>
      <c r="E58" s="0" t="n">
        <v>0.587</v>
      </c>
      <c r="F58" s="0" t="n">
        <v>0.014</v>
      </c>
      <c r="G58" s="0" t="s">
        <v>1103</v>
      </c>
      <c r="H58" s="0" t="s">
        <v>962</v>
      </c>
    </row>
    <row r="59" customFormat="false" ht="12.75" hidden="false" customHeight="false" outlineLevel="0" collapsed="false">
      <c r="A59" s="0" t="s">
        <v>1104</v>
      </c>
      <c r="B59" s="0" t="s">
        <v>962</v>
      </c>
      <c r="C59" s="0" t="s">
        <v>1018</v>
      </c>
      <c r="D59" s="0" t="s">
        <v>962</v>
      </c>
      <c r="E59" s="0" t="n">
        <v>1.886</v>
      </c>
      <c r="F59" s="0" t="n">
        <v>0.0803</v>
      </c>
      <c r="G59" s="0" t="s">
        <v>1105</v>
      </c>
      <c r="H59" s="0" t="s">
        <v>962</v>
      </c>
    </row>
    <row r="60" customFormat="false" ht="12.75" hidden="false" customHeight="false" outlineLevel="0" collapsed="false">
      <c r="A60" s="0" t="s">
        <v>1106</v>
      </c>
      <c r="B60" s="0" t="s">
        <v>962</v>
      </c>
      <c r="C60" s="0" t="s">
        <v>987</v>
      </c>
      <c r="D60" s="0" t="s">
        <v>967</v>
      </c>
      <c r="E60" s="0" t="n">
        <v>2.216</v>
      </c>
      <c r="F60" s="0" t="n">
        <v>0.067</v>
      </c>
      <c r="G60" s="0" t="s">
        <v>1107</v>
      </c>
      <c r="H60" s="0" t="s">
        <v>962</v>
      </c>
    </row>
    <row r="61" customFormat="false" ht="12.75" hidden="false" customHeight="false" outlineLevel="0" collapsed="false">
      <c r="A61" s="0" t="s">
        <v>1108</v>
      </c>
      <c r="B61" s="0" t="s">
        <v>962</v>
      </c>
      <c r="C61" s="0" t="s">
        <v>987</v>
      </c>
      <c r="D61" s="0" t="s">
        <v>962</v>
      </c>
      <c r="E61" s="0" t="n">
        <v>0.582</v>
      </c>
      <c r="F61" s="0" t="n">
        <v>0.0176</v>
      </c>
      <c r="G61" s="0" t="s">
        <v>1109</v>
      </c>
      <c r="H61" s="0" t="s">
        <v>962</v>
      </c>
    </row>
    <row r="62" customFormat="false" ht="12.75" hidden="false" customHeight="false" outlineLevel="0" collapsed="false">
      <c r="A62" s="0" t="s">
        <v>1110</v>
      </c>
      <c r="B62" s="0" t="s">
        <v>962</v>
      </c>
      <c r="C62" s="0" t="s">
        <v>1061</v>
      </c>
      <c r="D62" s="0" t="s">
        <v>962</v>
      </c>
      <c r="E62" s="0" t="n">
        <v>-0.036</v>
      </c>
      <c r="F62" s="0" t="n">
        <v>0.000905</v>
      </c>
      <c r="G62" s="0" t="s">
        <v>1111</v>
      </c>
      <c r="H62" s="0" t="s">
        <v>1112</v>
      </c>
    </row>
    <row r="63" customFormat="false" ht="12.75" hidden="false" customHeight="false" outlineLevel="0" collapsed="false">
      <c r="A63" s="0" t="s">
        <v>1113</v>
      </c>
      <c r="B63" s="0" t="s">
        <v>962</v>
      </c>
      <c r="C63" s="0" t="s">
        <v>1114</v>
      </c>
      <c r="D63" s="0" t="s">
        <v>1008</v>
      </c>
      <c r="E63" s="0" t="n">
        <v>-2.461</v>
      </c>
      <c r="F63" s="0" t="n">
        <v>0.173</v>
      </c>
      <c r="G63" s="0" t="s">
        <v>1115</v>
      </c>
      <c r="H63" s="0" t="s">
        <v>962</v>
      </c>
    </row>
    <row r="64" customFormat="false" ht="12.75" hidden="false" customHeight="false" outlineLevel="0" collapsed="false">
      <c r="A64" s="0" t="s">
        <v>1116</v>
      </c>
      <c r="B64" s="0" t="s">
        <v>962</v>
      </c>
      <c r="C64" s="0" t="s">
        <v>987</v>
      </c>
      <c r="D64" s="0" t="s">
        <v>962</v>
      </c>
      <c r="E64" s="0" t="n">
        <v>-1.291</v>
      </c>
      <c r="F64" s="0" t="n">
        <v>0.0199</v>
      </c>
      <c r="G64" s="0" t="s">
        <v>1117</v>
      </c>
      <c r="H64" s="0" t="s">
        <v>962</v>
      </c>
    </row>
    <row r="65" customFormat="false" ht="12.75" hidden="false" customHeight="false" outlineLevel="0" collapsed="false">
      <c r="A65" s="0" t="s">
        <v>1118</v>
      </c>
      <c r="B65" s="0" t="s">
        <v>962</v>
      </c>
      <c r="C65" s="0" t="s">
        <v>987</v>
      </c>
      <c r="D65" s="0" t="s">
        <v>967</v>
      </c>
      <c r="E65" s="0" t="n">
        <v>2.42</v>
      </c>
      <c r="F65" s="0" t="n">
        <v>0.203</v>
      </c>
      <c r="G65" s="0" t="s">
        <v>1119</v>
      </c>
      <c r="H65" s="0" t="s">
        <v>962</v>
      </c>
    </row>
    <row r="66" customFormat="false" ht="12.75" hidden="false" customHeight="false" outlineLevel="0" collapsed="false">
      <c r="A66" s="0" t="s">
        <v>1120</v>
      </c>
      <c r="B66" s="0" t="s">
        <v>962</v>
      </c>
      <c r="C66" s="0" t="s">
        <v>1023</v>
      </c>
      <c r="D66" s="0" t="s">
        <v>967</v>
      </c>
      <c r="E66" s="0" t="n">
        <v>2.335</v>
      </c>
      <c r="F66" s="0" t="n">
        <v>0.0845</v>
      </c>
      <c r="G66" s="0" t="s">
        <v>1121</v>
      </c>
      <c r="H66" s="0" t="s">
        <v>962</v>
      </c>
    </row>
    <row r="67" customFormat="false" ht="12.75" hidden="false" customHeight="false" outlineLevel="0" collapsed="false">
      <c r="A67" s="0" t="s">
        <v>720</v>
      </c>
      <c r="B67" s="0" t="n">
        <v>9.649</v>
      </c>
      <c r="C67" s="0" t="s">
        <v>980</v>
      </c>
      <c r="D67" s="0" t="s">
        <v>962</v>
      </c>
      <c r="E67" s="0" t="n">
        <v>-0.327</v>
      </c>
      <c r="F67" s="0" t="n">
        <v>0.0122</v>
      </c>
      <c r="G67" s="0" t="s">
        <v>1122</v>
      </c>
      <c r="H67" s="0" t="s">
        <v>962</v>
      </c>
    </row>
    <row r="68" customFormat="false" ht="12.75" hidden="false" customHeight="false" outlineLevel="0" collapsed="false">
      <c r="A68" s="0" t="s">
        <v>1123</v>
      </c>
      <c r="B68" s="0" t="s">
        <v>962</v>
      </c>
      <c r="C68" s="0" t="s">
        <v>987</v>
      </c>
      <c r="D68" s="0" t="s">
        <v>962</v>
      </c>
      <c r="E68" s="0" t="n">
        <v>1.473</v>
      </c>
      <c r="F68" s="0" t="n">
        <v>0.042</v>
      </c>
      <c r="G68" s="0" t="s">
        <v>1124</v>
      </c>
      <c r="H68" s="0" t="s">
        <v>962</v>
      </c>
    </row>
    <row r="69" customFormat="false" ht="12.75" hidden="false" customHeight="false" outlineLevel="0" collapsed="false">
      <c r="A69" s="0" t="s">
        <v>1125</v>
      </c>
      <c r="B69" s="0" t="s">
        <v>962</v>
      </c>
      <c r="C69" s="0" t="s">
        <v>1018</v>
      </c>
      <c r="D69" s="0" t="s">
        <v>967</v>
      </c>
      <c r="E69" s="0" t="n">
        <v>2.228</v>
      </c>
      <c r="F69" s="0" t="n">
        <v>1</v>
      </c>
      <c r="G69" s="0" t="s">
        <v>1126</v>
      </c>
      <c r="H69" s="0" t="s">
        <v>962</v>
      </c>
    </row>
    <row r="70" customFormat="false" ht="12.75" hidden="false" customHeight="false" outlineLevel="0" collapsed="false">
      <c r="A70" s="0" t="s">
        <v>1127</v>
      </c>
      <c r="B70" s="0" t="s">
        <v>962</v>
      </c>
      <c r="C70" s="0" t="s">
        <v>966</v>
      </c>
      <c r="D70" s="0" t="s">
        <v>962</v>
      </c>
      <c r="E70" s="0" t="n">
        <v>1.089</v>
      </c>
      <c r="F70" s="0" t="n">
        <v>5.11E-005</v>
      </c>
      <c r="G70" s="0" t="s">
        <v>1128</v>
      </c>
      <c r="H70" s="0" t="s">
        <v>962</v>
      </c>
    </row>
    <row r="71" customFormat="false" ht="12.75" hidden="false" customHeight="false" outlineLevel="0" collapsed="false">
      <c r="A71" s="0" t="s">
        <v>1129</v>
      </c>
      <c r="B71" s="0" t="s">
        <v>962</v>
      </c>
      <c r="C71" s="0" t="s">
        <v>1018</v>
      </c>
      <c r="D71" s="0" t="s">
        <v>962</v>
      </c>
      <c r="E71" s="0" t="n">
        <v>1.293</v>
      </c>
      <c r="F71" s="0" t="n">
        <v>0.037</v>
      </c>
      <c r="G71" s="0" t="s">
        <v>1130</v>
      </c>
      <c r="H71" s="0" t="s">
        <v>962</v>
      </c>
    </row>
    <row r="72" customFormat="false" ht="12.75" hidden="false" customHeight="false" outlineLevel="0" collapsed="false">
      <c r="A72" s="0" t="s">
        <v>1131</v>
      </c>
      <c r="B72" s="0" t="s">
        <v>962</v>
      </c>
      <c r="C72" s="0" t="s">
        <v>963</v>
      </c>
      <c r="D72" s="0" t="s">
        <v>962</v>
      </c>
      <c r="E72" s="0" t="n">
        <v>1.653</v>
      </c>
      <c r="F72" s="0" t="n">
        <v>0.0235</v>
      </c>
      <c r="G72" s="0" t="s">
        <v>1132</v>
      </c>
      <c r="H72" s="0" t="s">
        <v>962</v>
      </c>
    </row>
    <row r="73" customFormat="false" ht="12.75" hidden="false" customHeight="false" outlineLevel="0" collapsed="false">
      <c r="A73" s="0" t="s">
        <v>1133</v>
      </c>
      <c r="B73" s="0" t="s">
        <v>962</v>
      </c>
      <c r="C73" s="0" t="s">
        <v>987</v>
      </c>
      <c r="D73" s="0" t="s">
        <v>967</v>
      </c>
      <c r="E73" s="0" t="n">
        <v>2.423</v>
      </c>
      <c r="F73" s="0" t="n">
        <v>0.233</v>
      </c>
      <c r="G73" s="0" t="s">
        <v>1134</v>
      </c>
      <c r="H73" s="0" t="s">
        <v>962</v>
      </c>
    </row>
    <row r="74" customFormat="false" ht="12.75" hidden="false" customHeight="false" outlineLevel="0" collapsed="false">
      <c r="A74" s="0" t="s">
        <v>1135</v>
      </c>
      <c r="B74" s="0" t="s">
        <v>962</v>
      </c>
      <c r="C74" s="0" t="s">
        <v>1035</v>
      </c>
      <c r="D74" s="0" t="s">
        <v>962</v>
      </c>
      <c r="E74" s="0" t="n">
        <v>0.777</v>
      </c>
      <c r="F74" s="0" t="n">
        <v>0.0016</v>
      </c>
      <c r="G74" s="0" t="s">
        <v>1136</v>
      </c>
      <c r="H74" s="0" t="s">
        <v>962</v>
      </c>
    </row>
    <row r="75" customFormat="false" ht="12.75" hidden="false" customHeight="false" outlineLevel="0" collapsed="false">
      <c r="A75" s="0" t="s">
        <v>1137</v>
      </c>
      <c r="B75" s="0" t="s">
        <v>962</v>
      </c>
      <c r="C75" s="0" t="s">
        <v>963</v>
      </c>
      <c r="D75" s="0" t="s">
        <v>1008</v>
      </c>
      <c r="E75" s="0" t="n">
        <v>-2.353</v>
      </c>
      <c r="F75" s="0" t="n">
        <v>1</v>
      </c>
      <c r="G75" s="0" t="s">
        <v>1138</v>
      </c>
      <c r="H75" s="0" t="s">
        <v>962</v>
      </c>
    </row>
    <row r="76" customFormat="false" ht="12.75" hidden="false" customHeight="false" outlineLevel="0" collapsed="false">
      <c r="A76" s="0" t="s">
        <v>1139</v>
      </c>
      <c r="B76" s="0" t="s">
        <v>962</v>
      </c>
      <c r="C76" s="0" t="s">
        <v>963</v>
      </c>
      <c r="D76" s="0" t="s">
        <v>962</v>
      </c>
      <c r="E76" s="0" t="n">
        <v>0.921</v>
      </c>
      <c r="F76" s="0" t="n">
        <v>0.0285</v>
      </c>
      <c r="G76" s="0" t="s">
        <v>1140</v>
      </c>
      <c r="H76" s="0" t="s">
        <v>962</v>
      </c>
    </row>
    <row r="77" customFormat="false" ht="12.75" hidden="false" customHeight="false" outlineLevel="0" collapsed="false">
      <c r="A77" s="0" t="s">
        <v>1141</v>
      </c>
      <c r="B77" s="0" t="s">
        <v>962</v>
      </c>
      <c r="C77" s="0" t="s">
        <v>1114</v>
      </c>
      <c r="D77" s="0" t="s">
        <v>1008</v>
      </c>
      <c r="E77" s="0" t="n">
        <v>-3.064</v>
      </c>
      <c r="F77" s="0" t="n">
        <v>1</v>
      </c>
      <c r="G77" s="0" t="s">
        <v>1142</v>
      </c>
      <c r="H77" s="0" t="s">
        <v>962</v>
      </c>
    </row>
    <row r="78" customFormat="false" ht="12.75" hidden="false" customHeight="false" outlineLevel="0" collapsed="false">
      <c r="A78" s="0" t="s">
        <v>1143</v>
      </c>
      <c r="B78" s="0" t="s">
        <v>962</v>
      </c>
      <c r="C78" s="0" t="s">
        <v>963</v>
      </c>
      <c r="D78" s="0" t="s">
        <v>962</v>
      </c>
      <c r="E78" s="0" t="n">
        <v>0.167</v>
      </c>
      <c r="F78" s="0" t="n">
        <v>0.0291</v>
      </c>
      <c r="G78" s="0" t="s">
        <v>1144</v>
      </c>
      <c r="H78" s="0" t="s">
        <v>962</v>
      </c>
    </row>
    <row r="79" customFormat="false" ht="12.75" hidden="false" customHeight="false" outlineLevel="0" collapsed="false">
      <c r="A79" s="0" t="s">
        <v>1145</v>
      </c>
      <c r="B79" s="0" t="s">
        <v>962</v>
      </c>
      <c r="C79" s="0" t="s">
        <v>1018</v>
      </c>
      <c r="D79" s="0" t="s">
        <v>962</v>
      </c>
      <c r="E79" s="0" t="n">
        <v>1.832</v>
      </c>
      <c r="F79" s="0" t="n">
        <v>0.0131</v>
      </c>
      <c r="G79" s="0" t="s">
        <v>1146</v>
      </c>
      <c r="H79" s="0" t="s">
        <v>962</v>
      </c>
    </row>
    <row r="80" customFormat="false" ht="12.75" hidden="false" customHeight="false" outlineLevel="0" collapsed="false">
      <c r="A80" s="0" t="s">
        <v>1147</v>
      </c>
      <c r="B80" s="0" t="s">
        <v>962</v>
      </c>
      <c r="C80" s="0" t="s">
        <v>987</v>
      </c>
      <c r="D80" s="0" t="s">
        <v>962</v>
      </c>
      <c r="E80" s="0" t="n">
        <v>-0.294</v>
      </c>
      <c r="F80" s="0" t="n">
        <v>0.000198</v>
      </c>
      <c r="G80" s="0" t="s">
        <v>1148</v>
      </c>
      <c r="H80" s="0" t="s">
        <v>1149</v>
      </c>
    </row>
    <row r="81" customFormat="false" ht="12.75" hidden="false" customHeight="false" outlineLevel="0" collapsed="false">
      <c r="A81" s="0" t="s">
        <v>1150</v>
      </c>
      <c r="B81" s="0" t="s">
        <v>962</v>
      </c>
      <c r="C81" s="0" t="s">
        <v>963</v>
      </c>
      <c r="D81" s="0" t="s">
        <v>962</v>
      </c>
      <c r="E81" s="0" t="n">
        <v>1.726</v>
      </c>
      <c r="F81" s="0" t="n">
        <v>0.00278</v>
      </c>
      <c r="G81" s="0" t="s">
        <v>1151</v>
      </c>
      <c r="H81" s="0" t="s">
        <v>1152</v>
      </c>
    </row>
    <row r="82" customFormat="false" ht="12.75" hidden="false" customHeight="false" outlineLevel="0" collapsed="false">
      <c r="A82" s="0" t="s">
        <v>1153</v>
      </c>
      <c r="B82" s="0" t="s">
        <v>962</v>
      </c>
      <c r="C82" s="0" t="s">
        <v>966</v>
      </c>
      <c r="D82" s="0" t="s">
        <v>967</v>
      </c>
      <c r="E82" s="0" t="n">
        <v>2.4</v>
      </c>
      <c r="F82" s="0" t="n">
        <v>0.00475</v>
      </c>
      <c r="G82" s="0" t="s">
        <v>1154</v>
      </c>
      <c r="H82" s="0" t="s">
        <v>1155</v>
      </c>
    </row>
    <row r="83" customFormat="false" ht="12.75" hidden="false" customHeight="false" outlineLevel="0" collapsed="false">
      <c r="A83" s="0" t="s">
        <v>1156</v>
      </c>
      <c r="B83" s="0" t="s">
        <v>962</v>
      </c>
      <c r="C83" s="0" t="s">
        <v>963</v>
      </c>
      <c r="D83" s="0" t="s">
        <v>962</v>
      </c>
      <c r="E83" s="0" t="n">
        <v>-1.317</v>
      </c>
      <c r="F83" s="0" t="n">
        <v>0.0362</v>
      </c>
      <c r="G83" s="0" t="s">
        <v>1157</v>
      </c>
      <c r="H83" s="0" t="s">
        <v>962</v>
      </c>
    </row>
    <row r="84" customFormat="false" ht="12.75" hidden="false" customHeight="false" outlineLevel="0" collapsed="false">
      <c r="A84" s="0" t="s">
        <v>1158</v>
      </c>
      <c r="B84" s="0" t="s">
        <v>962</v>
      </c>
      <c r="C84" s="0" t="s">
        <v>980</v>
      </c>
      <c r="D84" s="0" t="s">
        <v>962</v>
      </c>
      <c r="E84" s="0" t="n">
        <v>0</v>
      </c>
      <c r="F84" s="0" t="n">
        <v>0.0447</v>
      </c>
      <c r="G84" s="0" t="s">
        <v>1159</v>
      </c>
      <c r="H84" s="0" t="s">
        <v>962</v>
      </c>
    </row>
    <row r="85" customFormat="false" ht="12.75" hidden="false" customHeight="false" outlineLevel="0" collapsed="false">
      <c r="A85" s="0" t="s">
        <v>1160</v>
      </c>
      <c r="B85" s="0" t="s">
        <v>962</v>
      </c>
      <c r="C85" s="0" t="s">
        <v>963</v>
      </c>
      <c r="D85" s="0" t="s">
        <v>962</v>
      </c>
      <c r="E85" s="0" t="n">
        <v>0.466</v>
      </c>
      <c r="F85" s="0" t="n">
        <v>0.0199</v>
      </c>
      <c r="G85" s="0" t="s">
        <v>1161</v>
      </c>
      <c r="H85" s="0" t="s">
        <v>962</v>
      </c>
    </row>
    <row r="86" customFormat="false" ht="12.75" hidden="false" customHeight="false" outlineLevel="0" collapsed="false">
      <c r="A86" s="0" t="s">
        <v>1162</v>
      </c>
      <c r="B86" s="0" t="s">
        <v>962</v>
      </c>
      <c r="C86" s="0" t="s">
        <v>963</v>
      </c>
      <c r="D86" s="0" t="s">
        <v>962</v>
      </c>
      <c r="E86" s="0" t="n">
        <v>-0.577</v>
      </c>
      <c r="F86" s="0" t="n">
        <v>0.0135</v>
      </c>
      <c r="G86" s="0" t="s">
        <v>1163</v>
      </c>
      <c r="H86" s="0" t="s">
        <v>962</v>
      </c>
    </row>
    <row r="87" customFormat="false" ht="12.75" hidden="false" customHeight="false" outlineLevel="0" collapsed="false">
      <c r="A87" s="0" t="s">
        <v>1164</v>
      </c>
      <c r="B87" s="0" t="s">
        <v>962</v>
      </c>
      <c r="C87" s="0" t="s">
        <v>1035</v>
      </c>
      <c r="D87" s="0" t="s">
        <v>967</v>
      </c>
      <c r="E87" s="0" t="n">
        <v>2.185</v>
      </c>
      <c r="F87" s="0" t="n">
        <v>0.0764</v>
      </c>
      <c r="G87" s="0" t="s">
        <v>1165</v>
      </c>
      <c r="H87" s="0" t="s">
        <v>962</v>
      </c>
    </row>
    <row r="88" customFormat="false" ht="12.75" hidden="false" customHeight="false" outlineLevel="0" collapsed="false">
      <c r="A88" s="0" t="s">
        <v>1166</v>
      </c>
      <c r="B88" s="0" t="s">
        <v>962</v>
      </c>
      <c r="C88" s="0" t="s">
        <v>987</v>
      </c>
      <c r="D88" s="0" t="s">
        <v>962</v>
      </c>
      <c r="E88" s="0" t="n">
        <v>0.068</v>
      </c>
      <c r="F88" s="0" t="n">
        <v>0.00797</v>
      </c>
      <c r="G88" s="0" t="s">
        <v>1167</v>
      </c>
      <c r="H88" s="0" t="s">
        <v>962</v>
      </c>
    </row>
    <row r="89" customFormat="false" ht="12.75" hidden="false" customHeight="false" outlineLevel="0" collapsed="false">
      <c r="A89" s="0" t="s">
        <v>1168</v>
      </c>
      <c r="B89" s="0" t="s">
        <v>962</v>
      </c>
      <c r="C89" s="0" t="s">
        <v>987</v>
      </c>
      <c r="D89" s="0" t="s">
        <v>962</v>
      </c>
      <c r="E89" s="0" t="n">
        <v>0.24</v>
      </c>
      <c r="F89" s="0" t="n">
        <v>0.0101</v>
      </c>
      <c r="G89" s="0" t="s">
        <v>1169</v>
      </c>
      <c r="H89" s="0" t="s">
        <v>962</v>
      </c>
    </row>
    <row r="90" customFormat="false" ht="12.75" hidden="false" customHeight="false" outlineLevel="0" collapsed="false">
      <c r="A90" s="0" t="s">
        <v>1170</v>
      </c>
      <c r="B90" s="0" t="n">
        <v>5.012</v>
      </c>
      <c r="C90" s="0" t="s">
        <v>980</v>
      </c>
      <c r="D90" s="0" t="s">
        <v>962</v>
      </c>
      <c r="E90" s="0" t="n">
        <v>1.384</v>
      </c>
      <c r="F90" s="0" t="n">
        <v>0.0153</v>
      </c>
      <c r="G90" s="0" t="s">
        <v>1171</v>
      </c>
      <c r="H90" s="0" t="s">
        <v>962</v>
      </c>
    </row>
    <row r="91" customFormat="false" ht="12.75" hidden="false" customHeight="false" outlineLevel="0" collapsed="false">
      <c r="A91" s="0" t="s">
        <v>1172</v>
      </c>
      <c r="B91" s="0" t="s">
        <v>962</v>
      </c>
      <c r="C91" s="0" t="s">
        <v>980</v>
      </c>
      <c r="D91" s="0" t="s">
        <v>967</v>
      </c>
      <c r="E91" s="0" t="n">
        <v>2.466</v>
      </c>
      <c r="F91" s="0" t="n">
        <v>0.0012</v>
      </c>
      <c r="G91" s="0" t="s">
        <v>1173</v>
      </c>
      <c r="H91" s="0" t="s">
        <v>962</v>
      </c>
    </row>
    <row r="92" customFormat="false" ht="12.75" hidden="false" customHeight="false" outlineLevel="0" collapsed="false">
      <c r="A92" s="0" t="s">
        <v>1174</v>
      </c>
      <c r="B92" s="0" t="s">
        <v>962</v>
      </c>
      <c r="C92" s="0" t="s">
        <v>966</v>
      </c>
      <c r="D92" s="0" t="s">
        <v>962</v>
      </c>
      <c r="E92" s="0" t="n">
        <v>-0.136</v>
      </c>
      <c r="F92" s="0" t="n">
        <v>0.0354</v>
      </c>
      <c r="G92" s="0" t="s">
        <v>1175</v>
      </c>
      <c r="H92" s="0" t="s">
        <v>962</v>
      </c>
    </row>
    <row r="93" customFormat="false" ht="12.75" hidden="false" customHeight="false" outlineLevel="0" collapsed="false">
      <c r="A93" s="0" t="s">
        <v>1176</v>
      </c>
      <c r="B93" s="0" t="s">
        <v>962</v>
      </c>
      <c r="C93" s="0" t="s">
        <v>987</v>
      </c>
      <c r="D93" s="0" t="s">
        <v>962</v>
      </c>
      <c r="E93" s="0" t="n">
        <v>1.166</v>
      </c>
      <c r="F93" s="0" t="n">
        <v>0.0147</v>
      </c>
      <c r="G93" s="0" t="s">
        <v>1177</v>
      </c>
      <c r="H93" s="0" t="s">
        <v>962</v>
      </c>
    </row>
    <row r="94" customFormat="false" ht="12.75" hidden="false" customHeight="false" outlineLevel="0" collapsed="false">
      <c r="A94" s="0" t="s">
        <v>1178</v>
      </c>
      <c r="B94" s="0" t="s">
        <v>962</v>
      </c>
      <c r="C94" s="0" t="s">
        <v>1114</v>
      </c>
      <c r="D94" s="0" t="s">
        <v>962</v>
      </c>
      <c r="E94" s="0" t="n">
        <v>-1.091</v>
      </c>
      <c r="F94" s="0" t="n">
        <v>0.0001</v>
      </c>
      <c r="G94" s="0" t="s">
        <v>1179</v>
      </c>
      <c r="H94" s="0" t="s">
        <v>1180</v>
      </c>
    </row>
    <row r="95" customFormat="false" ht="12.75" hidden="false" customHeight="false" outlineLevel="0" collapsed="false">
      <c r="A95" s="0" t="s">
        <v>1181</v>
      </c>
      <c r="B95" s="0" t="s">
        <v>962</v>
      </c>
      <c r="C95" s="0" t="s">
        <v>963</v>
      </c>
      <c r="D95" s="0" t="s">
        <v>962</v>
      </c>
      <c r="E95" s="0" t="n">
        <v>1.941</v>
      </c>
      <c r="F95" s="0" t="n">
        <v>0.037</v>
      </c>
      <c r="G95" s="0" t="s">
        <v>1182</v>
      </c>
      <c r="H95" s="0" t="s">
        <v>962</v>
      </c>
    </row>
    <row r="96" customFormat="false" ht="12.75" hidden="false" customHeight="false" outlineLevel="0" collapsed="false">
      <c r="A96" s="0" t="s">
        <v>1183</v>
      </c>
      <c r="B96" s="0" t="s">
        <v>962</v>
      </c>
      <c r="C96" s="0" t="s">
        <v>1011</v>
      </c>
      <c r="D96" s="0" t="s">
        <v>962</v>
      </c>
      <c r="E96" s="0" t="n">
        <v>-1.054</v>
      </c>
      <c r="F96" s="0" t="n">
        <v>0.0292</v>
      </c>
      <c r="G96" s="0" t="s">
        <v>1184</v>
      </c>
      <c r="H96" s="0" t="s">
        <v>962</v>
      </c>
    </row>
    <row r="97" customFormat="false" ht="12.75" hidden="false" customHeight="false" outlineLevel="0" collapsed="false">
      <c r="A97" s="0" t="s">
        <v>1185</v>
      </c>
      <c r="B97" s="0" t="s">
        <v>962</v>
      </c>
      <c r="C97" s="0" t="s">
        <v>963</v>
      </c>
      <c r="D97" s="0" t="s">
        <v>962</v>
      </c>
      <c r="E97" s="0" t="n">
        <v>1.534</v>
      </c>
      <c r="F97" s="0" t="n">
        <v>0.00839</v>
      </c>
      <c r="G97" s="0" t="s">
        <v>1186</v>
      </c>
      <c r="H97" s="0" t="s">
        <v>1187</v>
      </c>
    </row>
    <row r="98" customFormat="false" ht="12.75" hidden="false" customHeight="false" outlineLevel="0" collapsed="false">
      <c r="A98" s="0" t="s">
        <v>1188</v>
      </c>
      <c r="B98" s="0" t="s">
        <v>962</v>
      </c>
      <c r="C98" s="0" t="s">
        <v>970</v>
      </c>
      <c r="D98" s="0" t="s">
        <v>967</v>
      </c>
      <c r="E98" s="0" t="n">
        <v>2.714</v>
      </c>
      <c r="F98" s="0" t="n">
        <v>0.105</v>
      </c>
      <c r="G98" s="0" t="s">
        <v>1189</v>
      </c>
      <c r="H98" s="0" t="s">
        <v>962</v>
      </c>
    </row>
    <row r="99" customFormat="false" ht="12.75" hidden="false" customHeight="false" outlineLevel="0" collapsed="false">
      <c r="A99" s="0" t="s">
        <v>1190</v>
      </c>
      <c r="B99" s="0" t="s">
        <v>962</v>
      </c>
      <c r="C99" s="0" t="s">
        <v>987</v>
      </c>
      <c r="D99" s="0" t="s">
        <v>962</v>
      </c>
      <c r="E99" s="0" t="s">
        <v>962</v>
      </c>
      <c r="F99" s="0" t="n">
        <v>0.0247</v>
      </c>
      <c r="G99" s="0" t="s">
        <v>1191</v>
      </c>
      <c r="H99" s="0" t="s">
        <v>962</v>
      </c>
    </row>
    <row r="100" customFormat="false" ht="12.75" hidden="false" customHeight="false" outlineLevel="0" collapsed="false">
      <c r="A100" s="0" t="s">
        <v>1192</v>
      </c>
      <c r="B100" s="0" t="s">
        <v>962</v>
      </c>
      <c r="C100" s="0" t="s">
        <v>970</v>
      </c>
      <c r="D100" s="0" t="s">
        <v>962</v>
      </c>
      <c r="E100" s="0" t="n">
        <v>1</v>
      </c>
      <c r="F100" s="0" t="n">
        <v>0.0207</v>
      </c>
      <c r="G100" s="0" t="s">
        <v>1193</v>
      </c>
      <c r="H100" s="0" t="s">
        <v>962</v>
      </c>
    </row>
    <row r="101" customFormat="false" ht="12.75" hidden="false" customHeight="false" outlineLevel="0" collapsed="false">
      <c r="A101" s="0" t="s">
        <v>1194</v>
      </c>
      <c r="B101" s="0" t="s">
        <v>962</v>
      </c>
      <c r="C101" s="0" t="s">
        <v>987</v>
      </c>
      <c r="D101" s="0" t="s">
        <v>962</v>
      </c>
      <c r="E101" s="0" t="n">
        <v>0.092</v>
      </c>
      <c r="F101" s="0" t="n">
        <v>0.022</v>
      </c>
      <c r="G101" s="0" t="s">
        <v>1195</v>
      </c>
      <c r="H101" s="0" t="s">
        <v>962</v>
      </c>
    </row>
    <row r="102" customFormat="false" ht="12.75" hidden="false" customHeight="false" outlineLevel="0" collapsed="false">
      <c r="A102" s="0" t="s">
        <v>1196</v>
      </c>
      <c r="B102" s="0" t="s">
        <v>962</v>
      </c>
      <c r="C102" s="0" t="s">
        <v>1011</v>
      </c>
      <c r="D102" s="0" t="s">
        <v>962</v>
      </c>
      <c r="E102" s="0" t="n">
        <v>0.314</v>
      </c>
      <c r="F102" s="0" t="n">
        <v>0.0112</v>
      </c>
      <c r="G102" s="0" t="s">
        <v>1197</v>
      </c>
      <c r="H102" s="0" t="s">
        <v>962</v>
      </c>
    </row>
    <row r="103" customFormat="false" ht="12.75" hidden="false" customHeight="false" outlineLevel="0" collapsed="false">
      <c r="A103" s="0" t="s">
        <v>1198</v>
      </c>
      <c r="B103" s="0" t="s">
        <v>962</v>
      </c>
      <c r="C103" s="0" t="s">
        <v>987</v>
      </c>
      <c r="D103" s="0" t="s">
        <v>962</v>
      </c>
      <c r="E103" s="0" t="n">
        <v>-0.364</v>
      </c>
      <c r="F103" s="0" t="n">
        <v>0.00257</v>
      </c>
      <c r="G103" s="0" t="s">
        <v>1199</v>
      </c>
      <c r="H103" s="0" t="s">
        <v>962</v>
      </c>
    </row>
    <row r="104" customFormat="false" ht="12.75" hidden="false" customHeight="false" outlineLevel="0" collapsed="false">
      <c r="A104" s="0" t="s">
        <v>1200</v>
      </c>
      <c r="B104" s="0" t="s">
        <v>962</v>
      </c>
      <c r="C104" s="0" t="s">
        <v>963</v>
      </c>
      <c r="D104" s="0" t="s">
        <v>1008</v>
      </c>
      <c r="E104" s="0" t="n">
        <v>-2.425</v>
      </c>
      <c r="F104" s="0" t="n">
        <v>0.0912</v>
      </c>
      <c r="G104" s="0" t="s">
        <v>1201</v>
      </c>
      <c r="H104" s="0" t="s">
        <v>962</v>
      </c>
    </row>
    <row r="105" customFormat="false" ht="12.75" hidden="false" customHeight="false" outlineLevel="0" collapsed="false">
      <c r="A105" s="0" t="s">
        <v>1202</v>
      </c>
      <c r="B105" s="0" t="s">
        <v>962</v>
      </c>
      <c r="C105" s="0" t="s">
        <v>990</v>
      </c>
      <c r="D105" s="0" t="s">
        <v>967</v>
      </c>
      <c r="E105" s="0" t="n">
        <v>2.591</v>
      </c>
      <c r="F105" s="0" t="n">
        <v>0.0206</v>
      </c>
      <c r="G105" s="0" t="s">
        <v>1203</v>
      </c>
      <c r="H105" s="0" t="s">
        <v>962</v>
      </c>
    </row>
    <row r="106" customFormat="false" ht="12.75" hidden="false" customHeight="false" outlineLevel="0" collapsed="false">
      <c r="A106" s="0" t="s">
        <v>1204</v>
      </c>
      <c r="B106" s="0" t="s">
        <v>962</v>
      </c>
      <c r="C106" s="0" t="s">
        <v>970</v>
      </c>
      <c r="D106" s="0" t="s">
        <v>967</v>
      </c>
      <c r="E106" s="0" t="n">
        <v>2.015</v>
      </c>
      <c r="F106" s="0" t="n">
        <v>0.344</v>
      </c>
      <c r="G106" s="0" t="s">
        <v>1205</v>
      </c>
      <c r="H106" s="0" t="s">
        <v>962</v>
      </c>
    </row>
    <row r="107" customFormat="false" ht="12.75" hidden="false" customHeight="false" outlineLevel="0" collapsed="false">
      <c r="A107" s="0" t="s">
        <v>1206</v>
      </c>
      <c r="B107" s="0" t="s">
        <v>962</v>
      </c>
      <c r="C107" s="0" t="s">
        <v>1015</v>
      </c>
      <c r="D107" s="0" t="s">
        <v>962</v>
      </c>
      <c r="E107" s="0" t="n">
        <v>1.889</v>
      </c>
      <c r="F107" s="0" t="n">
        <v>0.106</v>
      </c>
      <c r="G107" s="0" t="s">
        <v>1207</v>
      </c>
      <c r="H107" s="0" t="s">
        <v>962</v>
      </c>
    </row>
    <row r="108" customFormat="false" ht="12.75" hidden="false" customHeight="false" outlineLevel="0" collapsed="false">
      <c r="A108" s="0" t="s">
        <v>1208</v>
      </c>
      <c r="B108" s="0" t="s">
        <v>962</v>
      </c>
      <c r="C108" s="0" t="s">
        <v>963</v>
      </c>
      <c r="D108" s="0" t="s">
        <v>962</v>
      </c>
      <c r="E108" s="0" t="n">
        <v>1.845</v>
      </c>
      <c r="F108" s="0" t="n">
        <v>1</v>
      </c>
      <c r="G108" s="0" t="s">
        <v>1209</v>
      </c>
      <c r="H108" s="0" t="s">
        <v>962</v>
      </c>
    </row>
    <row r="109" customFormat="false" ht="12.75" hidden="false" customHeight="false" outlineLevel="0" collapsed="false">
      <c r="A109" s="0" t="s">
        <v>1210</v>
      </c>
      <c r="B109" s="0" t="s">
        <v>962</v>
      </c>
      <c r="C109" s="0" t="s">
        <v>990</v>
      </c>
      <c r="D109" s="0" t="s">
        <v>962</v>
      </c>
      <c r="E109" s="0" t="n">
        <v>0.951</v>
      </c>
      <c r="F109" s="0" t="n">
        <v>0.000447</v>
      </c>
      <c r="G109" s="0" t="s">
        <v>1211</v>
      </c>
      <c r="H109" s="0" t="s">
        <v>1212</v>
      </c>
    </row>
    <row r="110" customFormat="false" ht="12.75" hidden="false" customHeight="false" outlineLevel="0" collapsed="false">
      <c r="A110" s="0" t="s">
        <v>1213</v>
      </c>
      <c r="B110" s="0" t="s">
        <v>962</v>
      </c>
      <c r="C110" s="0" t="s">
        <v>990</v>
      </c>
      <c r="D110" s="0" t="s">
        <v>962</v>
      </c>
      <c r="E110" s="0" t="n">
        <v>-0.05</v>
      </c>
      <c r="F110" s="0" t="n">
        <v>0.0395</v>
      </c>
      <c r="G110" s="0" t="s">
        <v>1214</v>
      </c>
      <c r="H110" s="0" t="s">
        <v>962</v>
      </c>
    </row>
    <row r="111" customFormat="false" ht="12.75" hidden="false" customHeight="false" outlineLevel="0" collapsed="false">
      <c r="A111" s="0" t="s">
        <v>1215</v>
      </c>
      <c r="B111" s="0" t="s">
        <v>962</v>
      </c>
      <c r="C111" s="0" t="s">
        <v>980</v>
      </c>
      <c r="D111" s="0" t="s">
        <v>962</v>
      </c>
      <c r="E111" s="0" t="n">
        <v>0.699</v>
      </c>
      <c r="F111" s="0" t="n">
        <v>0.00767</v>
      </c>
      <c r="G111" s="0" t="s">
        <v>1216</v>
      </c>
      <c r="H111" s="0" t="s">
        <v>962</v>
      </c>
    </row>
    <row r="112" customFormat="false" ht="12.75" hidden="false" customHeight="false" outlineLevel="0" collapsed="false">
      <c r="A112" s="0" t="s">
        <v>1217</v>
      </c>
      <c r="B112" s="0" t="s">
        <v>962</v>
      </c>
      <c r="C112" s="0" t="s">
        <v>966</v>
      </c>
      <c r="D112" s="0" t="s">
        <v>1008</v>
      </c>
      <c r="E112" s="0" t="n">
        <v>-2.138</v>
      </c>
      <c r="F112" s="0" t="n">
        <v>0.0175</v>
      </c>
      <c r="G112" s="0" t="s">
        <v>1218</v>
      </c>
      <c r="H112" s="0" t="s">
        <v>962</v>
      </c>
    </row>
    <row r="113" customFormat="false" ht="12.75" hidden="false" customHeight="false" outlineLevel="0" collapsed="false">
      <c r="A113" s="0" t="s">
        <v>1219</v>
      </c>
      <c r="B113" s="0" t="s">
        <v>962</v>
      </c>
      <c r="C113" s="0" t="s">
        <v>987</v>
      </c>
      <c r="D113" s="0" t="s">
        <v>962</v>
      </c>
      <c r="E113" s="0" t="n">
        <v>0.534</v>
      </c>
      <c r="F113" s="0" t="n">
        <v>0.0451</v>
      </c>
      <c r="G113" s="0" t="s">
        <v>1220</v>
      </c>
      <c r="H113" s="0" t="s">
        <v>962</v>
      </c>
    </row>
    <row r="114" customFormat="false" ht="12.75" hidden="false" customHeight="false" outlineLevel="0" collapsed="false">
      <c r="A114" s="0" t="s">
        <v>1221</v>
      </c>
      <c r="B114" s="0" t="s">
        <v>962</v>
      </c>
      <c r="C114" s="0" t="s">
        <v>1015</v>
      </c>
      <c r="D114" s="0" t="s">
        <v>967</v>
      </c>
      <c r="E114" s="0" t="n">
        <v>2.158</v>
      </c>
      <c r="F114" s="0" t="n">
        <v>0.022</v>
      </c>
      <c r="G114" s="0" t="s">
        <v>1222</v>
      </c>
      <c r="H114" s="0" t="s">
        <v>962</v>
      </c>
    </row>
    <row r="115" customFormat="false" ht="12.75" hidden="false" customHeight="false" outlineLevel="0" collapsed="false">
      <c r="A115" s="0" t="s">
        <v>1223</v>
      </c>
      <c r="B115" s="0" t="s">
        <v>962</v>
      </c>
      <c r="C115" s="0" t="s">
        <v>990</v>
      </c>
      <c r="D115" s="0" t="s">
        <v>962</v>
      </c>
      <c r="E115" s="0" t="n">
        <v>0.493</v>
      </c>
      <c r="F115" s="0" t="n">
        <v>0.0122</v>
      </c>
      <c r="G115" s="0" t="s">
        <v>1224</v>
      </c>
      <c r="H115" s="0" t="s">
        <v>962</v>
      </c>
    </row>
    <row r="116" customFormat="false" ht="12.75" hidden="false" customHeight="false" outlineLevel="0" collapsed="false">
      <c r="A116" s="0" t="s">
        <v>1225</v>
      </c>
      <c r="B116" s="0" t="s">
        <v>962</v>
      </c>
      <c r="C116" s="0" t="s">
        <v>990</v>
      </c>
      <c r="D116" s="0" t="s">
        <v>967</v>
      </c>
      <c r="E116" s="0" t="n">
        <v>2.138</v>
      </c>
      <c r="F116" s="0" t="n">
        <v>0.00203</v>
      </c>
      <c r="G116" s="0" t="s">
        <v>1226</v>
      </c>
      <c r="H116" s="0" t="s">
        <v>962</v>
      </c>
    </row>
    <row r="117" customFormat="false" ht="12.75" hidden="false" customHeight="false" outlineLevel="0" collapsed="false">
      <c r="A117" s="0" t="s">
        <v>1227</v>
      </c>
      <c r="B117" s="0" t="s">
        <v>962</v>
      </c>
      <c r="C117" s="0" t="s">
        <v>1228</v>
      </c>
      <c r="D117" s="0" t="s">
        <v>967</v>
      </c>
      <c r="E117" s="0" t="n">
        <v>2.395</v>
      </c>
      <c r="F117" s="0" t="n">
        <v>0.0609</v>
      </c>
      <c r="G117" s="0" t="s">
        <v>1229</v>
      </c>
      <c r="H117" s="0" t="s">
        <v>962</v>
      </c>
    </row>
    <row r="118" customFormat="false" ht="12.75" hidden="false" customHeight="false" outlineLevel="0" collapsed="false">
      <c r="A118" s="0" t="s">
        <v>1230</v>
      </c>
      <c r="B118" s="0" t="s">
        <v>962</v>
      </c>
      <c r="C118" s="0" t="s">
        <v>987</v>
      </c>
      <c r="D118" s="0" t="s">
        <v>962</v>
      </c>
      <c r="E118" s="0" t="n">
        <v>-0.113</v>
      </c>
      <c r="F118" s="0" t="n">
        <v>0.0122</v>
      </c>
      <c r="G118" s="0" t="s">
        <v>1231</v>
      </c>
      <c r="H118" s="0" t="s">
        <v>962</v>
      </c>
    </row>
    <row r="119" customFormat="false" ht="12.75" hidden="false" customHeight="false" outlineLevel="0" collapsed="false">
      <c r="A119" s="0" t="s">
        <v>1232</v>
      </c>
      <c r="B119" s="0" t="s">
        <v>962</v>
      </c>
      <c r="C119" s="0" t="s">
        <v>1023</v>
      </c>
      <c r="D119" s="0" t="s">
        <v>962</v>
      </c>
      <c r="E119" s="0" t="n">
        <v>0.651</v>
      </c>
      <c r="F119" s="0" t="n">
        <v>0.0091</v>
      </c>
      <c r="G119" s="0" t="s">
        <v>1233</v>
      </c>
      <c r="H119" s="0" t="s">
        <v>962</v>
      </c>
    </row>
    <row r="120" customFormat="false" ht="12.75" hidden="false" customHeight="false" outlineLevel="0" collapsed="false">
      <c r="A120" s="0" t="s">
        <v>1234</v>
      </c>
      <c r="B120" s="0" t="s">
        <v>962</v>
      </c>
      <c r="C120" s="0" t="s">
        <v>966</v>
      </c>
      <c r="D120" s="0" t="s">
        <v>962</v>
      </c>
      <c r="E120" s="0" t="n">
        <v>-0.297</v>
      </c>
      <c r="F120" s="0" t="n">
        <v>0.0407</v>
      </c>
      <c r="G120" s="0" t="s">
        <v>1235</v>
      </c>
      <c r="H120" s="0" t="s">
        <v>962</v>
      </c>
    </row>
    <row r="121" customFormat="false" ht="12.75" hidden="false" customHeight="false" outlineLevel="0" collapsed="false">
      <c r="A121" s="0" t="s">
        <v>1236</v>
      </c>
      <c r="B121" s="0" t="s">
        <v>962</v>
      </c>
      <c r="C121" s="0" t="s">
        <v>1228</v>
      </c>
      <c r="D121" s="0" t="s">
        <v>962</v>
      </c>
      <c r="E121" s="0" t="n">
        <v>1.769</v>
      </c>
      <c r="F121" s="0" t="n">
        <v>0.424</v>
      </c>
      <c r="G121" s="0" t="s">
        <v>1237</v>
      </c>
      <c r="H121" s="0" t="s">
        <v>962</v>
      </c>
    </row>
    <row r="122" customFormat="false" ht="12.75" hidden="false" customHeight="false" outlineLevel="0" collapsed="false">
      <c r="A122" s="0" t="s">
        <v>1238</v>
      </c>
      <c r="B122" s="0" t="s">
        <v>962</v>
      </c>
      <c r="C122" s="0" t="s">
        <v>980</v>
      </c>
      <c r="D122" s="0" t="s">
        <v>962</v>
      </c>
      <c r="E122" s="0" t="n">
        <v>1.718</v>
      </c>
      <c r="F122" s="0" t="n">
        <v>0.0255</v>
      </c>
      <c r="G122" s="0" t="s">
        <v>1239</v>
      </c>
      <c r="H122" s="0" t="s">
        <v>962</v>
      </c>
    </row>
    <row r="123" customFormat="false" ht="12.75" hidden="false" customHeight="false" outlineLevel="0" collapsed="false">
      <c r="A123" s="0" t="s">
        <v>1240</v>
      </c>
      <c r="B123" s="0" t="s">
        <v>962</v>
      </c>
      <c r="C123" s="0" t="s">
        <v>1015</v>
      </c>
      <c r="D123" s="0" t="s">
        <v>962</v>
      </c>
      <c r="E123" s="0" t="n">
        <v>-0.256</v>
      </c>
      <c r="F123" s="0" t="n">
        <v>0.00258</v>
      </c>
      <c r="G123" s="0" t="s">
        <v>1241</v>
      </c>
      <c r="H123" s="0" t="s">
        <v>962</v>
      </c>
    </row>
    <row r="124" customFormat="false" ht="12.75" hidden="false" customHeight="false" outlineLevel="0" collapsed="false">
      <c r="A124" s="0" t="s">
        <v>1242</v>
      </c>
      <c r="B124" s="0" t="s">
        <v>962</v>
      </c>
      <c r="C124" s="0" t="s">
        <v>987</v>
      </c>
      <c r="D124" s="0" t="s">
        <v>962</v>
      </c>
      <c r="E124" s="0" t="n">
        <v>0.132</v>
      </c>
      <c r="F124" s="0" t="n">
        <v>0.0149</v>
      </c>
      <c r="G124" s="0" t="s">
        <v>1243</v>
      </c>
      <c r="H124" s="0" t="s">
        <v>962</v>
      </c>
    </row>
    <row r="125" customFormat="false" ht="12.75" hidden="false" customHeight="false" outlineLevel="0" collapsed="false">
      <c r="A125" s="0" t="s">
        <v>1244</v>
      </c>
      <c r="B125" s="0" t="s">
        <v>962</v>
      </c>
      <c r="C125" s="0" t="s">
        <v>987</v>
      </c>
      <c r="D125" s="0" t="s">
        <v>962</v>
      </c>
      <c r="E125" s="0" t="s">
        <v>962</v>
      </c>
      <c r="F125" s="0" t="n">
        <v>0.0155</v>
      </c>
      <c r="G125" s="0" t="s">
        <v>1245</v>
      </c>
      <c r="H125" s="0" t="s">
        <v>962</v>
      </c>
    </row>
    <row r="126" customFormat="false" ht="12.75" hidden="false" customHeight="false" outlineLevel="0" collapsed="false">
      <c r="A126" s="0" t="s">
        <v>1246</v>
      </c>
      <c r="B126" s="0" t="s">
        <v>962</v>
      </c>
      <c r="C126" s="0" t="s">
        <v>987</v>
      </c>
      <c r="D126" s="0" t="s">
        <v>962</v>
      </c>
      <c r="E126" s="0" t="s">
        <v>962</v>
      </c>
      <c r="F126" s="0" t="n">
        <v>0.034</v>
      </c>
      <c r="G126" s="0" t="s">
        <v>1247</v>
      </c>
      <c r="H126" s="0" t="s">
        <v>962</v>
      </c>
    </row>
    <row r="127" customFormat="false" ht="12.75" hidden="false" customHeight="false" outlineLevel="0" collapsed="false">
      <c r="A127" s="0" t="s">
        <v>1248</v>
      </c>
      <c r="B127" s="0" t="s">
        <v>962</v>
      </c>
      <c r="C127" s="0" t="s">
        <v>1011</v>
      </c>
      <c r="D127" s="0" t="s">
        <v>962</v>
      </c>
      <c r="E127" s="0" t="s">
        <v>962</v>
      </c>
      <c r="F127" s="0" t="n">
        <v>0.00203</v>
      </c>
      <c r="G127" s="0" t="s">
        <v>1249</v>
      </c>
      <c r="H127" s="0" t="s">
        <v>962</v>
      </c>
    </row>
    <row r="128" customFormat="false" ht="12.75" hidden="false" customHeight="false" outlineLevel="0" collapsed="false">
      <c r="A128" s="0" t="s">
        <v>1250</v>
      </c>
      <c r="B128" s="0" t="s">
        <v>962</v>
      </c>
      <c r="C128" s="0" t="s">
        <v>966</v>
      </c>
      <c r="D128" s="0" t="s">
        <v>967</v>
      </c>
      <c r="E128" s="0" t="n">
        <v>2.241</v>
      </c>
      <c r="F128" s="0" t="n">
        <v>0.211</v>
      </c>
      <c r="G128" s="0" t="s">
        <v>1251</v>
      </c>
      <c r="H128" s="0" t="s">
        <v>962</v>
      </c>
    </row>
    <row r="129" customFormat="false" ht="12.75" hidden="false" customHeight="false" outlineLevel="0" collapsed="false">
      <c r="A129" s="0" t="s">
        <v>1252</v>
      </c>
      <c r="B129" s="0" t="s">
        <v>962</v>
      </c>
      <c r="C129" s="0" t="s">
        <v>1011</v>
      </c>
      <c r="D129" s="0" t="s">
        <v>962</v>
      </c>
      <c r="E129" s="0" t="n">
        <v>-1.342</v>
      </c>
      <c r="F129" s="0" t="n">
        <v>0.0372</v>
      </c>
      <c r="G129" s="0" t="s">
        <v>1253</v>
      </c>
      <c r="H129" s="0" t="s">
        <v>962</v>
      </c>
    </row>
    <row r="130" customFormat="false" ht="12.75" hidden="false" customHeight="false" outlineLevel="0" collapsed="false">
      <c r="A130" s="0" t="s">
        <v>1254</v>
      </c>
      <c r="B130" s="0" t="s">
        <v>962</v>
      </c>
      <c r="C130" s="0" t="s">
        <v>1011</v>
      </c>
      <c r="D130" s="0" t="s">
        <v>962</v>
      </c>
      <c r="E130" s="0" t="s">
        <v>962</v>
      </c>
      <c r="F130" s="0" t="n">
        <v>0.0117</v>
      </c>
      <c r="G130" s="0" t="s">
        <v>1255</v>
      </c>
      <c r="H130" s="0" t="s">
        <v>962</v>
      </c>
    </row>
    <row r="131" customFormat="false" ht="12.75" hidden="false" customHeight="false" outlineLevel="0" collapsed="false">
      <c r="A131" s="0" t="s">
        <v>1256</v>
      </c>
      <c r="B131" s="0" t="s">
        <v>962</v>
      </c>
      <c r="C131" s="0" t="s">
        <v>990</v>
      </c>
      <c r="D131" s="0" t="s">
        <v>962</v>
      </c>
      <c r="E131" s="0" t="s">
        <v>962</v>
      </c>
      <c r="F131" s="0" t="n">
        <v>0.00551</v>
      </c>
      <c r="G131" s="0" t="s">
        <v>1257</v>
      </c>
      <c r="H131" s="0" t="s">
        <v>962</v>
      </c>
    </row>
    <row r="132" customFormat="false" ht="12.75" hidden="false" customHeight="false" outlineLevel="0" collapsed="false">
      <c r="A132" s="0" t="s">
        <v>1258</v>
      </c>
      <c r="B132" s="0" t="s">
        <v>962</v>
      </c>
      <c r="C132" s="0" t="s">
        <v>987</v>
      </c>
      <c r="D132" s="0" t="s">
        <v>967</v>
      </c>
      <c r="E132" s="0" t="n">
        <v>2</v>
      </c>
      <c r="F132" s="0" t="n">
        <v>1</v>
      </c>
      <c r="G132" s="0" t="s">
        <v>1259</v>
      </c>
      <c r="H132" s="0" t="s">
        <v>962</v>
      </c>
    </row>
    <row r="133" customFormat="false" ht="12.75" hidden="false" customHeight="false" outlineLevel="0" collapsed="false">
      <c r="A133" s="0" t="s">
        <v>1260</v>
      </c>
      <c r="B133" s="0" t="s">
        <v>962</v>
      </c>
      <c r="C133" s="0" t="s">
        <v>1011</v>
      </c>
      <c r="D133" s="0" t="s">
        <v>962</v>
      </c>
      <c r="E133" s="0" t="n">
        <v>1.463</v>
      </c>
      <c r="F133" s="0" t="n">
        <v>0.048</v>
      </c>
      <c r="G133" s="0" t="s">
        <v>1261</v>
      </c>
      <c r="H133" s="0" t="s">
        <v>962</v>
      </c>
    </row>
    <row r="134" customFormat="false" ht="12.75" hidden="false" customHeight="false" outlineLevel="0" collapsed="false">
      <c r="A134" s="0" t="s">
        <v>1262</v>
      </c>
      <c r="B134" s="0" t="s">
        <v>962</v>
      </c>
      <c r="C134" s="0" t="s">
        <v>1061</v>
      </c>
      <c r="D134" s="0" t="s">
        <v>962</v>
      </c>
      <c r="E134" s="0" t="n">
        <v>0.113</v>
      </c>
      <c r="F134" s="0" t="n">
        <v>0.0107</v>
      </c>
      <c r="G134" s="0" t="s">
        <v>1263</v>
      </c>
      <c r="H134" s="0" t="s">
        <v>962</v>
      </c>
    </row>
    <row r="135" customFormat="false" ht="12.75" hidden="false" customHeight="false" outlineLevel="0" collapsed="false">
      <c r="A135" s="0" t="s">
        <v>1264</v>
      </c>
      <c r="B135" s="0" t="s">
        <v>962</v>
      </c>
      <c r="C135" s="0" t="s">
        <v>970</v>
      </c>
      <c r="D135" s="0" t="s">
        <v>962</v>
      </c>
      <c r="E135" s="0" t="n">
        <v>0.218</v>
      </c>
      <c r="F135" s="0" t="n">
        <v>0.0166</v>
      </c>
      <c r="G135" s="0" t="s">
        <v>1265</v>
      </c>
      <c r="H135" s="0" t="s">
        <v>962</v>
      </c>
    </row>
    <row r="136" customFormat="false" ht="12.75" hidden="false" customHeight="false" outlineLevel="0" collapsed="false">
      <c r="A136" s="0" t="s">
        <v>1266</v>
      </c>
      <c r="B136" s="0" t="s">
        <v>962</v>
      </c>
      <c r="C136" s="0" t="s">
        <v>987</v>
      </c>
      <c r="D136" s="0" t="s">
        <v>962</v>
      </c>
      <c r="E136" s="0" t="n">
        <v>-1.929</v>
      </c>
      <c r="F136" s="0" t="n">
        <v>0.123</v>
      </c>
      <c r="G136" s="0" t="s">
        <v>1267</v>
      </c>
      <c r="H136" s="0" t="s">
        <v>962</v>
      </c>
    </row>
    <row r="137" customFormat="false" ht="12.75" hidden="false" customHeight="false" outlineLevel="0" collapsed="false">
      <c r="A137" s="0" t="s">
        <v>1268</v>
      </c>
      <c r="B137" s="0" t="s">
        <v>962</v>
      </c>
      <c r="C137" s="0" t="s">
        <v>1015</v>
      </c>
      <c r="D137" s="0" t="s">
        <v>962</v>
      </c>
      <c r="E137" s="0" t="n">
        <v>-0.033</v>
      </c>
      <c r="F137" s="0" t="n">
        <v>0.00191</v>
      </c>
      <c r="G137" s="0" t="s">
        <v>1269</v>
      </c>
      <c r="H137" s="0" t="s">
        <v>1270</v>
      </c>
    </row>
    <row r="138" customFormat="false" ht="12.75" hidden="false" customHeight="false" outlineLevel="0" collapsed="false">
      <c r="A138" s="0" t="s">
        <v>1271</v>
      </c>
      <c r="B138" s="0" t="s">
        <v>962</v>
      </c>
      <c r="C138" s="0" t="s">
        <v>1018</v>
      </c>
      <c r="D138" s="0" t="s">
        <v>962</v>
      </c>
      <c r="E138" s="0" t="n">
        <v>1.195</v>
      </c>
      <c r="F138" s="0" t="n">
        <v>0.0265</v>
      </c>
      <c r="G138" s="0" t="s">
        <v>1272</v>
      </c>
      <c r="H138" s="0" t="s">
        <v>962</v>
      </c>
    </row>
    <row r="139" customFormat="false" ht="12.75" hidden="false" customHeight="false" outlineLevel="0" collapsed="false">
      <c r="A139" s="0" t="s">
        <v>1273</v>
      </c>
      <c r="B139" s="0" t="s">
        <v>962</v>
      </c>
      <c r="C139" s="0" t="s">
        <v>987</v>
      </c>
      <c r="D139" s="0" t="s">
        <v>962</v>
      </c>
      <c r="E139" s="0" t="n">
        <v>0.378</v>
      </c>
      <c r="F139" s="0" t="n">
        <v>0.0452</v>
      </c>
      <c r="G139" s="0" t="s">
        <v>1274</v>
      </c>
      <c r="H139" s="0" t="s">
        <v>962</v>
      </c>
    </row>
    <row r="140" customFormat="false" ht="12.75" hidden="false" customHeight="false" outlineLevel="0" collapsed="false">
      <c r="A140" s="0" t="s">
        <v>1275</v>
      </c>
      <c r="B140" s="0" t="s">
        <v>962</v>
      </c>
      <c r="C140" s="0" t="s">
        <v>963</v>
      </c>
      <c r="D140" s="0" t="s">
        <v>962</v>
      </c>
      <c r="E140" s="0" t="n">
        <v>-0.343</v>
      </c>
      <c r="F140" s="0" t="n">
        <v>0.0399</v>
      </c>
      <c r="G140" s="0" t="s">
        <v>1276</v>
      </c>
      <c r="H140" s="0" t="s">
        <v>962</v>
      </c>
    </row>
    <row r="141" customFormat="false" ht="12.75" hidden="false" customHeight="false" outlineLevel="0" collapsed="false">
      <c r="A141" s="0" t="s">
        <v>1277</v>
      </c>
      <c r="B141" s="0" t="s">
        <v>962</v>
      </c>
      <c r="C141" s="0" t="s">
        <v>987</v>
      </c>
      <c r="D141" s="0" t="s">
        <v>962</v>
      </c>
      <c r="E141" s="0" t="n">
        <v>0</v>
      </c>
      <c r="F141" s="0" t="n">
        <v>0.0196</v>
      </c>
      <c r="G141" s="0" t="s">
        <v>1278</v>
      </c>
      <c r="H141" s="0" t="s">
        <v>962</v>
      </c>
    </row>
    <row r="142" customFormat="false" ht="12.75" hidden="false" customHeight="false" outlineLevel="0" collapsed="false">
      <c r="A142" s="0" t="s">
        <v>1279</v>
      </c>
      <c r="B142" s="0" t="s">
        <v>962</v>
      </c>
      <c r="C142" s="0" t="s">
        <v>987</v>
      </c>
      <c r="D142" s="0" t="s">
        <v>962</v>
      </c>
      <c r="E142" s="0" t="n">
        <v>0.186</v>
      </c>
      <c r="F142" s="0" t="n">
        <v>0.0316</v>
      </c>
      <c r="G142" s="0" t="s">
        <v>1280</v>
      </c>
      <c r="H142" s="0" t="s">
        <v>962</v>
      </c>
    </row>
    <row r="143" customFormat="false" ht="12.75" hidden="false" customHeight="false" outlineLevel="0" collapsed="false">
      <c r="A143" s="0" t="s">
        <v>1281</v>
      </c>
      <c r="B143" s="0" t="s">
        <v>962</v>
      </c>
      <c r="C143" s="0" t="s">
        <v>990</v>
      </c>
      <c r="D143" s="0" t="s">
        <v>962</v>
      </c>
      <c r="E143" s="0" t="n">
        <v>0.707</v>
      </c>
      <c r="F143" s="0" t="n">
        <v>0.00368</v>
      </c>
      <c r="G143" s="0" t="s">
        <v>1282</v>
      </c>
      <c r="H143" s="0" t="s">
        <v>962</v>
      </c>
    </row>
    <row r="144" customFormat="false" ht="12.75" hidden="false" customHeight="false" outlineLevel="0" collapsed="false">
      <c r="A144" s="0" t="s">
        <v>1283</v>
      </c>
      <c r="B144" s="0" t="s">
        <v>962</v>
      </c>
      <c r="C144" s="0" t="s">
        <v>990</v>
      </c>
      <c r="D144" s="0" t="s">
        <v>962</v>
      </c>
      <c r="E144" s="0" t="n">
        <v>0.216</v>
      </c>
      <c r="F144" s="0" t="n">
        <v>0.022</v>
      </c>
      <c r="G144" s="0" t="s">
        <v>1284</v>
      </c>
      <c r="H144" s="0" t="s">
        <v>962</v>
      </c>
    </row>
    <row r="145" customFormat="false" ht="12.75" hidden="false" customHeight="false" outlineLevel="0" collapsed="false">
      <c r="A145" s="0" t="s">
        <v>1285</v>
      </c>
      <c r="B145" s="0" t="s">
        <v>962</v>
      </c>
      <c r="C145" s="0" t="s">
        <v>1035</v>
      </c>
      <c r="D145" s="0" t="s">
        <v>962</v>
      </c>
      <c r="E145" s="0" t="s">
        <v>962</v>
      </c>
      <c r="F145" s="0" t="n">
        <v>0.00286</v>
      </c>
      <c r="G145" s="0" t="s">
        <v>1286</v>
      </c>
      <c r="H145" s="0" t="s">
        <v>962</v>
      </c>
    </row>
    <row r="146" customFormat="false" ht="12.75" hidden="false" customHeight="false" outlineLevel="0" collapsed="false">
      <c r="A146" s="0" t="s">
        <v>1287</v>
      </c>
      <c r="B146" s="0" t="s">
        <v>962</v>
      </c>
      <c r="C146" s="0" t="s">
        <v>987</v>
      </c>
      <c r="D146" s="0" t="s">
        <v>962</v>
      </c>
      <c r="E146" s="0" t="n">
        <v>1.067</v>
      </c>
      <c r="F146" s="0" t="n">
        <v>0.00615</v>
      </c>
      <c r="G146" s="0" t="s">
        <v>1288</v>
      </c>
      <c r="H146" s="0" t="s">
        <v>962</v>
      </c>
    </row>
    <row r="147" customFormat="false" ht="12.75" hidden="false" customHeight="false" outlineLevel="0" collapsed="false">
      <c r="A147" s="0" t="s">
        <v>1289</v>
      </c>
      <c r="B147" s="0" t="s">
        <v>962</v>
      </c>
      <c r="C147" s="0" t="s">
        <v>963</v>
      </c>
      <c r="D147" s="0" t="s">
        <v>962</v>
      </c>
      <c r="E147" s="0" t="s">
        <v>962</v>
      </c>
      <c r="F147" s="0" t="n">
        <v>0.00286</v>
      </c>
      <c r="G147" s="0" t="s">
        <v>1290</v>
      </c>
      <c r="H147" s="0" t="s">
        <v>962</v>
      </c>
    </row>
    <row r="148" customFormat="false" ht="12.75" hidden="false" customHeight="false" outlineLevel="0" collapsed="false">
      <c r="A148" s="0" t="s">
        <v>1291</v>
      </c>
      <c r="B148" s="0" t="s">
        <v>962</v>
      </c>
      <c r="C148" s="0" t="s">
        <v>1035</v>
      </c>
      <c r="D148" s="0" t="s">
        <v>962</v>
      </c>
      <c r="E148" s="0" t="s">
        <v>962</v>
      </c>
      <c r="F148" s="0" t="n">
        <v>0.00123</v>
      </c>
      <c r="G148" s="0" t="s">
        <v>1292</v>
      </c>
      <c r="H148" s="0" t="s">
        <v>962</v>
      </c>
    </row>
    <row r="149" customFormat="false" ht="12.75" hidden="false" customHeight="false" outlineLevel="0" collapsed="false">
      <c r="A149" s="0" t="s">
        <v>1293</v>
      </c>
      <c r="B149" s="0" t="s">
        <v>962</v>
      </c>
      <c r="C149" s="0" t="s">
        <v>1114</v>
      </c>
      <c r="D149" s="0" t="s">
        <v>962</v>
      </c>
      <c r="E149" s="0" t="n">
        <v>-0.113</v>
      </c>
      <c r="F149" s="0" t="n">
        <v>0.00205</v>
      </c>
      <c r="G149" s="0" t="s">
        <v>1294</v>
      </c>
      <c r="H149" s="0" t="s">
        <v>962</v>
      </c>
    </row>
    <row r="150" customFormat="false" ht="12.75" hidden="false" customHeight="false" outlineLevel="0" collapsed="false">
      <c r="A150" s="0" t="s">
        <v>1295</v>
      </c>
      <c r="B150" s="0" t="s">
        <v>962</v>
      </c>
      <c r="C150" s="0" t="s">
        <v>973</v>
      </c>
      <c r="D150" s="0" t="s">
        <v>962</v>
      </c>
      <c r="E150" s="0" t="n">
        <v>-0.391</v>
      </c>
      <c r="F150" s="0" t="n">
        <v>0.018</v>
      </c>
      <c r="G150" s="0" t="s">
        <v>1296</v>
      </c>
      <c r="H150" s="0" t="s">
        <v>962</v>
      </c>
    </row>
    <row r="151" customFormat="false" ht="12.75" hidden="false" customHeight="false" outlineLevel="0" collapsed="false">
      <c r="A151" s="0" t="s">
        <v>1297</v>
      </c>
      <c r="B151" s="0" t="s">
        <v>962</v>
      </c>
      <c r="C151" s="0" t="s">
        <v>1015</v>
      </c>
      <c r="D151" s="0" t="s">
        <v>962</v>
      </c>
      <c r="E151" s="0" t="n">
        <v>1.89</v>
      </c>
      <c r="F151" s="0" t="n">
        <v>0.129</v>
      </c>
      <c r="G151" s="0" t="s">
        <v>1298</v>
      </c>
      <c r="H151" s="0" t="s">
        <v>962</v>
      </c>
    </row>
    <row r="152" customFormat="false" ht="12.75" hidden="false" customHeight="false" outlineLevel="0" collapsed="false">
      <c r="A152" s="0" t="s">
        <v>1299</v>
      </c>
      <c r="B152" s="0" t="s">
        <v>962</v>
      </c>
      <c r="C152" s="0" t="s">
        <v>963</v>
      </c>
      <c r="D152" s="0" t="s">
        <v>962</v>
      </c>
      <c r="E152" s="0" t="n">
        <v>1.799</v>
      </c>
      <c r="F152" s="0" t="n">
        <v>0.0406</v>
      </c>
      <c r="G152" s="0" t="s">
        <v>1300</v>
      </c>
      <c r="H152" s="0" t="s">
        <v>962</v>
      </c>
    </row>
    <row r="153" customFormat="false" ht="12.75" hidden="false" customHeight="false" outlineLevel="0" collapsed="false">
      <c r="A153" s="0" t="s">
        <v>1301</v>
      </c>
      <c r="B153" s="0" t="s">
        <v>962</v>
      </c>
      <c r="C153" s="0" t="s">
        <v>1061</v>
      </c>
      <c r="D153" s="0" t="s">
        <v>967</v>
      </c>
      <c r="E153" s="0" t="n">
        <v>2.411</v>
      </c>
      <c r="F153" s="0" t="n">
        <v>0.174</v>
      </c>
      <c r="G153" s="0" t="s">
        <v>1302</v>
      </c>
      <c r="H153" s="0" t="s">
        <v>962</v>
      </c>
    </row>
    <row r="154" customFormat="false" ht="12.75" hidden="false" customHeight="false" outlineLevel="0" collapsed="false">
      <c r="A154" s="0" t="s">
        <v>1303</v>
      </c>
      <c r="B154" s="0" t="s">
        <v>962</v>
      </c>
      <c r="C154" s="0" t="s">
        <v>963</v>
      </c>
      <c r="D154" s="0" t="s">
        <v>962</v>
      </c>
      <c r="E154" s="0" t="n">
        <v>0.894</v>
      </c>
      <c r="F154" s="0" t="n">
        <v>0.0406</v>
      </c>
      <c r="G154" s="0" t="s">
        <v>1304</v>
      </c>
      <c r="H154" s="0" t="s">
        <v>962</v>
      </c>
    </row>
    <row r="155" customFormat="false" ht="12.75" hidden="false" customHeight="false" outlineLevel="0" collapsed="false">
      <c r="A155" s="0" t="s">
        <v>1305</v>
      </c>
      <c r="B155" s="0" t="s">
        <v>962</v>
      </c>
      <c r="C155" s="0" t="s">
        <v>970</v>
      </c>
      <c r="D155" s="0" t="s">
        <v>967</v>
      </c>
      <c r="E155" s="0" t="n">
        <v>2.404</v>
      </c>
      <c r="F155" s="0" t="n">
        <v>0.294</v>
      </c>
      <c r="G155" s="0" t="s">
        <v>1306</v>
      </c>
      <c r="H155" s="0" t="s">
        <v>962</v>
      </c>
    </row>
    <row r="156" customFormat="false" ht="12.75" hidden="false" customHeight="false" outlineLevel="0" collapsed="false">
      <c r="A156" s="0" t="s">
        <v>1307</v>
      </c>
      <c r="B156" s="0" t="s">
        <v>962</v>
      </c>
      <c r="C156" s="0" t="s">
        <v>987</v>
      </c>
      <c r="D156" s="0" t="s">
        <v>962</v>
      </c>
      <c r="E156" s="0" t="s">
        <v>962</v>
      </c>
      <c r="F156" s="0" t="n">
        <v>0.0499</v>
      </c>
      <c r="G156" s="0" t="s">
        <v>1308</v>
      </c>
      <c r="H156" s="0" t="s">
        <v>962</v>
      </c>
    </row>
    <row r="157" customFormat="false" ht="12.75" hidden="false" customHeight="false" outlineLevel="0" collapsed="false">
      <c r="A157" s="0" t="s">
        <v>1309</v>
      </c>
      <c r="B157" s="0" t="n">
        <v>-7.57</v>
      </c>
      <c r="C157" s="0" t="s">
        <v>987</v>
      </c>
      <c r="D157" s="0" t="s">
        <v>962</v>
      </c>
      <c r="E157" s="0" t="n">
        <v>0</v>
      </c>
      <c r="F157" s="0" t="n">
        <v>0.0499</v>
      </c>
      <c r="G157" s="0" t="s">
        <v>1310</v>
      </c>
      <c r="H157" s="0" t="s">
        <v>962</v>
      </c>
    </row>
    <row r="158" customFormat="false" ht="12.75" hidden="false" customHeight="false" outlineLevel="0" collapsed="false">
      <c r="A158" s="0" t="s">
        <v>1311</v>
      </c>
      <c r="B158" s="0" t="s">
        <v>962</v>
      </c>
      <c r="C158" s="0" t="s">
        <v>970</v>
      </c>
      <c r="D158" s="0" t="s">
        <v>962</v>
      </c>
      <c r="E158" s="0" t="n">
        <v>0.97</v>
      </c>
      <c r="F158" s="0" t="n">
        <v>0.0392</v>
      </c>
      <c r="G158" s="0" t="s">
        <v>1312</v>
      </c>
      <c r="H158" s="0" t="s">
        <v>962</v>
      </c>
    </row>
    <row r="159" customFormat="false" ht="12.75" hidden="false" customHeight="false" outlineLevel="0" collapsed="false">
      <c r="A159" s="0" t="s">
        <v>1313</v>
      </c>
      <c r="B159" s="0" t="s">
        <v>962</v>
      </c>
      <c r="C159" s="0" t="s">
        <v>1035</v>
      </c>
      <c r="D159" s="0" t="s">
        <v>962</v>
      </c>
      <c r="E159" s="0" t="n">
        <v>0.378</v>
      </c>
      <c r="F159" s="0" t="n">
        <v>0.00752</v>
      </c>
      <c r="G159" s="0" t="s">
        <v>1314</v>
      </c>
      <c r="H159" s="0" t="s">
        <v>962</v>
      </c>
    </row>
    <row r="160" customFormat="false" ht="12.75" hidden="false" customHeight="false" outlineLevel="0" collapsed="false">
      <c r="A160" s="0" t="s">
        <v>1315</v>
      </c>
      <c r="B160" s="0" t="s">
        <v>962</v>
      </c>
      <c r="C160" s="0" t="s">
        <v>980</v>
      </c>
      <c r="D160" s="0" t="s">
        <v>962</v>
      </c>
      <c r="E160" s="0" t="s">
        <v>962</v>
      </c>
      <c r="F160" s="0" t="n">
        <v>0.0352</v>
      </c>
      <c r="G160" s="0" t="s">
        <v>1316</v>
      </c>
      <c r="H160" s="0" t="s">
        <v>962</v>
      </c>
    </row>
    <row r="161" customFormat="false" ht="12.75" hidden="false" customHeight="false" outlineLevel="0" collapsed="false">
      <c r="A161" s="0" t="s">
        <v>1317</v>
      </c>
      <c r="B161" s="0" t="s">
        <v>962</v>
      </c>
      <c r="C161" s="0" t="s">
        <v>1114</v>
      </c>
      <c r="D161" s="0" t="s">
        <v>962</v>
      </c>
      <c r="E161" s="0" t="n">
        <v>-1.159</v>
      </c>
      <c r="F161" s="0" t="n">
        <v>0.0378</v>
      </c>
      <c r="G161" s="0" t="s">
        <v>1318</v>
      </c>
      <c r="H161" s="0" t="s">
        <v>962</v>
      </c>
    </row>
    <row r="162" customFormat="false" ht="12.75" hidden="false" customHeight="false" outlineLevel="0" collapsed="false">
      <c r="A162" s="0" t="s">
        <v>1319</v>
      </c>
      <c r="B162" s="0" t="s">
        <v>962</v>
      </c>
      <c r="C162" s="0" t="s">
        <v>1011</v>
      </c>
      <c r="D162" s="0" t="s">
        <v>962</v>
      </c>
      <c r="E162" s="0" t="n">
        <v>-1.912</v>
      </c>
      <c r="F162" s="0" t="n">
        <v>0.068</v>
      </c>
      <c r="G162" s="0" t="s">
        <v>1320</v>
      </c>
      <c r="H162" s="0" t="s">
        <v>962</v>
      </c>
    </row>
    <row r="163" customFormat="false" ht="12.75" hidden="false" customHeight="false" outlineLevel="0" collapsed="false">
      <c r="A163" s="0" t="s">
        <v>1321</v>
      </c>
      <c r="B163" s="0" t="s">
        <v>962</v>
      </c>
      <c r="C163" s="0" t="s">
        <v>1066</v>
      </c>
      <c r="D163" s="0" t="s">
        <v>967</v>
      </c>
      <c r="E163" s="0" t="n">
        <v>2.055</v>
      </c>
      <c r="F163" s="0" t="n">
        <v>0.499</v>
      </c>
      <c r="G163" s="0" t="s">
        <v>1322</v>
      </c>
      <c r="H163" s="0" t="s">
        <v>962</v>
      </c>
    </row>
    <row r="164" customFormat="false" ht="12.75" hidden="false" customHeight="false" outlineLevel="0" collapsed="false">
      <c r="A164" s="0" t="s">
        <v>1323</v>
      </c>
      <c r="B164" s="0" t="s">
        <v>962</v>
      </c>
      <c r="C164" s="0" t="s">
        <v>963</v>
      </c>
      <c r="D164" s="0" t="s">
        <v>962</v>
      </c>
      <c r="E164" s="0" t="s">
        <v>962</v>
      </c>
      <c r="F164" s="0" t="n">
        <v>0.00554</v>
      </c>
      <c r="G164" s="0" t="s">
        <v>1324</v>
      </c>
      <c r="H164" s="0" t="s">
        <v>962</v>
      </c>
    </row>
    <row r="165" customFormat="false" ht="12.75" hidden="false" customHeight="false" outlineLevel="0" collapsed="false">
      <c r="A165" s="0" t="s">
        <v>1325</v>
      </c>
      <c r="B165" s="0" t="s">
        <v>962</v>
      </c>
      <c r="C165" s="0" t="s">
        <v>966</v>
      </c>
      <c r="D165" s="0" t="s">
        <v>962</v>
      </c>
      <c r="E165" s="0" t="n">
        <v>1.905</v>
      </c>
      <c r="F165" s="0" t="n">
        <v>0.131</v>
      </c>
      <c r="G165" s="0" t="s">
        <v>1326</v>
      </c>
      <c r="H165" s="0" t="s">
        <v>962</v>
      </c>
    </row>
    <row r="166" customFormat="false" ht="12.75" hidden="false" customHeight="false" outlineLevel="0" collapsed="false">
      <c r="A166" s="0" t="s">
        <v>1327</v>
      </c>
      <c r="B166" s="0" t="s">
        <v>962</v>
      </c>
      <c r="C166" s="0" t="s">
        <v>963</v>
      </c>
      <c r="D166" s="0" t="s">
        <v>962</v>
      </c>
      <c r="E166" s="0" t="n">
        <v>1.89</v>
      </c>
      <c r="F166" s="0" t="n">
        <v>0.0436</v>
      </c>
      <c r="G166" s="0" t="s">
        <v>1328</v>
      </c>
      <c r="H166" s="0" t="s">
        <v>962</v>
      </c>
    </row>
    <row r="167" customFormat="false" ht="12.75" hidden="false" customHeight="false" outlineLevel="0" collapsed="false">
      <c r="A167" s="0" t="s">
        <v>1329</v>
      </c>
      <c r="B167" s="0" t="s">
        <v>962</v>
      </c>
      <c r="C167" s="0" t="s">
        <v>1080</v>
      </c>
      <c r="D167" s="0" t="s">
        <v>962</v>
      </c>
      <c r="E167" s="0" t="s">
        <v>962</v>
      </c>
      <c r="F167" s="0" t="n">
        <v>0.00188</v>
      </c>
      <c r="G167" s="0" t="s">
        <v>1330</v>
      </c>
      <c r="H167" s="0" t="s">
        <v>962</v>
      </c>
    </row>
    <row r="168" customFormat="false" ht="12.75" hidden="false" customHeight="false" outlineLevel="0" collapsed="false">
      <c r="A168" s="0" t="s">
        <v>1331</v>
      </c>
      <c r="B168" s="0" t="s">
        <v>962</v>
      </c>
      <c r="C168" s="0" t="s">
        <v>963</v>
      </c>
      <c r="D168" s="0" t="s">
        <v>962</v>
      </c>
      <c r="E168" s="0" t="n">
        <v>-0.416</v>
      </c>
      <c r="F168" s="0" t="n">
        <v>0.0217</v>
      </c>
      <c r="G168" s="0" t="s">
        <v>1332</v>
      </c>
      <c r="H168" s="0" t="s">
        <v>962</v>
      </c>
    </row>
    <row r="169" customFormat="false" ht="12.75" hidden="false" customHeight="false" outlineLevel="0" collapsed="false">
      <c r="A169" s="0" t="s">
        <v>1333</v>
      </c>
      <c r="B169" s="0" t="s">
        <v>962</v>
      </c>
      <c r="C169" s="0" t="s">
        <v>1018</v>
      </c>
      <c r="D169" s="0" t="s">
        <v>962</v>
      </c>
      <c r="E169" s="0" t="n">
        <v>1.915</v>
      </c>
      <c r="F169" s="0" t="n">
        <v>0.267</v>
      </c>
      <c r="G169" s="0" t="s">
        <v>1334</v>
      </c>
      <c r="H169" s="0" t="s">
        <v>962</v>
      </c>
    </row>
    <row r="170" customFormat="false" ht="12.75" hidden="false" customHeight="false" outlineLevel="0" collapsed="false">
      <c r="A170" s="0" t="s">
        <v>1335</v>
      </c>
      <c r="B170" s="0" t="s">
        <v>962</v>
      </c>
      <c r="C170" s="0" t="s">
        <v>966</v>
      </c>
      <c r="D170" s="0" t="s">
        <v>962</v>
      </c>
      <c r="E170" s="0" t="n">
        <v>-1.154</v>
      </c>
      <c r="F170" s="0" t="n">
        <v>0.0165</v>
      </c>
      <c r="G170" s="0" t="s">
        <v>1336</v>
      </c>
      <c r="H170" s="0" t="s">
        <v>962</v>
      </c>
    </row>
    <row r="171" customFormat="false" ht="12.75" hidden="false" customHeight="false" outlineLevel="0" collapsed="false">
      <c r="A171" s="0" t="s">
        <v>1337</v>
      </c>
      <c r="B171" s="0" t="s">
        <v>962</v>
      </c>
      <c r="C171" s="0" t="s">
        <v>963</v>
      </c>
      <c r="D171" s="0" t="s">
        <v>962</v>
      </c>
      <c r="E171" s="0" t="n">
        <v>1.969</v>
      </c>
      <c r="F171" s="0" t="n">
        <v>0.223</v>
      </c>
      <c r="G171" s="0" t="s">
        <v>1338</v>
      </c>
      <c r="H171" s="0" t="s">
        <v>962</v>
      </c>
    </row>
    <row r="172" customFormat="false" ht="12.75" hidden="false" customHeight="false" outlineLevel="0" collapsed="false">
      <c r="A172" s="0" t="s">
        <v>1339</v>
      </c>
      <c r="B172" s="0" t="s">
        <v>962</v>
      </c>
      <c r="C172" s="0" t="s">
        <v>970</v>
      </c>
      <c r="D172" s="0" t="s">
        <v>962</v>
      </c>
      <c r="E172" s="0" t="n">
        <v>1.809</v>
      </c>
      <c r="F172" s="0" t="n">
        <v>1</v>
      </c>
      <c r="G172" s="0" t="s">
        <v>1340</v>
      </c>
      <c r="H172" s="0" t="s">
        <v>962</v>
      </c>
    </row>
    <row r="173" customFormat="false" ht="12.75" hidden="false" customHeight="false" outlineLevel="0" collapsed="false">
      <c r="A173" s="0" t="s">
        <v>1341</v>
      </c>
      <c r="B173" s="0" t="s">
        <v>962</v>
      </c>
      <c r="C173" s="0" t="s">
        <v>1061</v>
      </c>
      <c r="D173" s="0" t="s">
        <v>962</v>
      </c>
      <c r="E173" s="0" t="n">
        <v>0.904</v>
      </c>
      <c r="F173" s="0" t="n">
        <v>0.00102</v>
      </c>
      <c r="G173" s="0" t="s">
        <v>1342</v>
      </c>
      <c r="H173" s="0" t="s">
        <v>1343</v>
      </c>
    </row>
    <row r="174" customFormat="false" ht="12.75" hidden="false" customHeight="false" outlineLevel="0" collapsed="false">
      <c r="A174" s="0" t="s">
        <v>1344</v>
      </c>
      <c r="B174" s="0" t="s">
        <v>962</v>
      </c>
      <c r="C174" s="0" t="s">
        <v>963</v>
      </c>
      <c r="D174" s="0" t="s">
        <v>962</v>
      </c>
      <c r="E174" s="0" t="n">
        <v>1.706</v>
      </c>
      <c r="F174" s="0" t="n">
        <v>0.0326</v>
      </c>
      <c r="G174" s="0" t="s">
        <v>1345</v>
      </c>
      <c r="H174" s="0" t="s">
        <v>962</v>
      </c>
    </row>
    <row r="175" customFormat="false" ht="12.75" hidden="false" customHeight="false" outlineLevel="0" collapsed="false">
      <c r="A175" s="0" t="s">
        <v>1346</v>
      </c>
      <c r="B175" s="0" t="s">
        <v>962</v>
      </c>
      <c r="C175" s="0" t="s">
        <v>987</v>
      </c>
      <c r="D175" s="0" t="s">
        <v>962</v>
      </c>
      <c r="E175" s="0" t="n">
        <v>-0.302</v>
      </c>
      <c r="F175" s="0" t="n">
        <v>0.0499</v>
      </c>
      <c r="G175" s="0" t="s">
        <v>1347</v>
      </c>
      <c r="H175" s="0" t="s">
        <v>962</v>
      </c>
    </row>
    <row r="176" customFormat="false" ht="12.75" hidden="false" customHeight="false" outlineLevel="0" collapsed="false">
      <c r="A176" s="0" t="s">
        <v>1348</v>
      </c>
      <c r="B176" s="0" t="s">
        <v>962</v>
      </c>
      <c r="C176" s="0" t="s">
        <v>980</v>
      </c>
      <c r="D176" s="0" t="s">
        <v>962</v>
      </c>
      <c r="E176" s="0" t="n">
        <v>-0.324</v>
      </c>
      <c r="F176" s="0" t="n">
        <v>0.0143</v>
      </c>
      <c r="G176" s="0" t="s">
        <v>1349</v>
      </c>
      <c r="H176" s="0" t="s">
        <v>962</v>
      </c>
    </row>
    <row r="177" customFormat="false" ht="12.75" hidden="false" customHeight="false" outlineLevel="0" collapsed="false">
      <c r="A177" s="0" t="s">
        <v>1350</v>
      </c>
      <c r="B177" s="0" t="n">
        <v>6.374</v>
      </c>
      <c r="C177" s="0" t="s">
        <v>987</v>
      </c>
      <c r="D177" s="0" t="s">
        <v>962</v>
      </c>
      <c r="E177" s="0" t="n">
        <v>-0.174</v>
      </c>
      <c r="F177" s="0" t="n">
        <v>0.00893</v>
      </c>
      <c r="G177" s="0" t="s">
        <v>1351</v>
      </c>
      <c r="H177" s="0" t="s">
        <v>962</v>
      </c>
    </row>
    <row r="178" customFormat="false" ht="12.75" hidden="false" customHeight="false" outlineLevel="0" collapsed="false">
      <c r="A178" s="0" t="s">
        <v>1352</v>
      </c>
      <c r="B178" s="0" t="s">
        <v>962</v>
      </c>
      <c r="C178" s="0" t="s">
        <v>1035</v>
      </c>
      <c r="D178" s="0" t="s">
        <v>962</v>
      </c>
      <c r="E178" s="0" t="n">
        <v>1.091</v>
      </c>
      <c r="F178" s="0" t="n">
        <v>0.0165</v>
      </c>
      <c r="G178" s="0" t="s">
        <v>1353</v>
      </c>
      <c r="H178" s="0" t="s">
        <v>962</v>
      </c>
    </row>
    <row r="179" customFormat="false" ht="12.75" hidden="false" customHeight="false" outlineLevel="0" collapsed="false">
      <c r="A179" s="0" t="s">
        <v>1354</v>
      </c>
      <c r="B179" s="0" t="s">
        <v>962</v>
      </c>
      <c r="C179" s="0" t="s">
        <v>963</v>
      </c>
      <c r="D179" s="0" t="s">
        <v>962</v>
      </c>
      <c r="E179" s="0" t="n">
        <v>1.956</v>
      </c>
      <c r="F179" s="0" t="n">
        <v>0.0258</v>
      </c>
      <c r="G179" s="0" t="s">
        <v>1355</v>
      </c>
      <c r="H179" s="0" t="s">
        <v>962</v>
      </c>
    </row>
    <row r="180" customFormat="false" ht="12.75" hidden="false" customHeight="false" outlineLevel="0" collapsed="false">
      <c r="A180" s="0" t="s">
        <v>1356</v>
      </c>
      <c r="B180" s="0" t="s">
        <v>962</v>
      </c>
      <c r="C180" s="0" t="s">
        <v>1015</v>
      </c>
      <c r="D180" s="0" t="s">
        <v>962</v>
      </c>
      <c r="E180" s="0" t="n">
        <v>-0.905</v>
      </c>
      <c r="F180" s="0" t="n">
        <v>0.0115</v>
      </c>
      <c r="G180" s="0" t="s">
        <v>1357</v>
      </c>
      <c r="H180" s="0" t="s">
        <v>962</v>
      </c>
    </row>
    <row r="181" customFormat="false" ht="12.75" hidden="false" customHeight="false" outlineLevel="0" collapsed="false">
      <c r="A181" s="0" t="s">
        <v>1358</v>
      </c>
      <c r="B181" s="0" t="s">
        <v>962</v>
      </c>
      <c r="C181" s="0" t="s">
        <v>980</v>
      </c>
      <c r="D181" s="0" t="s">
        <v>962</v>
      </c>
      <c r="E181" s="0" t="s">
        <v>962</v>
      </c>
      <c r="F181" s="0" t="n">
        <v>0.0223</v>
      </c>
      <c r="G181" s="0" t="s">
        <v>1359</v>
      </c>
      <c r="H181" s="0" t="s">
        <v>962</v>
      </c>
    </row>
    <row r="182" customFormat="false" ht="12.75" hidden="false" customHeight="false" outlineLevel="0" collapsed="false">
      <c r="A182" s="0" t="s">
        <v>1360</v>
      </c>
      <c r="B182" s="0" t="s">
        <v>962</v>
      </c>
      <c r="C182" s="0" t="s">
        <v>966</v>
      </c>
      <c r="D182" s="0" t="s">
        <v>962</v>
      </c>
      <c r="E182" s="0" t="n">
        <v>-0.821</v>
      </c>
      <c r="F182" s="0" t="n">
        <v>0.0234</v>
      </c>
      <c r="G182" s="0" t="s">
        <v>1361</v>
      </c>
      <c r="H182" s="0" t="s">
        <v>962</v>
      </c>
    </row>
    <row r="183" customFormat="false" ht="12.75" hidden="false" customHeight="false" outlineLevel="0" collapsed="false">
      <c r="A183" s="0" t="s">
        <v>1362</v>
      </c>
      <c r="B183" s="0" t="s">
        <v>962</v>
      </c>
      <c r="C183" s="0" t="s">
        <v>1023</v>
      </c>
      <c r="D183" s="0" t="s">
        <v>967</v>
      </c>
      <c r="E183" s="0" t="n">
        <v>2.391</v>
      </c>
      <c r="F183" s="0" t="n">
        <v>0.448</v>
      </c>
      <c r="G183" s="0" t="s">
        <v>1363</v>
      </c>
      <c r="H183" s="0" t="s">
        <v>962</v>
      </c>
    </row>
    <row r="184" customFormat="false" ht="12.75" hidden="false" customHeight="false" outlineLevel="0" collapsed="false">
      <c r="A184" s="0" t="s">
        <v>1364</v>
      </c>
      <c r="B184" s="0" t="s">
        <v>962</v>
      </c>
      <c r="C184" s="0" t="s">
        <v>1061</v>
      </c>
      <c r="D184" s="0" t="s">
        <v>967</v>
      </c>
      <c r="E184" s="0" t="n">
        <v>2.389</v>
      </c>
      <c r="F184" s="0" t="n">
        <v>0.067</v>
      </c>
      <c r="G184" s="0" t="s">
        <v>1365</v>
      </c>
      <c r="H184" s="0" t="s">
        <v>962</v>
      </c>
    </row>
    <row r="185" customFormat="false" ht="12.75" hidden="false" customHeight="false" outlineLevel="0" collapsed="false">
      <c r="A185" s="0" t="s">
        <v>1366</v>
      </c>
      <c r="B185" s="0" t="n">
        <v>0.499</v>
      </c>
      <c r="C185" s="0" t="s">
        <v>980</v>
      </c>
      <c r="D185" s="0" t="s">
        <v>962</v>
      </c>
      <c r="E185" s="0" t="n">
        <v>1.673</v>
      </c>
      <c r="F185" s="0" t="n">
        <v>0.00336</v>
      </c>
      <c r="G185" s="0" t="s">
        <v>1367</v>
      </c>
      <c r="H185" s="0" t="s">
        <v>962</v>
      </c>
    </row>
    <row r="186" customFormat="false" ht="12.75" hidden="false" customHeight="false" outlineLevel="0" collapsed="false">
      <c r="A186" s="0" t="s">
        <v>1368</v>
      </c>
      <c r="B186" s="0" t="s">
        <v>962</v>
      </c>
      <c r="C186" s="0" t="s">
        <v>963</v>
      </c>
      <c r="D186" s="0" t="s">
        <v>967</v>
      </c>
      <c r="E186" s="0" t="n">
        <v>2.449</v>
      </c>
      <c r="F186" s="0" t="n">
        <v>0.0584</v>
      </c>
      <c r="G186" s="0" t="s">
        <v>1369</v>
      </c>
      <c r="H186" s="0" t="s">
        <v>962</v>
      </c>
    </row>
    <row r="187" customFormat="false" ht="12.75" hidden="false" customHeight="false" outlineLevel="0" collapsed="false">
      <c r="A187" s="0" t="s">
        <v>1370</v>
      </c>
      <c r="B187" s="0" t="s">
        <v>962</v>
      </c>
      <c r="C187" s="0" t="s">
        <v>1371</v>
      </c>
      <c r="D187" s="0" t="s">
        <v>967</v>
      </c>
      <c r="E187" s="0" t="n">
        <v>2.158</v>
      </c>
      <c r="F187" s="0" t="n">
        <v>0.0137</v>
      </c>
      <c r="G187" s="0" t="s">
        <v>1372</v>
      </c>
      <c r="H187" s="0" t="s">
        <v>962</v>
      </c>
    </row>
    <row r="188" customFormat="false" ht="12.75" hidden="false" customHeight="false" outlineLevel="0" collapsed="false">
      <c r="A188" s="0" t="s">
        <v>1373</v>
      </c>
      <c r="B188" s="0" t="s">
        <v>962</v>
      </c>
      <c r="C188" s="0" t="s">
        <v>1371</v>
      </c>
      <c r="D188" s="0" t="s">
        <v>962</v>
      </c>
      <c r="E188" s="0" t="s">
        <v>962</v>
      </c>
      <c r="F188" s="0" t="n">
        <v>0.0137</v>
      </c>
      <c r="G188" s="0" t="s">
        <v>1374</v>
      </c>
      <c r="H188" s="0" t="s">
        <v>962</v>
      </c>
    </row>
    <row r="189" customFormat="false" ht="12.75" hidden="false" customHeight="false" outlineLevel="0" collapsed="false">
      <c r="A189" s="0" t="s">
        <v>1375</v>
      </c>
      <c r="B189" s="0" t="s">
        <v>962</v>
      </c>
      <c r="C189" s="0" t="s">
        <v>1376</v>
      </c>
      <c r="D189" s="0" t="s">
        <v>962</v>
      </c>
      <c r="E189" s="0" t="n">
        <v>-1.598</v>
      </c>
      <c r="F189" s="0" t="n">
        <v>0.0234</v>
      </c>
      <c r="G189" s="0" t="s">
        <v>1377</v>
      </c>
      <c r="H189" s="0" t="s">
        <v>962</v>
      </c>
    </row>
    <row r="190" customFormat="false" ht="12.75" hidden="false" customHeight="false" outlineLevel="0" collapsed="false">
      <c r="A190" s="0" t="s">
        <v>1378</v>
      </c>
      <c r="B190" s="0" t="s">
        <v>962</v>
      </c>
      <c r="C190" s="0" t="s">
        <v>1015</v>
      </c>
      <c r="D190" s="0" t="s">
        <v>962</v>
      </c>
      <c r="E190" s="0" t="n">
        <v>0</v>
      </c>
      <c r="F190" s="0" t="n">
        <v>0.00235</v>
      </c>
      <c r="G190" s="0" t="s">
        <v>1379</v>
      </c>
      <c r="H190" s="0" t="s">
        <v>962</v>
      </c>
    </row>
    <row r="191" customFormat="false" ht="12.75" hidden="false" customHeight="false" outlineLevel="0" collapsed="false">
      <c r="A191" s="0" t="s">
        <v>1380</v>
      </c>
      <c r="B191" s="0" t="s">
        <v>962</v>
      </c>
      <c r="C191" s="0" t="s">
        <v>1015</v>
      </c>
      <c r="D191" s="0" t="s">
        <v>962</v>
      </c>
      <c r="E191" s="0" t="n">
        <v>0</v>
      </c>
      <c r="F191" s="0" t="n">
        <v>0.00467</v>
      </c>
      <c r="G191" s="0" t="s">
        <v>1379</v>
      </c>
      <c r="H191" s="0" t="s">
        <v>962</v>
      </c>
    </row>
    <row r="192" customFormat="false" ht="12.75" hidden="false" customHeight="false" outlineLevel="0" collapsed="false">
      <c r="A192" s="0" t="s">
        <v>1381</v>
      </c>
      <c r="B192" s="0" t="s">
        <v>962</v>
      </c>
      <c r="C192" s="0" t="s">
        <v>1376</v>
      </c>
      <c r="D192" s="0" t="s">
        <v>962</v>
      </c>
      <c r="E192" s="0" t="n">
        <v>0</v>
      </c>
      <c r="F192" s="0" t="n">
        <v>0.00587</v>
      </c>
      <c r="G192" s="0" t="s">
        <v>1382</v>
      </c>
      <c r="H192" s="0" t="s">
        <v>962</v>
      </c>
    </row>
    <row r="193" customFormat="false" ht="12.75" hidden="false" customHeight="false" outlineLevel="0" collapsed="false">
      <c r="A193" s="0" t="s">
        <v>1383</v>
      </c>
      <c r="B193" s="0" t="s">
        <v>962</v>
      </c>
      <c r="C193" s="0" t="s">
        <v>987</v>
      </c>
      <c r="D193" s="0" t="s">
        <v>962</v>
      </c>
      <c r="E193" s="0" t="n">
        <v>0.447</v>
      </c>
      <c r="F193" s="0" t="n">
        <v>0.0353</v>
      </c>
      <c r="G193" s="0" t="s">
        <v>1384</v>
      </c>
      <c r="H193" s="0" t="s">
        <v>962</v>
      </c>
    </row>
    <row r="194" customFormat="false" ht="12.75" hidden="false" customHeight="false" outlineLevel="0" collapsed="false">
      <c r="A194" s="0" t="s">
        <v>1385</v>
      </c>
      <c r="B194" s="0" t="s">
        <v>962</v>
      </c>
      <c r="C194" s="0" t="s">
        <v>980</v>
      </c>
      <c r="D194" s="0" t="s">
        <v>962</v>
      </c>
      <c r="E194" s="0" t="n">
        <v>0.968</v>
      </c>
      <c r="F194" s="0" t="n">
        <v>0.0296</v>
      </c>
      <c r="G194" s="0" t="s">
        <v>1386</v>
      </c>
      <c r="H194" s="0" t="s">
        <v>962</v>
      </c>
    </row>
    <row r="195" customFormat="false" ht="12.75" hidden="false" customHeight="false" outlineLevel="0" collapsed="false">
      <c r="A195" s="0" t="s">
        <v>1387</v>
      </c>
      <c r="B195" s="0" t="s">
        <v>962</v>
      </c>
      <c r="C195" s="0" t="s">
        <v>1388</v>
      </c>
      <c r="D195" s="0" t="s">
        <v>962</v>
      </c>
      <c r="E195" s="0" t="n">
        <v>-0.896</v>
      </c>
      <c r="F195" s="0" t="n">
        <v>0.00115</v>
      </c>
      <c r="G195" s="0" t="s">
        <v>1389</v>
      </c>
      <c r="H195" s="0" t="s">
        <v>962</v>
      </c>
    </row>
    <row r="196" customFormat="false" ht="12.75" hidden="false" customHeight="false" outlineLevel="0" collapsed="false">
      <c r="A196" s="0" t="s">
        <v>1390</v>
      </c>
      <c r="B196" s="0" t="s">
        <v>962</v>
      </c>
      <c r="C196" s="0" t="s">
        <v>1061</v>
      </c>
      <c r="D196" s="0" t="s">
        <v>962</v>
      </c>
      <c r="E196" s="0" t="n">
        <v>0.128</v>
      </c>
      <c r="F196" s="0" t="n">
        <v>0.027</v>
      </c>
      <c r="G196" s="0" t="s">
        <v>1391</v>
      </c>
      <c r="H196" s="0" t="s">
        <v>962</v>
      </c>
    </row>
    <row r="197" customFormat="false" ht="12.75" hidden="false" customHeight="false" outlineLevel="0" collapsed="false">
      <c r="A197" s="0" t="s">
        <v>1392</v>
      </c>
      <c r="B197" s="0" t="s">
        <v>962</v>
      </c>
      <c r="C197" s="0" t="s">
        <v>1080</v>
      </c>
      <c r="D197" s="0" t="s">
        <v>962</v>
      </c>
      <c r="E197" s="0" t="n">
        <v>-1.633</v>
      </c>
      <c r="F197" s="0" t="n">
        <v>0.027</v>
      </c>
      <c r="G197" s="0" t="s">
        <v>1393</v>
      </c>
      <c r="H197" s="0" t="s">
        <v>962</v>
      </c>
    </row>
    <row r="198" customFormat="false" ht="12.75" hidden="false" customHeight="false" outlineLevel="0" collapsed="false">
      <c r="A198" s="0" t="s">
        <v>1394</v>
      </c>
      <c r="B198" s="0" t="s">
        <v>962</v>
      </c>
      <c r="C198" s="0" t="s">
        <v>987</v>
      </c>
      <c r="D198" s="0" t="s">
        <v>962</v>
      </c>
      <c r="E198" s="0" t="n">
        <v>0.816</v>
      </c>
      <c r="F198" s="0" t="n">
        <v>0.00728</v>
      </c>
      <c r="G198" s="0" t="s">
        <v>1395</v>
      </c>
      <c r="H198" s="0" t="s">
        <v>1396</v>
      </c>
    </row>
    <row r="199" customFormat="false" ht="12.75" hidden="false" customHeight="false" outlineLevel="0" collapsed="false">
      <c r="A199" s="0" t="s">
        <v>1397</v>
      </c>
      <c r="B199" s="0" t="s">
        <v>962</v>
      </c>
      <c r="C199" s="0" t="s">
        <v>963</v>
      </c>
      <c r="D199" s="0" t="s">
        <v>962</v>
      </c>
      <c r="E199" s="0" t="s">
        <v>962</v>
      </c>
      <c r="F199" s="0" t="n">
        <v>0.00548</v>
      </c>
      <c r="G199" s="0" t="s">
        <v>1398</v>
      </c>
      <c r="H199" s="0" t="s">
        <v>962</v>
      </c>
    </row>
    <row r="200" customFormat="false" ht="12.75" hidden="false" customHeight="false" outlineLevel="0" collapsed="false">
      <c r="A200" s="0" t="s">
        <v>1399</v>
      </c>
      <c r="B200" s="0" t="s">
        <v>962</v>
      </c>
      <c r="C200" s="0" t="s">
        <v>1011</v>
      </c>
      <c r="D200" s="0" t="s">
        <v>962</v>
      </c>
      <c r="E200" s="0" t="s">
        <v>962</v>
      </c>
      <c r="F200" s="0" t="n">
        <v>0.0333</v>
      </c>
      <c r="G200" s="0" t="s">
        <v>1400</v>
      </c>
      <c r="H200" s="0" t="s">
        <v>962</v>
      </c>
    </row>
    <row r="201" customFormat="false" ht="12.75" hidden="false" customHeight="false" outlineLevel="0" collapsed="false">
      <c r="A201" s="0" t="s">
        <v>1401</v>
      </c>
      <c r="B201" s="0" t="s">
        <v>962</v>
      </c>
      <c r="C201" s="0" t="s">
        <v>1402</v>
      </c>
      <c r="D201" s="0" t="s">
        <v>962</v>
      </c>
      <c r="E201" s="0" t="n">
        <v>-1.342</v>
      </c>
      <c r="F201" s="0" t="n">
        <v>0.0283</v>
      </c>
      <c r="G201" s="0" t="s">
        <v>1403</v>
      </c>
      <c r="H201" s="0" t="s">
        <v>962</v>
      </c>
    </row>
    <row r="202" customFormat="false" ht="12.75" hidden="false" customHeight="false" outlineLevel="0" collapsed="false">
      <c r="A202" s="0" t="s">
        <v>1404</v>
      </c>
      <c r="B202" s="0" t="s">
        <v>962</v>
      </c>
      <c r="C202" s="0" t="s">
        <v>1114</v>
      </c>
      <c r="D202" s="0" t="s">
        <v>962</v>
      </c>
      <c r="E202" s="0" t="s">
        <v>962</v>
      </c>
      <c r="F202" s="0" t="n">
        <v>0.0268</v>
      </c>
      <c r="G202" s="0" t="s">
        <v>1405</v>
      </c>
      <c r="H202" s="0" t="s">
        <v>962</v>
      </c>
    </row>
    <row r="203" customFormat="false" ht="12.75" hidden="false" customHeight="false" outlineLevel="0" collapsed="false">
      <c r="A203" s="0" t="s">
        <v>1406</v>
      </c>
      <c r="B203" s="0" t="s">
        <v>962</v>
      </c>
      <c r="C203" s="0" t="s">
        <v>963</v>
      </c>
      <c r="D203" s="0" t="s">
        <v>962</v>
      </c>
      <c r="E203" s="0" t="n">
        <v>1.585</v>
      </c>
      <c r="F203" s="0" t="n">
        <v>0.0467</v>
      </c>
      <c r="G203" s="0" t="s">
        <v>1407</v>
      </c>
      <c r="H203" s="0" t="s">
        <v>962</v>
      </c>
    </row>
    <row r="204" customFormat="false" ht="12.75" hidden="false" customHeight="false" outlineLevel="0" collapsed="false">
      <c r="A204" s="0" t="s">
        <v>1408</v>
      </c>
      <c r="B204" s="0" t="s">
        <v>962</v>
      </c>
      <c r="C204" s="0" t="s">
        <v>1388</v>
      </c>
      <c r="D204" s="0" t="s">
        <v>962</v>
      </c>
      <c r="E204" s="0" t="n">
        <v>0.592</v>
      </c>
      <c r="F204" s="0" t="n">
        <v>0.0467</v>
      </c>
      <c r="G204" s="0" t="s">
        <v>1409</v>
      </c>
      <c r="H204" s="0" t="s">
        <v>962</v>
      </c>
    </row>
    <row r="205" customFormat="false" ht="12.75" hidden="false" customHeight="false" outlineLevel="0" collapsed="false">
      <c r="A205" s="0" t="s">
        <v>1410</v>
      </c>
      <c r="B205" s="0" t="s">
        <v>962</v>
      </c>
      <c r="C205" s="0" t="s">
        <v>966</v>
      </c>
      <c r="D205" s="0" t="s">
        <v>967</v>
      </c>
      <c r="E205" s="0" t="n">
        <v>2.172</v>
      </c>
      <c r="F205" s="0" t="n">
        <v>0.0761</v>
      </c>
      <c r="G205" s="0" t="s">
        <v>1411</v>
      </c>
      <c r="H205" s="0" t="s">
        <v>962</v>
      </c>
    </row>
    <row r="206" customFormat="false" ht="12.75" hidden="false" customHeight="false" outlineLevel="0" collapsed="false">
      <c r="A206" s="0" t="s">
        <v>1412</v>
      </c>
      <c r="B206" s="0" t="s">
        <v>962</v>
      </c>
      <c r="C206" s="0" t="s">
        <v>980</v>
      </c>
      <c r="D206" s="0" t="s">
        <v>962</v>
      </c>
      <c r="E206" s="0" t="n">
        <v>0.959</v>
      </c>
      <c r="F206" s="0" t="n">
        <v>0.0446</v>
      </c>
      <c r="G206" s="0" t="s">
        <v>1413</v>
      </c>
      <c r="H206" s="0" t="s">
        <v>962</v>
      </c>
    </row>
    <row r="207" customFormat="false" ht="12.75" hidden="false" customHeight="false" outlineLevel="0" collapsed="false">
      <c r="A207" s="0" t="s">
        <v>1414</v>
      </c>
      <c r="B207" s="0" t="s">
        <v>962</v>
      </c>
      <c r="C207" s="0" t="s">
        <v>1376</v>
      </c>
      <c r="D207" s="0" t="s">
        <v>962</v>
      </c>
      <c r="E207" s="0" t="n">
        <v>-1.092</v>
      </c>
      <c r="F207" s="0" t="n">
        <v>0.000788</v>
      </c>
      <c r="G207" s="0" t="s">
        <v>1415</v>
      </c>
      <c r="H207" s="0" t="s">
        <v>962</v>
      </c>
    </row>
    <row r="208" customFormat="false" ht="12.75" hidden="false" customHeight="false" outlineLevel="0" collapsed="false">
      <c r="A208" s="0" t="s">
        <v>1416</v>
      </c>
      <c r="B208" s="0" t="s">
        <v>962</v>
      </c>
      <c r="C208" s="0" t="s">
        <v>1417</v>
      </c>
      <c r="D208" s="0" t="s">
        <v>962</v>
      </c>
      <c r="E208" s="0" t="n">
        <v>1.494</v>
      </c>
      <c r="F208" s="0" t="n">
        <v>0.00921</v>
      </c>
      <c r="G208" s="0" t="s">
        <v>1418</v>
      </c>
      <c r="H208" s="0" t="s">
        <v>1419</v>
      </c>
    </row>
    <row r="209" customFormat="false" ht="12.75" hidden="false" customHeight="false" outlineLevel="0" collapsed="false">
      <c r="A209" s="0" t="s">
        <v>1420</v>
      </c>
      <c r="B209" s="0" t="s">
        <v>962</v>
      </c>
      <c r="C209" s="0" t="s">
        <v>987</v>
      </c>
      <c r="D209" s="0" t="s">
        <v>962</v>
      </c>
      <c r="E209" s="0" t="n">
        <v>0.106</v>
      </c>
      <c r="F209" s="0" t="n">
        <v>0.0387</v>
      </c>
      <c r="G209" s="0" t="s">
        <v>1421</v>
      </c>
      <c r="H209" s="0" t="s">
        <v>962</v>
      </c>
    </row>
    <row r="210" customFormat="false" ht="12.75" hidden="false" customHeight="false" outlineLevel="0" collapsed="false">
      <c r="A210" s="0" t="s">
        <v>1422</v>
      </c>
      <c r="B210" s="0" t="s">
        <v>962</v>
      </c>
      <c r="C210" s="0" t="s">
        <v>987</v>
      </c>
      <c r="D210" s="0" t="s">
        <v>962</v>
      </c>
      <c r="E210" s="0" t="n">
        <v>1.922</v>
      </c>
      <c r="F210" s="0" t="n">
        <v>1</v>
      </c>
      <c r="G210" s="0" t="s">
        <v>1423</v>
      </c>
      <c r="H210" s="0" t="s">
        <v>962</v>
      </c>
    </row>
    <row r="211" customFormat="false" ht="12.75" hidden="false" customHeight="false" outlineLevel="0" collapsed="false">
      <c r="A211" s="0" t="s">
        <v>1424</v>
      </c>
      <c r="B211" s="0" t="s">
        <v>962</v>
      </c>
      <c r="C211" s="0" t="s">
        <v>990</v>
      </c>
      <c r="D211" s="0" t="s">
        <v>962</v>
      </c>
      <c r="E211" s="0" t="s">
        <v>962</v>
      </c>
      <c r="F211" s="0" t="n">
        <v>0.00849</v>
      </c>
      <c r="G211" s="0" t="s">
        <v>1425</v>
      </c>
      <c r="H211" s="0" t="s">
        <v>962</v>
      </c>
    </row>
    <row r="212" customFormat="false" ht="12.75" hidden="false" customHeight="false" outlineLevel="0" collapsed="false">
      <c r="A212" s="0" t="s">
        <v>1426</v>
      </c>
      <c r="B212" s="0" t="s">
        <v>962</v>
      </c>
      <c r="C212" s="0" t="s">
        <v>1011</v>
      </c>
      <c r="D212" s="0" t="s">
        <v>1008</v>
      </c>
      <c r="E212" s="0" t="n">
        <v>-2.156</v>
      </c>
      <c r="F212" s="0" t="n">
        <v>0.0144</v>
      </c>
      <c r="G212" s="0" t="s">
        <v>1427</v>
      </c>
      <c r="H212" s="0" t="s">
        <v>962</v>
      </c>
    </row>
    <row r="213" customFormat="false" ht="12.75" hidden="false" customHeight="false" outlineLevel="0" collapsed="false">
      <c r="A213" s="0" t="s">
        <v>1428</v>
      </c>
      <c r="B213" s="0" t="s">
        <v>962</v>
      </c>
      <c r="C213" s="0" t="s">
        <v>1015</v>
      </c>
      <c r="D213" s="0" t="s">
        <v>962</v>
      </c>
      <c r="E213" s="0" t="n">
        <v>1.342</v>
      </c>
      <c r="F213" s="0" t="n">
        <v>0.00236</v>
      </c>
      <c r="G213" s="0" t="s">
        <v>1429</v>
      </c>
      <c r="H213" s="0" t="s">
        <v>962</v>
      </c>
    </row>
    <row r="214" customFormat="false" ht="12.75" hidden="false" customHeight="false" outlineLevel="0" collapsed="false">
      <c r="A214" s="0" t="s">
        <v>1430</v>
      </c>
      <c r="B214" s="0" t="s">
        <v>962</v>
      </c>
      <c r="C214" s="0" t="s">
        <v>1114</v>
      </c>
      <c r="D214" s="0" t="s">
        <v>962</v>
      </c>
      <c r="E214" s="0" t="n">
        <v>-1.231</v>
      </c>
      <c r="F214" s="0" t="n">
        <v>0.0226</v>
      </c>
      <c r="G214" s="0" t="s">
        <v>1431</v>
      </c>
      <c r="H214" s="0" t="s">
        <v>962</v>
      </c>
    </row>
    <row r="215" customFormat="false" ht="12.75" hidden="false" customHeight="false" outlineLevel="0" collapsed="false">
      <c r="A215" s="0" t="s">
        <v>1432</v>
      </c>
      <c r="B215" s="0" t="n">
        <v>4.425</v>
      </c>
      <c r="C215" s="0" t="s">
        <v>990</v>
      </c>
      <c r="D215" s="0" t="s">
        <v>962</v>
      </c>
      <c r="E215" s="0" t="n">
        <v>1.342</v>
      </c>
      <c r="F215" s="0" t="n">
        <v>0.0239</v>
      </c>
      <c r="G215" s="0" t="s">
        <v>1433</v>
      </c>
      <c r="H215" s="0" t="s">
        <v>962</v>
      </c>
    </row>
    <row r="216" customFormat="false" ht="12.75" hidden="false" customHeight="false" outlineLevel="0" collapsed="false">
      <c r="A216" s="0" t="s">
        <v>1434</v>
      </c>
      <c r="B216" s="0" t="s">
        <v>962</v>
      </c>
      <c r="C216" s="0" t="s">
        <v>987</v>
      </c>
      <c r="D216" s="0" t="s">
        <v>962</v>
      </c>
      <c r="E216" s="0" t="n">
        <v>-0.246</v>
      </c>
      <c r="F216" s="0" t="n">
        <v>0.0226</v>
      </c>
      <c r="G216" s="0" t="s">
        <v>1435</v>
      </c>
      <c r="H216" s="0" t="s">
        <v>962</v>
      </c>
    </row>
    <row r="217" customFormat="false" ht="12.75" hidden="false" customHeight="false" outlineLevel="0" collapsed="false">
      <c r="A217" s="0" t="s">
        <v>1436</v>
      </c>
      <c r="B217" s="0" t="s">
        <v>962</v>
      </c>
      <c r="C217" s="0" t="s">
        <v>1023</v>
      </c>
      <c r="D217" s="0" t="s">
        <v>962</v>
      </c>
      <c r="E217" s="0" t="n">
        <v>1.937</v>
      </c>
      <c r="F217" s="0" t="n">
        <v>0.287</v>
      </c>
      <c r="G217" s="0" t="s">
        <v>1437</v>
      </c>
      <c r="H217" s="0" t="s">
        <v>962</v>
      </c>
    </row>
    <row r="218" customFormat="false" ht="12.75" hidden="false" customHeight="false" outlineLevel="0" collapsed="false">
      <c r="A218" s="0" t="s">
        <v>1438</v>
      </c>
      <c r="B218" s="0" t="s">
        <v>962</v>
      </c>
      <c r="C218" s="0" t="s">
        <v>1011</v>
      </c>
      <c r="D218" s="0" t="s">
        <v>962</v>
      </c>
      <c r="E218" s="0" t="n">
        <v>-0.152</v>
      </c>
      <c r="F218" s="0" t="n">
        <v>0.00142</v>
      </c>
      <c r="G218" s="0" t="s">
        <v>1439</v>
      </c>
      <c r="H218" s="0" t="s">
        <v>962</v>
      </c>
    </row>
    <row r="219" customFormat="false" ht="12.75" hidden="false" customHeight="false" outlineLevel="0" collapsed="false">
      <c r="A219" s="0" t="s">
        <v>1440</v>
      </c>
      <c r="B219" s="0" t="s">
        <v>962</v>
      </c>
      <c r="C219" s="0" t="s">
        <v>963</v>
      </c>
      <c r="D219" s="0" t="s">
        <v>962</v>
      </c>
      <c r="E219" s="0" t="n">
        <v>1.98</v>
      </c>
      <c r="F219" s="0" t="n">
        <v>1</v>
      </c>
      <c r="G219" s="0" t="s">
        <v>1441</v>
      </c>
      <c r="H219" s="0" t="s">
        <v>962</v>
      </c>
    </row>
    <row r="220" customFormat="false" ht="12.75" hidden="false" customHeight="false" outlineLevel="0" collapsed="false">
      <c r="A220" s="0" t="s">
        <v>1442</v>
      </c>
      <c r="B220" s="0" t="s">
        <v>962</v>
      </c>
      <c r="C220" s="0" t="s">
        <v>990</v>
      </c>
      <c r="D220" s="0" t="s">
        <v>962</v>
      </c>
      <c r="E220" s="0" t="s">
        <v>962</v>
      </c>
      <c r="F220" s="0" t="n">
        <v>0.0406</v>
      </c>
      <c r="G220" s="0" t="s">
        <v>1443</v>
      </c>
      <c r="H220" s="0" t="s">
        <v>962</v>
      </c>
    </row>
    <row r="221" customFormat="false" ht="12.75" hidden="false" customHeight="false" outlineLevel="0" collapsed="false">
      <c r="A221" s="0" t="s">
        <v>1444</v>
      </c>
      <c r="B221" s="0" t="s">
        <v>962</v>
      </c>
      <c r="C221" s="0" t="s">
        <v>987</v>
      </c>
      <c r="D221" s="0" t="s">
        <v>962</v>
      </c>
      <c r="E221" s="0" t="n">
        <v>0.625</v>
      </c>
      <c r="F221" s="0" t="n">
        <v>0.0387</v>
      </c>
      <c r="G221" s="0" t="s">
        <v>1445</v>
      </c>
      <c r="H221" s="0" t="s">
        <v>962</v>
      </c>
    </row>
    <row r="222" customFormat="false" ht="12.75" hidden="false" customHeight="false" outlineLevel="0" collapsed="false">
      <c r="A222" s="0" t="s">
        <v>1446</v>
      </c>
      <c r="B222" s="0" t="s">
        <v>962</v>
      </c>
      <c r="C222" s="0" t="s">
        <v>970</v>
      </c>
      <c r="D222" s="0" t="s">
        <v>967</v>
      </c>
      <c r="E222" s="0" t="n">
        <v>2.2</v>
      </c>
      <c r="F222" s="0" t="n">
        <v>0.195</v>
      </c>
      <c r="G222" s="0" t="s">
        <v>1447</v>
      </c>
      <c r="H222" s="0" t="s">
        <v>962</v>
      </c>
    </row>
    <row r="223" customFormat="false" ht="12.75" hidden="false" customHeight="false" outlineLevel="0" collapsed="false">
      <c r="A223" s="0" t="s">
        <v>1448</v>
      </c>
      <c r="B223" s="0" t="s">
        <v>962</v>
      </c>
      <c r="C223" s="0" t="s">
        <v>1015</v>
      </c>
      <c r="D223" s="0" t="s">
        <v>962</v>
      </c>
      <c r="E223" s="0" t="n">
        <v>-0.447</v>
      </c>
      <c r="F223" s="0" t="n">
        <v>0.0144</v>
      </c>
      <c r="G223" s="0" t="s">
        <v>1449</v>
      </c>
      <c r="H223" s="0" t="s">
        <v>962</v>
      </c>
    </row>
    <row r="224" customFormat="false" ht="12.75" hidden="false" customHeight="false" outlineLevel="0" collapsed="false">
      <c r="A224" s="0" t="s">
        <v>1450</v>
      </c>
      <c r="B224" s="0" t="s">
        <v>962</v>
      </c>
      <c r="C224" s="0" t="s">
        <v>1015</v>
      </c>
      <c r="D224" s="0" t="s">
        <v>962</v>
      </c>
      <c r="E224" s="0" t="n">
        <v>-0.447</v>
      </c>
      <c r="F224" s="0" t="n">
        <v>0.0239</v>
      </c>
      <c r="G224" s="0" t="s">
        <v>1449</v>
      </c>
      <c r="H224" s="0" t="s">
        <v>962</v>
      </c>
    </row>
    <row r="225" customFormat="false" ht="12.75" hidden="false" customHeight="false" outlineLevel="0" collapsed="false">
      <c r="A225" s="0" t="s">
        <v>1451</v>
      </c>
      <c r="B225" s="0" t="s">
        <v>962</v>
      </c>
      <c r="C225" s="0" t="s">
        <v>1015</v>
      </c>
      <c r="D225" s="0" t="s">
        <v>962</v>
      </c>
      <c r="E225" s="0" t="n">
        <v>-0.447</v>
      </c>
      <c r="F225" s="0" t="n">
        <v>0.0144</v>
      </c>
      <c r="G225" s="0" t="s">
        <v>1449</v>
      </c>
      <c r="H225" s="0" t="s">
        <v>962</v>
      </c>
    </row>
    <row r="226" customFormat="false" ht="12.75" hidden="false" customHeight="false" outlineLevel="0" collapsed="false">
      <c r="A226" s="0" t="s">
        <v>1452</v>
      </c>
      <c r="B226" s="0" t="s">
        <v>962</v>
      </c>
      <c r="C226" s="0" t="s">
        <v>963</v>
      </c>
      <c r="D226" s="0" t="s">
        <v>967</v>
      </c>
      <c r="E226" s="0" t="n">
        <v>2.147</v>
      </c>
      <c r="F226" s="0" t="n">
        <v>0.0144</v>
      </c>
      <c r="G226" s="0" t="s">
        <v>1453</v>
      </c>
      <c r="H226" s="0" t="s">
        <v>962</v>
      </c>
    </row>
    <row r="227" customFormat="false" ht="12.75" hidden="false" customHeight="false" outlineLevel="0" collapsed="false">
      <c r="A227" s="0" t="s">
        <v>1454</v>
      </c>
      <c r="B227" s="0" t="s">
        <v>962</v>
      </c>
      <c r="C227" s="0" t="s">
        <v>1023</v>
      </c>
      <c r="D227" s="0" t="s">
        <v>967</v>
      </c>
      <c r="E227" s="0" t="n">
        <v>2.216</v>
      </c>
      <c r="F227" s="0" t="n">
        <v>0.0467</v>
      </c>
      <c r="G227" s="0" t="s">
        <v>1455</v>
      </c>
      <c r="H227" s="0" t="s">
        <v>962</v>
      </c>
    </row>
    <row r="228" customFormat="false" ht="12.75" hidden="false" customHeight="false" outlineLevel="0" collapsed="false">
      <c r="A228" s="0" t="s">
        <v>1456</v>
      </c>
      <c r="B228" s="0" t="s">
        <v>962</v>
      </c>
      <c r="C228" s="0" t="s">
        <v>963</v>
      </c>
      <c r="D228" s="0" t="s">
        <v>962</v>
      </c>
      <c r="E228" s="0" t="n">
        <v>-0.058</v>
      </c>
      <c r="F228" s="0" t="n">
        <v>0.0268</v>
      </c>
      <c r="G228" s="0" t="s">
        <v>1457</v>
      </c>
      <c r="H228" s="0" t="s">
        <v>962</v>
      </c>
    </row>
    <row r="229" customFormat="false" ht="12.75" hidden="false" customHeight="false" outlineLevel="0" collapsed="false">
      <c r="A229" s="0" t="s">
        <v>1458</v>
      </c>
      <c r="B229" s="0" t="s">
        <v>962</v>
      </c>
      <c r="C229" s="0" t="s">
        <v>1015</v>
      </c>
      <c r="D229" s="0" t="s">
        <v>962</v>
      </c>
      <c r="E229" s="0" t="n">
        <v>1.387</v>
      </c>
      <c r="F229" s="0" t="n">
        <v>0.0387</v>
      </c>
      <c r="G229" s="0" t="s">
        <v>1459</v>
      </c>
      <c r="H229" s="0" t="s">
        <v>962</v>
      </c>
    </row>
    <row r="230" customFormat="false" ht="12.75" hidden="false" customHeight="false" outlineLevel="0" collapsed="false">
      <c r="A230" s="0" t="s">
        <v>1460</v>
      </c>
      <c r="B230" s="0" t="s">
        <v>962</v>
      </c>
      <c r="C230" s="0" t="s">
        <v>1061</v>
      </c>
      <c r="D230" s="0" t="s">
        <v>962</v>
      </c>
      <c r="E230" s="0" t="s">
        <v>962</v>
      </c>
      <c r="F230" s="0" t="n">
        <v>0.0253</v>
      </c>
      <c r="G230" s="0" t="s">
        <v>1461</v>
      </c>
      <c r="H230" s="0" t="s">
        <v>962</v>
      </c>
    </row>
    <row r="231" customFormat="false" ht="12.75" hidden="false" customHeight="false" outlineLevel="0" collapsed="false">
      <c r="A231" s="0" t="s">
        <v>1462</v>
      </c>
      <c r="B231" s="0" t="s">
        <v>962</v>
      </c>
      <c r="C231" s="0" t="s">
        <v>1388</v>
      </c>
      <c r="D231" s="0" t="s">
        <v>962</v>
      </c>
      <c r="E231" s="0" t="n">
        <v>-0.537</v>
      </c>
      <c r="F231" s="0" t="n">
        <v>0.0446</v>
      </c>
      <c r="G231" s="0" t="s">
        <v>1463</v>
      </c>
      <c r="H231" s="0" t="s">
        <v>962</v>
      </c>
    </row>
    <row r="232" customFormat="false" ht="12.75" hidden="false" customHeight="false" outlineLevel="0" collapsed="false">
      <c r="A232" s="0" t="s">
        <v>1464</v>
      </c>
      <c r="B232" s="0" t="s">
        <v>962</v>
      </c>
      <c r="C232" s="0" t="s">
        <v>973</v>
      </c>
      <c r="D232" s="0" t="s">
        <v>962</v>
      </c>
      <c r="E232" s="0" t="n">
        <v>-1.944</v>
      </c>
      <c r="F232" s="0" t="n">
        <v>0.529</v>
      </c>
      <c r="G232" s="0" t="s">
        <v>1465</v>
      </c>
      <c r="H232" s="0" t="s">
        <v>962</v>
      </c>
    </row>
    <row r="233" customFormat="false" ht="12.75" hidden="false" customHeight="false" outlineLevel="0" collapsed="false">
      <c r="A233" s="0" t="s">
        <v>1466</v>
      </c>
      <c r="B233" s="0" t="s">
        <v>962</v>
      </c>
      <c r="C233" s="0" t="s">
        <v>987</v>
      </c>
      <c r="D233" s="0" t="s">
        <v>962</v>
      </c>
      <c r="E233" s="0" t="s">
        <v>962</v>
      </c>
      <c r="F233" s="0" t="n">
        <v>0.0488</v>
      </c>
      <c r="G233" s="0" t="s">
        <v>1467</v>
      </c>
      <c r="H233" s="0" t="s">
        <v>962</v>
      </c>
    </row>
    <row r="234" customFormat="false" ht="12.75" hidden="false" customHeight="false" outlineLevel="0" collapsed="false">
      <c r="A234" s="0" t="s">
        <v>1468</v>
      </c>
      <c r="B234" s="0" t="s">
        <v>962</v>
      </c>
      <c r="C234" s="0" t="s">
        <v>966</v>
      </c>
      <c r="D234" s="0" t="s">
        <v>962</v>
      </c>
      <c r="E234" s="0" t="n">
        <v>1.982</v>
      </c>
      <c r="F234" s="0" t="n">
        <v>0.035</v>
      </c>
      <c r="G234" s="0" t="s">
        <v>1469</v>
      </c>
      <c r="H234" s="0" t="s">
        <v>962</v>
      </c>
    </row>
    <row r="235" customFormat="false" ht="12.75" hidden="false" customHeight="false" outlineLevel="0" collapsed="false">
      <c r="A235" s="0" t="s">
        <v>1470</v>
      </c>
      <c r="B235" s="0" t="s">
        <v>962</v>
      </c>
      <c r="C235" s="0" t="s">
        <v>990</v>
      </c>
      <c r="D235" s="0" t="s">
        <v>962</v>
      </c>
      <c r="E235" s="0" t="n">
        <v>-0.14</v>
      </c>
      <c r="F235" s="0" t="n">
        <v>0.00498</v>
      </c>
      <c r="G235" s="0" t="s">
        <v>1471</v>
      </c>
      <c r="H235" s="0" t="s">
        <v>962</v>
      </c>
    </row>
    <row r="236" customFormat="false" ht="12.75" hidden="false" customHeight="false" outlineLevel="0" collapsed="false">
      <c r="A236" s="0" t="s">
        <v>1472</v>
      </c>
      <c r="B236" s="0" t="s">
        <v>962</v>
      </c>
      <c r="C236" s="0" t="s">
        <v>966</v>
      </c>
      <c r="D236" s="0" t="s">
        <v>962</v>
      </c>
      <c r="E236" s="0" t="s">
        <v>962</v>
      </c>
      <c r="F236" s="0" t="n">
        <v>0.0134</v>
      </c>
      <c r="G236" s="0" t="s">
        <v>1473</v>
      </c>
      <c r="H236" s="0" t="s">
        <v>962</v>
      </c>
    </row>
    <row r="237" customFormat="false" ht="12.75" hidden="false" customHeight="false" outlineLevel="0" collapsed="false">
      <c r="A237" s="0" t="s">
        <v>1474</v>
      </c>
      <c r="B237" s="0" t="s">
        <v>962</v>
      </c>
      <c r="C237" s="0" t="s">
        <v>1063</v>
      </c>
      <c r="D237" s="0" t="s">
        <v>967</v>
      </c>
      <c r="E237" s="0" t="n">
        <v>2.236</v>
      </c>
      <c r="F237" s="0" t="n">
        <v>0.0125</v>
      </c>
      <c r="G237" s="0" t="s">
        <v>1475</v>
      </c>
      <c r="H237" s="0" t="s">
        <v>962</v>
      </c>
    </row>
    <row r="238" customFormat="false" ht="12.75" hidden="false" customHeight="false" outlineLevel="0" collapsed="false">
      <c r="A238" s="0" t="s">
        <v>1476</v>
      </c>
      <c r="B238" s="0" t="s">
        <v>962</v>
      </c>
      <c r="C238" s="0" t="s">
        <v>1063</v>
      </c>
      <c r="D238" s="0" t="s">
        <v>962</v>
      </c>
      <c r="E238" s="0" t="n">
        <v>1.982</v>
      </c>
      <c r="F238" s="0" t="n">
        <v>0.0818</v>
      </c>
      <c r="G238" s="0" t="s">
        <v>1477</v>
      </c>
      <c r="H238" s="0" t="s">
        <v>962</v>
      </c>
    </row>
    <row r="239" customFormat="false" ht="12.75" hidden="false" customHeight="false" outlineLevel="0" collapsed="false">
      <c r="A239" s="0" t="s">
        <v>1478</v>
      </c>
      <c r="B239" s="0" t="s">
        <v>962</v>
      </c>
      <c r="C239" s="0" t="s">
        <v>987</v>
      </c>
      <c r="D239" s="0" t="s">
        <v>962</v>
      </c>
      <c r="E239" s="0" t="n">
        <v>-1.342</v>
      </c>
      <c r="F239" s="0" t="n">
        <v>0.0226</v>
      </c>
      <c r="G239" s="0" t="s">
        <v>1479</v>
      </c>
      <c r="H239" s="0" t="s">
        <v>962</v>
      </c>
    </row>
    <row r="240" customFormat="false" ht="12.75" hidden="false" customHeight="false" outlineLevel="0" collapsed="false">
      <c r="A240" s="0" t="s">
        <v>1480</v>
      </c>
      <c r="B240" s="0" t="s">
        <v>962</v>
      </c>
      <c r="C240" s="0" t="s">
        <v>1023</v>
      </c>
      <c r="D240" s="0" t="s">
        <v>962</v>
      </c>
      <c r="E240" s="0" t="s">
        <v>962</v>
      </c>
      <c r="F240" s="0" t="n">
        <v>0.00209</v>
      </c>
      <c r="G240" s="0" t="s">
        <v>1481</v>
      </c>
      <c r="H240" s="0" t="s">
        <v>962</v>
      </c>
    </row>
    <row r="241" customFormat="false" ht="12.75" hidden="false" customHeight="false" outlineLevel="0" collapsed="false">
      <c r="A241" s="0" t="s">
        <v>1482</v>
      </c>
      <c r="B241" s="0" t="s">
        <v>962</v>
      </c>
      <c r="C241" s="0" t="s">
        <v>1061</v>
      </c>
      <c r="D241" s="0" t="s">
        <v>962</v>
      </c>
      <c r="E241" s="0" t="n">
        <v>-0.277</v>
      </c>
      <c r="F241" s="0" t="n">
        <v>0.0333</v>
      </c>
      <c r="G241" s="0" t="s">
        <v>1483</v>
      </c>
      <c r="H241" s="0" t="s">
        <v>962</v>
      </c>
    </row>
    <row r="242" customFormat="false" ht="12.75" hidden="false" customHeight="false" outlineLevel="0" collapsed="false">
      <c r="A242" s="0" t="s">
        <v>1484</v>
      </c>
      <c r="B242" s="0" t="n">
        <v>0.792</v>
      </c>
      <c r="C242" s="0" t="s">
        <v>1011</v>
      </c>
      <c r="D242" s="0" t="s">
        <v>962</v>
      </c>
      <c r="E242" s="0" t="n">
        <v>1.009</v>
      </c>
      <c r="F242" s="0" t="n">
        <v>0.00781</v>
      </c>
      <c r="G242" s="0" t="s">
        <v>1485</v>
      </c>
      <c r="H242" s="0" t="s">
        <v>1419</v>
      </c>
    </row>
    <row r="243" customFormat="false" ht="12.75" hidden="false" customHeight="false" outlineLevel="0" collapsed="false">
      <c r="A243" s="0" t="s">
        <v>1486</v>
      </c>
      <c r="B243" s="0" t="s">
        <v>962</v>
      </c>
      <c r="C243" s="0" t="s">
        <v>987</v>
      </c>
      <c r="D243" s="0" t="s">
        <v>962</v>
      </c>
      <c r="E243" s="0" t="n">
        <v>0.585</v>
      </c>
      <c r="F243" s="0" t="n">
        <v>0.0467</v>
      </c>
      <c r="G243" s="0" t="s">
        <v>1487</v>
      </c>
      <c r="H243" s="0" t="s">
        <v>962</v>
      </c>
    </row>
    <row r="244" customFormat="false" ht="12.75" hidden="false" customHeight="false" outlineLevel="0" collapsed="false">
      <c r="A244" s="0" t="s">
        <v>1488</v>
      </c>
      <c r="B244" s="0" t="s">
        <v>962</v>
      </c>
      <c r="C244" s="0" t="s">
        <v>980</v>
      </c>
      <c r="D244" s="0" t="s">
        <v>967</v>
      </c>
      <c r="E244" s="0" t="n">
        <v>2.178</v>
      </c>
      <c r="F244" s="0" t="n">
        <v>0.341</v>
      </c>
      <c r="G244" s="0" t="s">
        <v>1489</v>
      </c>
      <c r="H244" s="0" t="s">
        <v>962</v>
      </c>
    </row>
    <row r="245" customFormat="false" ht="12.75" hidden="false" customHeight="false" outlineLevel="0" collapsed="false">
      <c r="A245" s="0" t="s">
        <v>1490</v>
      </c>
      <c r="B245" s="0" t="s">
        <v>962</v>
      </c>
      <c r="C245" s="0" t="s">
        <v>963</v>
      </c>
      <c r="D245" s="0" t="s">
        <v>962</v>
      </c>
      <c r="E245" s="0" t="n">
        <v>-1.982</v>
      </c>
      <c r="F245" s="0" t="n">
        <v>0.0847</v>
      </c>
      <c r="G245" s="0" t="s">
        <v>1491</v>
      </c>
      <c r="H245" s="0" t="s">
        <v>962</v>
      </c>
    </row>
    <row r="246" customFormat="false" ht="12.75" hidden="false" customHeight="false" outlineLevel="0" collapsed="false">
      <c r="A246" s="0" t="s">
        <v>1492</v>
      </c>
      <c r="B246" s="0" t="s">
        <v>962</v>
      </c>
      <c r="C246" s="0" t="s">
        <v>1011</v>
      </c>
      <c r="D246" s="0" t="s">
        <v>962</v>
      </c>
      <c r="E246" s="0" t="n">
        <v>0.277</v>
      </c>
      <c r="F246" s="0" t="n">
        <v>0.035</v>
      </c>
      <c r="G246" s="0" t="s">
        <v>1493</v>
      </c>
      <c r="H246" s="0" t="s">
        <v>962</v>
      </c>
    </row>
    <row r="247" customFormat="false" ht="12.75" hidden="false" customHeight="false" outlineLevel="0" collapsed="false">
      <c r="A247" s="0" t="s">
        <v>1494</v>
      </c>
      <c r="B247" s="0" t="s">
        <v>962</v>
      </c>
      <c r="C247" s="0" t="s">
        <v>963</v>
      </c>
      <c r="D247" s="0" t="s">
        <v>962</v>
      </c>
      <c r="E247" s="0" t="n">
        <v>-1.98</v>
      </c>
      <c r="F247" s="0" t="n">
        <v>0.0406</v>
      </c>
      <c r="G247" s="0" t="s">
        <v>1495</v>
      </c>
      <c r="H247" s="0" t="s">
        <v>962</v>
      </c>
    </row>
    <row r="248" customFormat="false" ht="12.75" hidden="false" customHeight="false" outlineLevel="0" collapsed="false">
      <c r="A248" s="0" t="s">
        <v>1496</v>
      </c>
      <c r="B248" s="0" t="s">
        <v>962</v>
      </c>
      <c r="C248" s="0" t="s">
        <v>966</v>
      </c>
      <c r="D248" s="0" t="s">
        <v>962</v>
      </c>
      <c r="E248" s="0" t="n">
        <v>1.446</v>
      </c>
      <c r="F248" s="0" t="n">
        <v>0.0425</v>
      </c>
      <c r="G248" s="0" t="s">
        <v>1497</v>
      </c>
      <c r="H248" s="0" t="s">
        <v>962</v>
      </c>
    </row>
    <row r="249" customFormat="false" ht="12.75" hidden="false" customHeight="false" outlineLevel="0" collapsed="false">
      <c r="A249" s="0" t="s">
        <v>1498</v>
      </c>
      <c r="B249" s="0" t="s">
        <v>962</v>
      </c>
      <c r="C249" s="0" t="s">
        <v>1388</v>
      </c>
      <c r="D249" s="0" t="s">
        <v>962</v>
      </c>
      <c r="E249" s="0" t="n">
        <v>-1.98</v>
      </c>
      <c r="F249" s="0" t="n">
        <v>0.00778</v>
      </c>
      <c r="G249" s="0" t="s">
        <v>1499</v>
      </c>
      <c r="H249" s="0" t="s">
        <v>962</v>
      </c>
    </row>
    <row r="250" customFormat="false" ht="12.75" hidden="false" customHeight="false" outlineLevel="0" collapsed="false">
      <c r="A250" s="0" t="s">
        <v>1500</v>
      </c>
      <c r="B250" s="0" t="s">
        <v>962</v>
      </c>
      <c r="C250" s="0" t="s">
        <v>1011</v>
      </c>
      <c r="D250" s="0" t="s">
        <v>962</v>
      </c>
      <c r="E250" s="0" t="n">
        <v>-1.067</v>
      </c>
      <c r="F250" s="0" t="n">
        <v>0.000691</v>
      </c>
      <c r="G250" s="0" t="s">
        <v>1501</v>
      </c>
      <c r="H250" s="0" t="s">
        <v>962</v>
      </c>
    </row>
    <row r="251" customFormat="false" ht="12.75" hidden="false" customHeight="false" outlineLevel="0" collapsed="false">
      <c r="A251" s="0" t="s">
        <v>1502</v>
      </c>
      <c r="B251" s="0" t="s">
        <v>962</v>
      </c>
      <c r="C251" s="0" t="s">
        <v>1376</v>
      </c>
      <c r="D251" s="0" t="s">
        <v>1008</v>
      </c>
      <c r="E251" s="0" t="n">
        <v>-2</v>
      </c>
      <c r="F251" s="0" t="n">
        <v>0.559</v>
      </c>
      <c r="G251" s="0" t="s">
        <v>1503</v>
      </c>
      <c r="H251" s="0" t="s">
        <v>962</v>
      </c>
    </row>
    <row r="252" customFormat="false" ht="12.75" hidden="false" customHeight="false" outlineLevel="0" collapsed="false">
      <c r="A252" s="0" t="s">
        <v>1504</v>
      </c>
      <c r="B252" s="0" t="s">
        <v>962</v>
      </c>
      <c r="C252" s="0" t="s">
        <v>963</v>
      </c>
      <c r="D252" s="0" t="s">
        <v>962</v>
      </c>
      <c r="E252" s="0" t="n">
        <v>-1.982</v>
      </c>
      <c r="F252" s="0" t="n">
        <v>0.00616</v>
      </c>
      <c r="G252" s="0" t="s">
        <v>1505</v>
      </c>
      <c r="H252" s="0" t="s">
        <v>962</v>
      </c>
    </row>
    <row r="253" customFormat="false" ht="12.75" hidden="false" customHeight="false" outlineLevel="0" collapsed="false">
      <c r="A253" s="0" t="s">
        <v>1506</v>
      </c>
      <c r="B253" s="0" t="s">
        <v>962</v>
      </c>
      <c r="C253" s="0" t="s">
        <v>987</v>
      </c>
      <c r="D253" s="0" t="s">
        <v>962</v>
      </c>
      <c r="E253" s="0" t="s">
        <v>962</v>
      </c>
      <c r="F253" s="0" t="n">
        <v>0.033</v>
      </c>
      <c r="G253" s="0" t="s">
        <v>1507</v>
      </c>
      <c r="H253" s="0" t="s">
        <v>962</v>
      </c>
    </row>
    <row r="254" customFormat="false" ht="12.75" hidden="false" customHeight="false" outlineLevel="0" collapsed="false">
      <c r="A254" s="0" t="s">
        <v>1508</v>
      </c>
      <c r="B254" s="0" t="s">
        <v>962</v>
      </c>
      <c r="C254" s="0" t="s">
        <v>980</v>
      </c>
      <c r="D254" s="0" t="s">
        <v>962</v>
      </c>
      <c r="E254" s="0" t="s">
        <v>962</v>
      </c>
      <c r="F254" s="0" t="n">
        <v>0.0142</v>
      </c>
      <c r="G254" s="0" t="s">
        <v>1509</v>
      </c>
      <c r="H254" s="0" t="s">
        <v>962</v>
      </c>
    </row>
    <row r="255" customFormat="false" ht="12.75" hidden="false" customHeight="false" outlineLevel="0" collapsed="false">
      <c r="A255" s="0" t="s">
        <v>1510</v>
      </c>
      <c r="B255" s="0" t="s">
        <v>962</v>
      </c>
      <c r="C255" s="0" t="s">
        <v>1511</v>
      </c>
      <c r="D255" s="0" t="s">
        <v>967</v>
      </c>
      <c r="E255" s="0" t="n">
        <v>2</v>
      </c>
      <c r="F255" s="0" t="n">
        <v>0.0886</v>
      </c>
      <c r="G255" s="0" t="s">
        <v>1512</v>
      </c>
      <c r="H255" s="0" t="s">
        <v>962</v>
      </c>
    </row>
    <row r="256" customFormat="false" ht="12.75" hidden="false" customHeight="false" outlineLevel="0" collapsed="false">
      <c r="A256" s="0" t="s">
        <v>1513</v>
      </c>
      <c r="B256" s="0" t="s">
        <v>962</v>
      </c>
      <c r="C256" s="0" t="s">
        <v>963</v>
      </c>
      <c r="D256" s="0" t="s">
        <v>967</v>
      </c>
      <c r="E256" s="0" t="n">
        <v>2</v>
      </c>
      <c r="F256" s="0" t="n">
        <v>0.0587</v>
      </c>
      <c r="G256" s="0" t="s">
        <v>1514</v>
      </c>
      <c r="H256" s="0" t="s">
        <v>962</v>
      </c>
    </row>
    <row r="257" customFormat="false" ht="12.75" hidden="false" customHeight="false" outlineLevel="0" collapsed="false">
      <c r="A257" s="0" t="s">
        <v>1515</v>
      </c>
      <c r="B257" s="0" t="s">
        <v>962</v>
      </c>
      <c r="C257" s="0" t="s">
        <v>1516</v>
      </c>
      <c r="D257" s="0" t="s">
        <v>962</v>
      </c>
      <c r="E257" s="0" t="n">
        <v>1.982</v>
      </c>
      <c r="F257" s="0" t="n">
        <v>0.0474</v>
      </c>
      <c r="G257" s="0" t="s">
        <v>1514</v>
      </c>
      <c r="H257" s="0" t="s">
        <v>962</v>
      </c>
    </row>
    <row r="258" customFormat="false" ht="12.75" hidden="false" customHeight="false" outlineLevel="0" collapsed="false">
      <c r="A258" s="0" t="s">
        <v>1517</v>
      </c>
      <c r="B258" s="0" t="s">
        <v>962</v>
      </c>
      <c r="C258" s="0" t="s">
        <v>1388</v>
      </c>
      <c r="D258" s="0" t="s">
        <v>962</v>
      </c>
      <c r="E258" s="0" t="n">
        <v>-1.982</v>
      </c>
      <c r="F258" s="0" t="n">
        <v>0.0923</v>
      </c>
      <c r="G258" s="0" t="s">
        <v>1518</v>
      </c>
      <c r="H258" s="0" t="s">
        <v>962</v>
      </c>
    </row>
    <row r="259" customFormat="false" ht="12.75" hidden="false" customHeight="false" outlineLevel="0" collapsed="false">
      <c r="A259" s="0" t="s">
        <v>1519</v>
      </c>
      <c r="B259" s="0" t="s">
        <v>962</v>
      </c>
      <c r="C259" s="0" t="s">
        <v>1417</v>
      </c>
      <c r="D259" s="0" t="s">
        <v>962</v>
      </c>
      <c r="E259" s="0" t="s">
        <v>962</v>
      </c>
      <c r="F259" s="0" t="n">
        <v>0.0352</v>
      </c>
      <c r="G259" s="0" t="s">
        <v>1520</v>
      </c>
      <c r="H259" s="0" t="s">
        <v>962</v>
      </c>
    </row>
    <row r="260" customFormat="false" ht="12.75" hidden="false" customHeight="false" outlineLevel="0" collapsed="false">
      <c r="A260" s="0" t="s">
        <v>1521</v>
      </c>
      <c r="B260" s="0" t="s">
        <v>962</v>
      </c>
      <c r="C260" s="0" t="s">
        <v>1417</v>
      </c>
      <c r="D260" s="0" t="s">
        <v>962</v>
      </c>
      <c r="E260" s="0" t="s">
        <v>962</v>
      </c>
      <c r="F260" s="0" t="n">
        <v>0.0289</v>
      </c>
      <c r="G260" s="0" t="s">
        <v>1520</v>
      </c>
      <c r="H260" s="0" t="s">
        <v>962</v>
      </c>
    </row>
    <row r="261" customFormat="false" ht="12.75" hidden="false" customHeight="false" outlineLevel="0" collapsed="false">
      <c r="A261" s="0" t="s">
        <v>1522</v>
      </c>
      <c r="B261" s="0" t="s">
        <v>962</v>
      </c>
      <c r="C261" s="0" t="s">
        <v>1417</v>
      </c>
      <c r="D261" s="0" t="s">
        <v>962</v>
      </c>
      <c r="E261" s="0" t="s">
        <v>962</v>
      </c>
      <c r="F261" s="0" t="n">
        <v>0.0184</v>
      </c>
      <c r="G261" s="0" t="s">
        <v>1523</v>
      </c>
      <c r="H261" s="0" t="s">
        <v>962</v>
      </c>
    </row>
    <row r="262" customFormat="false" ht="12.75" hidden="false" customHeight="false" outlineLevel="0" collapsed="false">
      <c r="A262" s="0" t="s">
        <v>1524</v>
      </c>
      <c r="B262" s="0" t="s">
        <v>962</v>
      </c>
      <c r="C262" s="0" t="s">
        <v>963</v>
      </c>
      <c r="D262" s="0" t="s">
        <v>962</v>
      </c>
      <c r="E262" s="0" t="s">
        <v>962</v>
      </c>
      <c r="F262" s="0" t="n">
        <v>0.02</v>
      </c>
      <c r="G262" s="0" t="s">
        <v>1525</v>
      </c>
      <c r="H262" s="0" t="s">
        <v>962</v>
      </c>
    </row>
    <row r="263" customFormat="false" ht="12.75" hidden="false" customHeight="false" outlineLevel="0" collapsed="false">
      <c r="A263" s="0" t="s">
        <v>1526</v>
      </c>
      <c r="B263" s="0" t="s">
        <v>962</v>
      </c>
      <c r="C263" s="0" t="s">
        <v>963</v>
      </c>
      <c r="D263" s="0" t="s">
        <v>962</v>
      </c>
      <c r="E263" s="0" t="n">
        <v>-1.982</v>
      </c>
      <c r="F263" s="0" t="n">
        <v>0.124</v>
      </c>
      <c r="G263" s="0" t="s">
        <v>1527</v>
      </c>
      <c r="H263" s="0" t="s">
        <v>962</v>
      </c>
    </row>
    <row r="264" customFormat="false" ht="12.75" hidden="false" customHeight="false" outlineLevel="0" collapsed="false">
      <c r="A264" s="0" t="s">
        <v>1528</v>
      </c>
      <c r="B264" s="0" t="s">
        <v>962</v>
      </c>
      <c r="C264" s="0" t="s">
        <v>963</v>
      </c>
      <c r="D264" s="0" t="s">
        <v>962</v>
      </c>
      <c r="E264" s="0" t="s">
        <v>962</v>
      </c>
      <c r="F264" s="0" t="n">
        <v>0.0399</v>
      </c>
      <c r="G264" s="0" t="s">
        <v>1529</v>
      </c>
      <c r="H264" s="0" t="s">
        <v>962</v>
      </c>
    </row>
    <row r="265" customFormat="false" ht="12.75" hidden="false" customHeight="false" outlineLevel="0" collapsed="false">
      <c r="A265" s="0" t="s">
        <v>1530</v>
      </c>
      <c r="B265" s="0" t="s">
        <v>962</v>
      </c>
      <c r="C265" s="0" t="s">
        <v>963</v>
      </c>
      <c r="D265" s="0" t="s">
        <v>962</v>
      </c>
      <c r="E265" s="0" t="s">
        <v>962</v>
      </c>
      <c r="F265" s="0" t="n">
        <v>0.00228</v>
      </c>
      <c r="G265" s="0" t="s">
        <v>1531</v>
      </c>
      <c r="H265" s="0" t="s">
        <v>962</v>
      </c>
    </row>
    <row r="266" customFormat="false" ht="12.75" hidden="false" customHeight="false" outlineLevel="0" collapsed="false">
      <c r="A266" s="0" t="s">
        <v>1532</v>
      </c>
      <c r="B266" s="0" t="n">
        <v>2.331</v>
      </c>
      <c r="C266" s="0" t="s">
        <v>987</v>
      </c>
      <c r="D266" s="0" t="s">
        <v>962</v>
      </c>
      <c r="E266" s="0" t="n">
        <v>1</v>
      </c>
      <c r="F266" s="0" t="n">
        <v>0.0184</v>
      </c>
      <c r="G266" s="0" t="s">
        <v>1533</v>
      </c>
      <c r="H266" s="0" t="s">
        <v>962</v>
      </c>
    </row>
    <row r="267" customFormat="false" ht="12.75" hidden="false" customHeight="false" outlineLevel="0" collapsed="false">
      <c r="A267" s="0" t="s">
        <v>1534</v>
      </c>
      <c r="B267" s="0" t="s">
        <v>962</v>
      </c>
      <c r="C267" s="0" t="s">
        <v>1015</v>
      </c>
      <c r="D267" s="0" t="s">
        <v>1008</v>
      </c>
      <c r="E267" s="0" t="n">
        <v>-2</v>
      </c>
      <c r="F267" s="0" t="n">
        <v>0.0712</v>
      </c>
      <c r="G267" s="0" t="s">
        <v>1535</v>
      </c>
      <c r="H267" s="0" t="s">
        <v>962</v>
      </c>
    </row>
    <row r="268" customFormat="false" ht="12.75" hidden="false" customHeight="false" outlineLevel="0" collapsed="false">
      <c r="A268" s="0" t="s">
        <v>1536</v>
      </c>
      <c r="B268" s="0" t="s">
        <v>962</v>
      </c>
      <c r="C268" s="0" t="s">
        <v>963</v>
      </c>
      <c r="D268" s="0" t="s">
        <v>962</v>
      </c>
      <c r="E268" s="0" t="n">
        <v>1</v>
      </c>
      <c r="F268" s="0" t="n">
        <v>0.0309</v>
      </c>
      <c r="G268" s="0" t="s">
        <v>1537</v>
      </c>
      <c r="H268" s="0" t="s">
        <v>962</v>
      </c>
    </row>
    <row r="269" customFormat="false" ht="12.75" hidden="false" customHeight="false" outlineLevel="0" collapsed="false">
      <c r="A269" s="0" t="s">
        <v>1538</v>
      </c>
      <c r="B269" s="0" t="s">
        <v>962</v>
      </c>
      <c r="C269" s="0" t="s">
        <v>963</v>
      </c>
      <c r="D269" s="0" t="s">
        <v>962</v>
      </c>
      <c r="E269" s="0" t="n">
        <v>1.067</v>
      </c>
      <c r="F269" s="0" t="n">
        <v>0.00778</v>
      </c>
      <c r="G269" s="0" t="s">
        <v>1539</v>
      </c>
      <c r="H269" s="0" t="s">
        <v>962</v>
      </c>
    </row>
    <row r="270" customFormat="false" ht="12.75" hidden="false" customHeight="false" outlineLevel="0" collapsed="false">
      <c r="A270" s="0" t="s">
        <v>1540</v>
      </c>
      <c r="B270" s="0" t="s">
        <v>962</v>
      </c>
      <c r="C270" s="0" t="s">
        <v>966</v>
      </c>
      <c r="D270" s="0" t="s">
        <v>962</v>
      </c>
      <c r="E270" s="0" t="n">
        <v>0</v>
      </c>
      <c r="F270" s="0" t="n">
        <v>0.00133</v>
      </c>
      <c r="G270" s="0" t="s">
        <v>1541</v>
      </c>
      <c r="H270" s="0" t="s">
        <v>962</v>
      </c>
    </row>
    <row r="271" customFormat="false" ht="12.75" hidden="false" customHeight="false" outlineLevel="0" collapsed="false">
      <c r="A271" s="0" t="s">
        <v>1542</v>
      </c>
      <c r="B271" s="0" t="s">
        <v>962</v>
      </c>
      <c r="C271" s="0" t="s">
        <v>1023</v>
      </c>
      <c r="D271" s="0" t="s">
        <v>962</v>
      </c>
      <c r="E271" s="0" t="n">
        <v>-1.951</v>
      </c>
      <c r="F271" s="0" t="n">
        <v>0.00694</v>
      </c>
      <c r="G271" s="0" t="s">
        <v>1543</v>
      </c>
      <c r="H271" s="0" t="s">
        <v>962</v>
      </c>
    </row>
    <row r="272" customFormat="false" ht="12.75" hidden="false" customHeight="false" outlineLevel="0" collapsed="false">
      <c r="A272" s="0" t="s">
        <v>1544</v>
      </c>
      <c r="B272" s="0" t="s">
        <v>962</v>
      </c>
      <c r="C272" s="0" t="s">
        <v>1417</v>
      </c>
      <c r="D272" s="0" t="s">
        <v>962</v>
      </c>
      <c r="E272" s="0" t="n">
        <v>1.018</v>
      </c>
      <c r="F272" s="0" t="n">
        <v>0.00694</v>
      </c>
      <c r="G272" s="0" t="s">
        <v>1545</v>
      </c>
      <c r="H272" s="0" t="s">
        <v>1546</v>
      </c>
    </row>
    <row r="273" customFormat="false" ht="12.75" hidden="false" customHeight="false" outlineLevel="0" collapsed="false">
      <c r="A273" s="0" t="s">
        <v>1547</v>
      </c>
      <c r="B273" s="0" t="s">
        <v>962</v>
      </c>
      <c r="C273" s="0" t="s">
        <v>1015</v>
      </c>
      <c r="D273" s="0" t="s">
        <v>962</v>
      </c>
      <c r="E273" s="0" t="n">
        <v>0.832</v>
      </c>
      <c r="F273" s="0" t="n">
        <v>0.0118</v>
      </c>
      <c r="G273" s="0" t="s">
        <v>1548</v>
      </c>
      <c r="H273" s="0" t="s">
        <v>962</v>
      </c>
    </row>
    <row r="274" customFormat="false" ht="12.75" hidden="false" customHeight="false" outlineLevel="0" collapsed="false">
      <c r="A274" s="0" t="s">
        <v>1549</v>
      </c>
      <c r="B274" s="0" t="s">
        <v>962</v>
      </c>
      <c r="C274" s="0" t="s">
        <v>1018</v>
      </c>
      <c r="D274" s="0" t="s">
        <v>962</v>
      </c>
      <c r="E274" s="0" t="n">
        <v>1.931</v>
      </c>
      <c r="F274" s="0" t="n">
        <v>0.426</v>
      </c>
      <c r="G274" s="0" t="s">
        <v>1550</v>
      </c>
      <c r="H274" s="0" t="s">
        <v>962</v>
      </c>
    </row>
    <row r="275" customFormat="false" ht="12.75" hidden="false" customHeight="false" outlineLevel="0" collapsed="false">
      <c r="A275" s="0" t="s">
        <v>1551</v>
      </c>
      <c r="B275" s="0" t="s">
        <v>962</v>
      </c>
      <c r="C275" s="0" t="s">
        <v>1511</v>
      </c>
      <c r="D275" s="0" t="s">
        <v>962</v>
      </c>
      <c r="E275" s="0" t="n">
        <v>1.951</v>
      </c>
      <c r="F275" s="0" t="n">
        <v>1</v>
      </c>
      <c r="G275" s="0" t="s">
        <v>1550</v>
      </c>
      <c r="H275" s="0" t="s">
        <v>962</v>
      </c>
    </row>
    <row r="276" customFormat="false" ht="12.75" hidden="false" customHeight="false" outlineLevel="0" collapsed="false">
      <c r="A276" s="0" t="s">
        <v>1552</v>
      </c>
      <c r="B276" s="0" t="s">
        <v>962</v>
      </c>
      <c r="C276" s="0" t="s">
        <v>963</v>
      </c>
      <c r="D276" s="0" t="s">
        <v>962</v>
      </c>
      <c r="E276" s="0" t="n">
        <v>-1.98</v>
      </c>
      <c r="F276" s="0" t="n">
        <v>0.0587</v>
      </c>
      <c r="G276" s="0" t="s">
        <v>1553</v>
      </c>
      <c r="H276" s="0" t="s">
        <v>962</v>
      </c>
    </row>
    <row r="277" customFormat="false" ht="12.75" hidden="false" customHeight="false" outlineLevel="0" collapsed="false">
      <c r="A277" s="0" t="s">
        <v>1554</v>
      </c>
      <c r="B277" s="0" t="s">
        <v>962</v>
      </c>
      <c r="C277" s="0" t="s">
        <v>1371</v>
      </c>
      <c r="D277" s="0" t="s">
        <v>962</v>
      </c>
      <c r="E277" s="0" t="n">
        <v>-1</v>
      </c>
      <c r="F277" s="0" t="n">
        <v>0.033</v>
      </c>
      <c r="G277" s="0" t="s">
        <v>1555</v>
      </c>
      <c r="H277" s="0" t="s">
        <v>962</v>
      </c>
    </row>
    <row r="278" customFormat="false" ht="12.75" hidden="false" customHeight="false" outlineLevel="0" collapsed="false">
      <c r="A278" s="0" t="s">
        <v>1556</v>
      </c>
      <c r="B278" s="0" t="s">
        <v>962</v>
      </c>
      <c r="C278" s="0" t="s">
        <v>1018</v>
      </c>
      <c r="D278" s="0" t="s">
        <v>962</v>
      </c>
      <c r="E278" s="0" t="n">
        <v>-1.98</v>
      </c>
      <c r="F278" s="0" t="n">
        <v>0.226</v>
      </c>
      <c r="G278" s="0" t="s">
        <v>1557</v>
      </c>
      <c r="H278" s="0" t="s">
        <v>962</v>
      </c>
    </row>
    <row r="279" customFormat="false" ht="12.75" hidden="false" customHeight="false" outlineLevel="0" collapsed="false">
      <c r="A279" s="0" t="s">
        <v>1558</v>
      </c>
      <c r="B279" s="0" t="s">
        <v>962</v>
      </c>
      <c r="C279" s="0" t="s">
        <v>980</v>
      </c>
      <c r="D279" s="0" t="s">
        <v>962</v>
      </c>
      <c r="E279" s="0" t="n">
        <v>-1.982</v>
      </c>
      <c r="F279" s="0" t="n">
        <v>0.085</v>
      </c>
      <c r="G279" s="0" t="s">
        <v>1559</v>
      </c>
      <c r="H279" s="0" t="s">
        <v>962</v>
      </c>
    </row>
    <row r="280" customFormat="false" ht="12.75" hidden="false" customHeight="false" outlineLevel="0" collapsed="false">
      <c r="A280" s="0" t="s">
        <v>1560</v>
      </c>
      <c r="B280" s="0" t="s">
        <v>962</v>
      </c>
      <c r="C280" s="0" t="s">
        <v>1015</v>
      </c>
      <c r="D280" s="0" t="s">
        <v>1008</v>
      </c>
      <c r="E280" s="0" t="n">
        <v>-2</v>
      </c>
      <c r="F280" s="0" t="n">
        <v>0.156</v>
      </c>
      <c r="G280" s="0" t="s">
        <v>1561</v>
      </c>
      <c r="H280" s="0" t="s">
        <v>962</v>
      </c>
    </row>
    <row r="281" customFormat="false" ht="12.75" hidden="false" customHeight="false" outlineLevel="0" collapsed="false">
      <c r="A281" s="0" t="s">
        <v>1562</v>
      </c>
      <c r="B281" s="0" t="s">
        <v>962</v>
      </c>
      <c r="C281" s="0" t="s">
        <v>1015</v>
      </c>
      <c r="D281" s="0" t="s">
        <v>1008</v>
      </c>
      <c r="E281" s="0" t="n">
        <v>-2</v>
      </c>
      <c r="F281" s="0" t="n">
        <v>0.0399</v>
      </c>
      <c r="G281" s="0" t="s">
        <v>1561</v>
      </c>
      <c r="H281" s="0" t="s">
        <v>962</v>
      </c>
    </row>
    <row r="282" customFormat="false" ht="12.75" hidden="false" customHeight="false" outlineLevel="0" collapsed="false">
      <c r="A282" s="0" t="s">
        <v>1563</v>
      </c>
      <c r="B282" s="0" t="s">
        <v>962</v>
      </c>
      <c r="C282" s="0" t="s">
        <v>1015</v>
      </c>
      <c r="D282" s="0" t="s">
        <v>962</v>
      </c>
      <c r="E282" s="0" t="n">
        <v>1.98</v>
      </c>
      <c r="F282" s="0" t="n">
        <v>0.0251</v>
      </c>
      <c r="G282" s="0" t="s">
        <v>1564</v>
      </c>
      <c r="H282" s="0" t="s">
        <v>962</v>
      </c>
    </row>
    <row r="283" customFormat="false" ht="12.75" hidden="false" customHeight="false" outlineLevel="0" collapsed="false">
      <c r="A283" s="0" t="s">
        <v>1565</v>
      </c>
      <c r="B283" s="0" t="s">
        <v>962</v>
      </c>
      <c r="C283" s="0" t="s">
        <v>1417</v>
      </c>
      <c r="D283" s="0" t="s">
        <v>962</v>
      </c>
      <c r="E283" s="0" t="n">
        <v>-0.415</v>
      </c>
      <c r="F283" s="0" t="n">
        <v>0.0289</v>
      </c>
      <c r="G283" s="0" t="s">
        <v>1566</v>
      </c>
      <c r="H283" s="0" t="s">
        <v>962</v>
      </c>
    </row>
    <row r="284" customFormat="false" ht="12.75" hidden="false" customHeight="false" outlineLevel="0" collapsed="false">
      <c r="A284" s="0" t="s">
        <v>1567</v>
      </c>
      <c r="B284" s="0" t="s">
        <v>962</v>
      </c>
      <c r="C284" s="0" t="s">
        <v>966</v>
      </c>
      <c r="D284" s="0" t="s">
        <v>962</v>
      </c>
      <c r="E284" s="0" t="n">
        <v>1.067</v>
      </c>
      <c r="F284" s="0" t="n">
        <v>0.0399</v>
      </c>
      <c r="G284" s="0" t="s">
        <v>1568</v>
      </c>
      <c r="H284" s="0" t="s">
        <v>962</v>
      </c>
    </row>
    <row r="285" customFormat="false" ht="12.75" hidden="false" customHeight="false" outlineLevel="0" collapsed="false">
      <c r="A285" s="0" t="s">
        <v>1569</v>
      </c>
      <c r="B285" s="0" t="s">
        <v>962</v>
      </c>
      <c r="C285" s="0" t="s">
        <v>1018</v>
      </c>
      <c r="D285" s="0" t="s">
        <v>962</v>
      </c>
      <c r="E285" s="0" t="s">
        <v>962</v>
      </c>
      <c r="F285" s="0" t="n">
        <v>0.0251</v>
      </c>
      <c r="G285" s="0" t="s">
        <v>1570</v>
      </c>
      <c r="H285" s="0" t="s">
        <v>962</v>
      </c>
    </row>
    <row r="286" customFormat="false" ht="12.75" hidden="false" customHeight="false" outlineLevel="0" collapsed="false">
      <c r="A286" s="0" t="s">
        <v>1571</v>
      </c>
      <c r="B286" s="0" t="s">
        <v>962</v>
      </c>
      <c r="C286" s="0" t="s">
        <v>1228</v>
      </c>
      <c r="D286" s="0" t="s">
        <v>962</v>
      </c>
      <c r="E286" s="0" t="n">
        <v>-1.982</v>
      </c>
      <c r="F286" s="0" t="n">
        <v>0.00419</v>
      </c>
      <c r="G286" s="0" t="s">
        <v>1572</v>
      </c>
      <c r="H286" s="0" t="s">
        <v>962</v>
      </c>
    </row>
    <row r="287" customFormat="false" ht="12.75" hidden="false" customHeight="false" outlineLevel="0" collapsed="false">
      <c r="A287" s="0" t="s">
        <v>1573</v>
      </c>
      <c r="B287" s="0" t="s">
        <v>962</v>
      </c>
      <c r="C287" s="0" t="s">
        <v>1080</v>
      </c>
      <c r="D287" s="0" t="s">
        <v>962</v>
      </c>
      <c r="E287" s="0" t="s">
        <v>962</v>
      </c>
      <c r="F287" s="0" t="n">
        <v>0.0375</v>
      </c>
      <c r="G287" s="0" t="s">
        <v>1574</v>
      </c>
      <c r="H287" s="0" t="s">
        <v>962</v>
      </c>
    </row>
    <row r="288" customFormat="false" ht="12.75" hidden="false" customHeight="false" outlineLevel="0" collapsed="false">
      <c r="A288" s="0" t="s">
        <v>1575</v>
      </c>
      <c r="B288" s="0" t="s">
        <v>962</v>
      </c>
      <c r="C288" s="0" t="s">
        <v>966</v>
      </c>
      <c r="D288" s="0" t="s">
        <v>962</v>
      </c>
      <c r="E288" s="0" t="n">
        <v>1.165</v>
      </c>
      <c r="F288" s="0" t="n">
        <v>0.0251</v>
      </c>
      <c r="G288" s="0" t="s">
        <v>1576</v>
      </c>
      <c r="H288" s="0" t="s">
        <v>962</v>
      </c>
    </row>
    <row r="289" customFormat="false" ht="12.75" hidden="false" customHeight="false" outlineLevel="0" collapsed="false">
      <c r="A289" s="0" t="s">
        <v>1577</v>
      </c>
      <c r="B289" s="0" t="s">
        <v>962</v>
      </c>
      <c r="C289" s="0" t="s">
        <v>1376</v>
      </c>
      <c r="D289" s="0" t="s">
        <v>962</v>
      </c>
      <c r="E289" s="0" t="n">
        <v>-1.192</v>
      </c>
      <c r="F289" s="0" t="n">
        <v>0.0155</v>
      </c>
      <c r="G289" s="0" t="s">
        <v>1578</v>
      </c>
      <c r="H289" s="0" t="s">
        <v>962</v>
      </c>
    </row>
    <row r="290" customFormat="false" ht="12.75" hidden="false" customHeight="false" outlineLevel="0" collapsed="false">
      <c r="A290" s="0" t="s">
        <v>1579</v>
      </c>
      <c r="B290" s="0" t="s">
        <v>962</v>
      </c>
      <c r="C290" s="0" t="s">
        <v>980</v>
      </c>
      <c r="D290" s="0" t="s">
        <v>962</v>
      </c>
      <c r="E290" s="0" t="s">
        <v>962</v>
      </c>
      <c r="F290" s="0" t="n">
        <v>0.0375</v>
      </c>
      <c r="G290" s="0" t="s">
        <v>1580</v>
      </c>
      <c r="H290" s="0" t="s">
        <v>962</v>
      </c>
    </row>
    <row r="291" customFormat="false" ht="12.75" hidden="false" customHeight="false" outlineLevel="0" collapsed="false">
      <c r="A291" s="0" t="s">
        <v>1581</v>
      </c>
      <c r="B291" s="0" t="s">
        <v>962</v>
      </c>
      <c r="C291" s="0" t="s">
        <v>1011</v>
      </c>
      <c r="D291" s="0" t="s">
        <v>962</v>
      </c>
      <c r="E291" s="0" t="n">
        <v>0</v>
      </c>
      <c r="F291" s="0" t="n">
        <v>0.0118</v>
      </c>
      <c r="G291" s="0" t="s">
        <v>1582</v>
      </c>
      <c r="H291" s="0" t="s">
        <v>962</v>
      </c>
    </row>
    <row r="292" customFormat="false" ht="12.75" hidden="false" customHeight="false" outlineLevel="0" collapsed="false">
      <c r="A292" s="0" t="s">
        <v>1583</v>
      </c>
      <c r="B292" s="0" t="s">
        <v>962</v>
      </c>
      <c r="C292" s="0" t="s">
        <v>1011</v>
      </c>
      <c r="D292" s="0" t="s">
        <v>962</v>
      </c>
      <c r="E292" s="0" t="s">
        <v>962</v>
      </c>
      <c r="F292" s="0" t="n">
        <v>0.0186</v>
      </c>
      <c r="G292" s="0" t="s">
        <v>1584</v>
      </c>
      <c r="H292" s="0" t="s">
        <v>962</v>
      </c>
    </row>
    <row r="293" customFormat="false" ht="12.75" hidden="false" customHeight="false" outlineLevel="0" collapsed="false">
      <c r="A293" s="0" t="s">
        <v>1585</v>
      </c>
      <c r="B293" s="0" t="n">
        <v>4.081</v>
      </c>
      <c r="C293" s="0" t="s">
        <v>980</v>
      </c>
      <c r="D293" s="0" t="s">
        <v>962</v>
      </c>
      <c r="E293" s="0" t="s">
        <v>962</v>
      </c>
      <c r="F293" s="0" t="n">
        <v>0.0094</v>
      </c>
      <c r="G293" s="0" t="s">
        <v>1586</v>
      </c>
      <c r="H293" s="0" t="s">
        <v>962</v>
      </c>
    </row>
    <row r="294" customFormat="false" ht="12.75" hidden="false" customHeight="false" outlineLevel="0" collapsed="false">
      <c r="A294" s="0" t="s">
        <v>1587</v>
      </c>
      <c r="B294" s="0" t="s">
        <v>962</v>
      </c>
      <c r="C294" s="0" t="s">
        <v>1417</v>
      </c>
      <c r="D294" s="0" t="s">
        <v>962</v>
      </c>
      <c r="E294" s="0" t="s">
        <v>962</v>
      </c>
      <c r="F294" s="0" t="n">
        <v>0.0314</v>
      </c>
      <c r="G294" s="0" t="s">
        <v>1588</v>
      </c>
      <c r="H294" s="0" t="s">
        <v>962</v>
      </c>
    </row>
    <row r="295" customFormat="false" ht="12.75" hidden="false" customHeight="false" outlineLevel="0" collapsed="false">
      <c r="A295" s="0" t="s">
        <v>1589</v>
      </c>
      <c r="B295" s="0" t="s">
        <v>962</v>
      </c>
      <c r="C295" s="0" t="s">
        <v>980</v>
      </c>
      <c r="D295" s="0" t="s">
        <v>962</v>
      </c>
      <c r="E295" s="0" t="s">
        <v>962</v>
      </c>
      <c r="F295" s="0" t="n">
        <v>0.0286</v>
      </c>
      <c r="G295" s="0" t="s">
        <v>1590</v>
      </c>
      <c r="H295" s="0" t="s">
        <v>962</v>
      </c>
    </row>
    <row r="296" customFormat="false" ht="12.75" hidden="false" customHeight="false" outlineLevel="0" collapsed="false">
      <c r="A296" s="0" t="s">
        <v>1591</v>
      </c>
      <c r="B296" s="0" t="s">
        <v>962</v>
      </c>
      <c r="C296" s="0" t="s">
        <v>1228</v>
      </c>
      <c r="D296" s="0" t="s">
        <v>962</v>
      </c>
      <c r="E296" s="0" t="s">
        <v>962</v>
      </c>
      <c r="F296" s="0" t="n">
        <v>0.0344</v>
      </c>
      <c r="G296" s="0" t="s">
        <v>1592</v>
      </c>
      <c r="H296" s="0" t="s">
        <v>962</v>
      </c>
    </row>
    <row r="297" customFormat="false" ht="12.75" hidden="false" customHeight="false" outlineLevel="0" collapsed="false">
      <c r="A297" s="0" t="s">
        <v>1593</v>
      </c>
      <c r="B297" s="0" t="s">
        <v>962</v>
      </c>
      <c r="C297" s="0" t="s">
        <v>966</v>
      </c>
      <c r="D297" s="0" t="s">
        <v>962</v>
      </c>
      <c r="E297" s="0" t="s">
        <v>962</v>
      </c>
      <c r="F297" s="0" t="n">
        <v>0.00451</v>
      </c>
      <c r="G297" s="0" t="s">
        <v>1594</v>
      </c>
      <c r="H297" s="0" t="s">
        <v>962</v>
      </c>
    </row>
    <row r="298" customFormat="false" ht="12.75" hidden="false" customHeight="false" outlineLevel="0" collapsed="false">
      <c r="A298" s="0" t="s">
        <v>1595</v>
      </c>
      <c r="B298" s="0" t="s">
        <v>962</v>
      </c>
      <c r="C298" s="0" t="s">
        <v>966</v>
      </c>
      <c r="D298" s="0" t="s">
        <v>962</v>
      </c>
      <c r="E298" s="0" t="s">
        <v>962</v>
      </c>
      <c r="F298" s="0" t="n">
        <v>0.000288</v>
      </c>
      <c r="G298" s="0" t="s">
        <v>1596</v>
      </c>
      <c r="H298" s="0" t="s">
        <v>962</v>
      </c>
    </row>
    <row r="299" customFormat="false" ht="12.75" hidden="false" customHeight="false" outlineLevel="0" collapsed="false">
      <c r="A299" s="0" t="s">
        <v>1597</v>
      </c>
      <c r="B299" s="0" t="s">
        <v>962</v>
      </c>
      <c r="C299" s="0" t="s">
        <v>1061</v>
      </c>
      <c r="D299" s="0" t="s">
        <v>962</v>
      </c>
      <c r="E299" s="0" t="s">
        <v>962</v>
      </c>
      <c r="F299" s="0" t="n">
        <v>0.00283</v>
      </c>
      <c r="G299" s="0" t="s">
        <v>274</v>
      </c>
      <c r="H299" s="0" t="s">
        <v>962</v>
      </c>
    </row>
    <row r="300" customFormat="false" ht="12.75" hidden="false" customHeight="false" outlineLevel="0" collapsed="false">
      <c r="A300" s="0" t="s">
        <v>1598</v>
      </c>
      <c r="B300" s="0" t="s">
        <v>962</v>
      </c>
      <c r="C300" s="0" t="s">
        <v>990</v>
      </c>
      <c r="D300" s="0" t="s">
        <v>962</v>
      </c>
      <c r="E300" s="0" t="s">
        <v>962</v>
      </c>
      <c r="F300" s="0" t="n">
        <v>0.0314</v>
      </c>
      <c r="G300" s="0" t="s">
        <v>1599</v>
      </c>
      <c r="H300" s="0" t="s">
        <v>962</v>
      </c>
    </row>
    <row r="301" customFormat="false" ht="12.75" hidden="false" customHeight="false" outlineLevel="0" collapsed="false">
      <c r="A301" s="0" t="s">
        <v>1600</v>
      </c>
      <c r="B301" s="0" t="s">
        <v>962</v>
      </c>
      <c r="C301" s="0" t="s">
        <v>987</v>
      </c>
      <c r="D301" s="0" t="s">
        <v>962</v>
      </c>
      <c r="E301" s="0" t="s">
        <v>962</v>
      </c>
      <c r="F301" s="0" t="n">
        <v>0.0259</v>
      </c>
      <c r="G301" s="0" t="s">
        <v>1601</v>
      </c>
      <c r="H301" s="0" t="s">
        <v>962</v>
      </c>
    </row>
    <row r="302" customFormat="false" ht="12.75" hidden="false" customHeight="false" outlineLevel="0" collapsed="false">
      <c r="A302" s="0" t="s">
        <v>1602</v>
      </c>
      <c r="B302" s="0" t="s">
        <v>962</v>
      </c>
      <c r="C302" s="0" t="s">
        <v>1011</v>
      </c>
      <c r="D302" s="0" t="s">
        <v>962</v>
      </c>
      <c r="E302" s="0" t="s">
        <v>962</v>
      </c>
      <c r="F302" s="0" t="n">
        <v>0.0094</v>
      </c>
      <c r="G302" s="0" t="s">
        <v>1603</v>
      </c>
      <c r="H302" s="0" t="s">
        <v>962</v>
      </c>
    </row>
    <row r="303" customFormat="false" ht="12.75" hidden="false" customHeight="false" outlineLevel="0" collapsed="false">
      <c r="A303" s="0" t="s">
        <v>1604</v>
      </c>
      <c r="B303" s="0" t="s">
        <v>962</v>
      </c>
      <c r="C303" s="0" t="s">
        <v>1015</v>
      </c>
      <c r="D303" s="0" t="s">
        <v>962</v>
      </c>
      <c r="E303" s="0" t="s">
        <v>962</v>
      </c>
      <c r="F303" s="0" t="n">
        <v>0.011</v>
      </c>
      <c r="G303" s="0" t="s">
        <v>1605</v>
      </c>
      <c r="H303" s="0" t="s">
        <v>962</v>
      </c>
    </row>
    <row r="304" customFormat="false" ht="12.75" hidden="false" customHeight="false" outlineLevel="0" collapsed="false">
      <c r="A304" s="0" t="s">
        <v>1606</v>
      </c>
      <c r="B304" s="0" t="s">
        <v>962</v>
      </c>
      <c r="C304" s="0" t="s">
        <v>1023</v>
      </c>
      <c r="D304" s="0" t="s">
        <v>962</v>
      </c>
      <c r="E304" s="0" t="s">
        <v>962</v>
      </c>
      <c r="F304" s="0" t="n">
        <v>0.0479</v>
      </c>
      <c r="G304" s="0" t="s">
        <v>1607</v>
      </c>
      <c r="H304" s="0" t="s">
        <v>962</v>
      </c>
    </row>
    <row r="305" customFormat="false" ht="12.75" hidden="false" customHeight="false" outlineLevel="0" collapsed="false">
      <c r="A305" s="0" t="s">
        <v>1608</v>
      </c>
      <c r="B305" s="0" t="s">
        <v>962</v>
      </c>
      <c r="C305" s="0" t="s">
        <v>1063</v>
      </c>
      <c r="D305" s="0" t="s">
        <v>962</v>
      </c>
      <c r="E305" s="0" t="s">
        <v>962</v>
      </c>
      <c r="F305" s="0" t="n">
        <v>0.0286</v>
      </c>
      <c r="G305" s="0" t="s">
        <v>1609</v>
      </c>
      <c r="H305" s="0" t="s">
        <v>962</v>
      </c>
    </row>
    <row r="306" customFormat="false" ht="12.75" hidden="false" customHeight="false" outlineLevel="0" collapsed="false">
      <c r="A306" s="0" t="s">
        <v>1610</v>
      </c>
      <c r="B306" s="0" t="s">
        <v>962</v>
      </c>
      <c r="C306" s="0" t="s">
        <v>980</v>
      </c>
      <c r="D306" s="0" t="s">
        <v>962</v>
      </c>
      <c r="E306" s="0" t="s">
        <v>962</v>
      </c>
      <c r="F306" s="0" t="n">
        <v>0.011</v>
      </c>
      <c r="G306" s="0" t="s">
        <v>1611</v>
      </c>
      <c r="H306" s="0" t="s">
        <v>962</v>
      </c>
    </row>
    <row r="307" customFormat="false" ht="12.75" hidden="false" customHeight="false" outlineLevel="0" collapsed="false">
      <c r="A307" s="0" t="s">
        <v>1612</v>
      </c>
      <c r="B307" s="0" t="s">
        <v>962</v>
      </c>
      <c r="C307" s="0" t="s">
        <v>966</v>
      </c>
      <c r="D307" s="0" t="s">
        <v>962</v>
      </c>
      <c r="E307" s="0" t="s">
        <v>962</v>
      </c>
      <c r="F307" s="0" t="n">
        <v>0.00361</v>
      </c>
      <c r="G307" s="0" t="s">
        <v>1613</v>
      </c>
      <c r="H307" s="0" t="s">
        <v>1614</v>
      </c>
    </row>
    <row r="308" customFormat="false" ht="12.75" hidden="false" customHeight="false" outlineLevel="0" collapsed="false">
      <c r="A308" s="0" t="s">
        <v>1615</v>
      </c>
      <c r="B308" s="0" t="s">
        <v>962</v>
      </c>
      <c r="C308" s="0" t="s">
        <v>1015</v>
      </c>
      <c r="D308" s="0" t="s">
        <v>962</v>
      </c>
      <c r="E308" s="0" t="s">
        <v>962</v>
      </c>
      <c r="F308" s="0" t="n">
        <v>0.000776</v>
      </c>
      <c r="G308" s="0" t="s">
        <v>1616</v>
      </c>
      <c r="H308" s="0" t="s">
        <v>962</v>
      </c>
    </row>
    <row r="309" customFormat="false" ht="12.75" hidden="false" customHeight="false" outlineLevel="0" collapsed="false">
      <c r="A309" s="0" t="s">
        <v>1617</v>
      </c>
      <c r="B309" s="0" t="s">
        <v>962</v>
      </c>
      <c r="C309" s="0" t="s">
        <v>963</v>
      </c>
      <c r="D309" s="0" t="s">
        <v>962</v>
      </c>
      <c r="E309" s="0" t="s">
        <v>962</v>
      </c>
      <c r="F309" s="0" t="n">
        <v>0.00283</v>
      </c>
      <c r="G309" s="0" t="s">
        <v>1618</v>
      </c>
      <c r="H309" s="0" t="s">
        <v>962</v>
      </c>
    </row>
    <row r="310" customFormat="false" ht="12.75" hidden="false" customHeight="false" outlineLevel="0" collapsed="false">
      <c r="A310" s="0" t="s">
        <v>1619</v>
      </c>
      <c r="B310" s="0" t="s">
        <v>962</v>
      </c>
      <c r="C310" s="0" t="s">
        <v>1063</v>
      </c>
      <c r="D310" s="0" t="s">
        <v>962</v>
      </c>
      <c r="E310" s="0" t="s">
        <v>962</v>
      </c>
      <c r="F310" s="0" t="n">
        <v>0.00669</v>
      </c>
      <c r="G310" s="0" t="s">
        <v>1620</v>
      </c>
      <c r="H310" s="0" t="s">
        <v>962</v>
      </c>
    </row>
    <row r="311" customFormat="false" ht="12.75" hidden="false" customHeight="false" outlineLevel="0" collapsed="false">
      <c r="A311" s="0" t="s">
        <v>1621</v>
      </c>
      <c r="B311" s="0" t="s">
        <v>962</v>
      </c>
      <c r="C311" s="0" t="s">
        <v>980</v>
      </c>
      <c r="D311" s="0" t="s">
        <v>962</v>
      </c>
      <c r="E311" s="0" t="s">
        <v>962</v>
      </c>
      <c r="F311" s="0" t="n">
        <v>0.0094</v>
      </c>
      <c r="G311" s="0" t="s">
        <v>1622</v>
      </c>
      <c r="H311" s="0" t="s">
        <v>962</v>
      </c>
    </row>
    <row r="312" customFormat="false" ht="12.75" hidden="false" customHeight="false" outlineLevel="0" collapsed="false">
      <c r="A312" s="0" t="s">
        <v>1623</v>
      </c>
      <c r="B312" s="0" t="s">
        <v>962</v>
      </c>
      <c r="C312" s="0" t="s">
        <v>980</v>
      </c>
      <c r="D312" s="0" t="s">
        <v>962</v>
      </c>
      <c r="E312" s="0" t="s">
        <v>962</v>
      </c>
      <c r="F312" s="0" t="n">
        <v>0.00451</v>
      </c>
      <c r="G312" s="0" t="s">
        <v>1624</v>
      </c>
      <c r="H312" s="0" t="s">
        <v>962</v>
      </c>
    </row>
    <row r="313" customFormat="false" ht="12.75" hidden="false" customHeight="false" outlineLevel="0" collapsed="false">
      <c r="A313" s="0" t="s">
        <v>1625</v>
      </c>
      <c r="B313" s="0" t="s">
        <v>962</v>
      </c>
      <c r="C313" s="0" t="s">
        <v>980</v>
      </c>
      <c r="D313" s="0" t="s">
        <v>962</v>
      </c>
      <c r="E313" s="0" t="s">
        <v>962</v>
      </c>
      <c r="F313" s="0" t="n">
        <v>0.0479</v>
      </c>
      <c r="G313" s="0" t="s">
        <v>1626</v>
      </c>
      <c r="H313" s="0" t="s">
        <v>962</v>
      </c>
    </row>
    <row r="314" customFormat="false" ht="12.75" hidden="false" customHeight="false" outlineLevel="0" collapsed="false">
      <c r="A314" s="0" t="s">
        <v>1627</v>
      </c>
      <c r="B314" s="0" t="s">
        <v>962</v>
      </c>
      <c r="C314" s="0" t="s">
        <v>970</v>
      </c>
      <c r="D314" s="0" t="s">
        <v>962</v>
      </c>
      <c r="E314" s="0" t="s">
        <v>962</v>
      </c>
      <c r="F314" s="0" t="n">
        <v>0.0209</v>
      </c>
      <c r="G314" s="0" t="s">
        <v>1628</v>
      </c>
      <c r="H314" s="0" t="s">
        <v>962</v>
      </c>
    </row>
    <row r="315" customFormat="false" ht="12.75" hidden="false" customHeight="false" outlineLevel="0" collapsed="false">
      <c r="A315" s="0" t="s">
        <v>1629</v>
      </c>
      <c r="B315" s="0" t="s">
        <v>962</v>
      </c>
      <c r="C315" s="0" t="s">
        <v>1011</v>
      </c>
      <c r="D315" s="0" t="s">
        <v>962</v>
      </c>
      <c r="E315" s="0" t="s">
        <v>962</v>
      </c>
      <c r="F315" s="0" t="n">
        <v>0.00451</v>
      </c>
      <c r="G315" s="0" t="s">
        <v>1630</v>
      </c>
      <c r="H315" s="0" t="s">
        <v>962</v>
      </c>
    </row>
    <row r="316" customFormat="false" ht="12.75" hidden="false" customHeight="false" outlineLevel="0" collapsed="false">
      <c r="A316" s="0" t="s">
        <v>1631</v>
      </c>
      <c r="B316" s="0" t="s">
        <v>962</v>
      </c>
      <c r="C316" s="0" t="s">
        <v>980</v>
      </c>
      <c r="D316" s="0" t="s">
        <v>962</v>
      </c>
      <c r="E316" s="0" t="s">
        <v>962</v>
      </c>
      <c r="F316" s="0" t="n">
        <v>0.0314</v>
      </c>
      <c r="G316" s="0" t="s">
        <v>1632</v>
      </c>
      <c r="H316" s="0" t="s">
        <v>962</v>
      </c>
    </row>
    <row r="317" customFormat="false" ht="12.75" hidden="false" customHeight="false" outlineLevel="0" collapsed="false">
      <c r="A317" s="0" t="s">
        <v>1633</v>
      </c>
      <c r="B317" s="0" t="s">
        <v>962</v>
      </c>
      <c r="C317" s="0" t="s">
        <v>1371</v>
      </c>
      <c r="D317" s="0" t="s">
        <v>962</v>
      </c>
      <c r="E317" s="0" t="s">
        <v>962</v>
      </c>
      <c r="F317" s="0" t="n">
        <v>0.0259</v>
      </c>
      <c r="G317" s="0" t="s">
        <v>1634</v>
      </c>
      <c r="H317" s="0" t="s">
        <v>962</v>
      </c>
    </row>
    <row r="318" customFormat="false" ht="12.75" hidden="false" customHeight="false" outlineLevel="0" collapsed="false">
      <c r="A318" s="0" t="s">
        <v>1635</v>
      </c>
      <c r="B318" s="0" t="s">
        <v>962</v>
      </c>
      <c r="C318" s="0" t="s">
        <v>1015</v>
      </c>
      <c r="D318" s="0" t="s">
        <v>962</v>
      </c>
      <c r="E318" s="0" t="s">
        <v>962</v>
      </c>
      <c r="F318" s="0" t="n">
        <v>0.0314</v>
      </c>
      <c r="G318" s="0" t="s">
        <v>1636</v>
      </c>
      <c r="H318" s="0" t="s">
        <v>962</v>
      </c>
    </row>
    <row r="319" customFormat="false" ht="12.75" hidden="false" customHeight="false" outlineLevel="0" collapsed="false">
      <c r="A319" s="0" t="s">
        <v>1637</v>
      </c>
      <c r="B319" s="0" t="s">
        <v>962</v>
      </c>
      <c r="C319" s="0" t="s">
        <v>963</v>
      </c>
      <c r="D319" s="0" t="s">
        <v>962</v>
      </c>
      <c r="E319" s="0" t="s">
        <v>962</v>
      </c>
      <c r="F319" s="0" t="n">
        <v>0.0165</v>
      </c>
      <c r="G319" s="0" t="s">
        <v>1638</v>
      </c>
      <c r="H319" s="0" t="s">
        <v>962</v>
      </c>
    </row>
    <row r="320" customFormat="false" ht="12.75" hidden="false" customHeight="false" outlineLevel="0" collapsed="false">
      <c r="A320" s="0" t="s">
        <v>1639</v>
      </c>
      <c r="B320" s="0" t="s">
        <v>962</v>
      </c>
      <c r="C320" s="0" t="s">
        <v>1011</v>
      </c>
      <c r="D320" s="0" t="s">
        <v>962</v>
      </c>
      <c r="E320" s="0" t="s">
        <v>962</v>
      </c>
      <c r="F320" s="0" t="n">
        <v>0.0145</v>
      </c>
      <c r="G320" s="0" t="s">
        <v>1640</v>
      </c>
      <c r="H320" s="0" t="s">
        <v>962</v>
      </c>
    </row>
    <row r="321" customFormat="false" ht="12.75" hidden="false" customHeight="false" outlineLevel="0" collapsed="false">
      <c r="A321" s="0" t="s">
        <v>1641</v>
      </c>
      <c r="B321" s="0" t="s">
        <v>962</v>
      </c>
      <c r="C321" s="0" t="s">
        <v>963</v>
      </c>
      <c r="D321" s="0" t="s">
        <v>962</v>
      </c>
      <c r="E321" s="0" t="s">
        <v>962</v>
      </c>
      <c r="F321" s="0" t="n">
        <v>0.0409</v>
      </c>
      <c r="G321" s="0" t="s">
        <v>1642</v>
      </c>
      <c r="H321" s="0" t="s">
        <v>962</v>
      </c>
    </row>
    <row r="322" customFormat="false" ht="12.75" hidden="false" customHeight="false" outlineLevel="0" collapsed="false">
      <c r="A322" s="0" t="s">
        <v>1643</v>
      </c>
      <c r="B322" s="0" t="s">
        <v>962</v>
      </c>
      <c r="C322" s="0" t="s">
        <v>990</v>
      </c>
      <c r="D322" s="0" t="s">
        <v>962</v>
      </c>
      <c r="E322" s="0" t="s">
        <v>962</v>
      </c>
      <c r="F322" s="0" t="n">
        <v>0.011</v>
      </c>
      <c r="G322" s="0" t="s">
        <v>1644</v>
      </c>
      <c r="H322" s="0" t="s">
        <v>962</v>
      </c>
    </row>
    <row r="323" customFormat="false" ht="12.75" hidden="false" customHeight="false" outlineLevel="0" collapsed="false">
      <c r="A323" s="0" t="s">
        <v>1645</v>
      </c>
      <c r="B323" s="0" t="s">
        <v>962</v>
      </c>
      <c r="C323" s="0" t="s">
        <v>980</v>
      </c>
      <c r="D323" s="0" t="s">
        <v>962</v>
      </c>
      <c r="E323" s="0" t="s">
        <v>962</v>
      </c>
      <c r="F323" s="0" t="n">
        <v>0.00669</v>
      </c>
      <c r="G323" s="0" t="s">
        <v>1646</v>
      </c>
      <c r="H323" s="0" t="s">
        <v>962</v>
      </c>
    </row>
    <row r="324" customFormat="false" ht="12.75" hidden="false" customHeight="false" outlineLevel="0" collapsed="false">
      <c r="A324" s="0" t="s">
        <v>1647</v>
      </c>
      <c r="B324" s="0" t="s">
        <v>962</v>
      </c>
      <c r="C324" s="0" t="s">
        <v>963</v>
      </c>
      <c r="D324" s="0" t="s">
        <v>962</v>
      </c>
      <c r="E324" s="0" t="s">
        <v>962</v>
      </c>
      <c r="F324" s="0" t="n">
        <v>0.0376</v>
      </c>
      <c r="G324" s="0" t="s">
        <v>1648</v>
      </c>
      <c r="H324" s="0" t="s">
        <v>962</v>
      </c>
    </row>
    <row r="325" customFormat="false" ht="12.75" hidden="false" customHeight="false" outlineLevel="0" collapsed="false">
      <c r="A325" s="0" t="s">
        <v>1649</v>
      </c>
      <c r="B325" s="0" t="s">
        <v>962</v>
      </c>
      <c r="C325" s="0" t="s">
        <v>1376</v>
      </c>
      <c r="D325" s="0" t="s">
        <v>962</v>
      </c>
      <c r="E325" s="0" t="s">
        <v>962</v>
      </c>
      <c r="F325" s="0" t="n">
        <v>0.0186</v>
      </c>
      <c r="G325" s="0" t="s">
        <v>1650</v>
      </c>
      <c r="H325" s="0" t="s">
        <v>962</v>
      </c>
    </row>
    <row r="326" customFormat="false" ht="12.75" hidden="false" customHeight="false" outlineLevel="0" collapsed="false">
      <c r="A326" s="0" t="s">
        <v>1651</v>
      </c>
      <c r="B326" s="0" t="s">
        <v>962</v>
      </c>
      <c r="C326" s="0" t="s">
        <v>987</v>
      </c>
      <c r="D326" s="0" t="s">
        <v>962</v>
      </c>
      <c r="E326" s="0" t="s">
        <v>962</v>
      </c>
      <c r="F326" s="0" t="n">
        <v>0.0209</v>
      </c>
      <c r="G326" s="0" t="s">
        <v>1652</v>
      </c>
      <c r="H326" s="0" t="s">
        <v>962</v>
      </c>
    </row>
    <row r="327" customFormat="false" ht="12.75" hidden="false" customHeight="false" outlineLevel="0" collapsed="false">
      <c r="A327" s="0" t="s">
        <v>1653</v>
      </c>
      <c r="B327" s="0" t="s">
        <v>962</v>
      </c>
      <c r="C327" s="0" t="s">
        <v>990</v>
      </c>
      <c r="D327" s="0" t="s">
        <v>962</v>
      </c>
      <c r="E327" s="0" t="s">
        <v>962</v>
      </c>
      <c r="F327" s="0" t="n">
        <v>0.0286</v>
      </c>
      <c r="G327" s="0" t="s">
        <v>1654</v>
      </c>
      <c r="H327" s="0" t="s">
        <v>962</v>
      </c>
    </row>
    <row r="328" customFormat="false" ht="12.75" hidden="false" customHeight="false" outlineLevel="0" collapsed="false">
      <c r="A328" s="0" t="s">
        <v>1655</v>
      </c>
      <c r="B328" s="0" t="s">
        <v>962</v>
      </c>
      <c r="C328" s="0" t="s">
        <v>1011</v>
      </c>
      <c r="D328" s="0" t="s">
        <v>962</v>
      </c>
      <c r="E328" s="0" t="s">
        <v>962</v>
      </c>
      <c r="F328" s="0" t="n">
        <v>0.0209</v>
      </c>
      <c r="G328" s="0" t="s">
        <v>1656</v>
      </c>
      <c r="H328" s="0" t="s">
        <v>962</v>
      </c>
    </row>
    <row r="329" customFormat="false" ht="12.75" hidden="false" customHeight="false" outlineLevel="0" collapsed="false">
      <c r="A329" s="0" t="s">
        <v>1657</v>
      </c>
      <c r="B329" s="0" t="s">
        <v>962</v>
      </c>
      <c r="C329" s="0" t="s">
        <v>987</v>
      </c>
      <c r="D329" s="0" t="s">
        <v>962</v>
      </c>
      <c r="E329" s="0" t="s">
        <v>962</v>
      </c>
      <c r="F329" s="0" t="n">
        <v>0.0186</v>
      </c>
      <c r="G329" s="0" t="s">
        <v>1658</v>
      </c>
      <c r="H329" s="0" t="s">
        <v>962</v>
      </c>
    </row>
    <row r="330" customFormat="false" ht="12.75" hidden="false" customHeight="false" outlineLevel="0" collapsed="false">
      <c r="A330" s="0" t="s">
        <v>1659</v>
      </c>
      <c r="B330" s="0" t="s">
        <v>962</v>
      </c>
      <c r="C330" s="0" t="s">
        <v>963</v>
      </c>
      <c r="D330" s="0" t="s">
        <v>962</v>
      </c>
      <c r="E330" s="0" t="s">
        <v>962</v>
      </c>
      <c r="F330" s="0" t="n">
        <v>0.011</v>
      </c>
      <c r="G330" s="0" t="s">
        <v>1660</v>
      </c>
      <c r="H330" s="0" t="s">
        <v>962</v>
      </c>
    </row>
    <row r="331" customFormat="false" ht="12.75" hidden="false" customHeight="false" outlineLevel="0" collapsed="false">
      <c r="A331" s="0" t="s">
        <v>1661</v>
      </c>
      <c r="B331" s="0" t="s">
        <v>962</v>
      </c>
      <c r="C331" s="0" t="s">
        <v>966</v>
      </c>
      <c r="D331" s="0" t="s">
        <v>962</v>
      </c>
      <c r="E331" s="0" t="s">
        <v>962</v>
      </c>
      <c r="F331" s="0" t="n">
        <v>0.0233</v>
      </c>
      <c r="G331" s="0" t="s">
        <v>1662</v>
      </c>
      <c r="H331" s="0" t="s">
        <v>962</v>
      </c>
    </row>
    <row r="332" customFormat="false" ht="12.75" hidden="false" customHeight="false" outlineLevel="0" collapsed="false">
      <c r="A332" s="0" t="s">
        <v>1663</v>
      </c>
      <c r="B332" s="0" t="s">
        <v>962</v>
      </c>
      <c r="C332" s="0" t="s">
        <v>1066</v>
      </c>
      <c r="D332" s="0" t="s">
        <v>962</v>
      </c>
      <c r="E332" s="0" t="s">
        <v>962</v>
      </c>
      <c r="F332" s="0" t="n">
        <v>0.0314</v>
      </c>
      <c r="G332" s="0" t="s">
        <v>1664</v>
      </c>
      <c r="H332" s="0" t="s">
        <v>962</v>
      </c>
    </row>
    <row r="333" customFormat="false" ht="12.75" hidden="false" customHeight="false" outlineLevel="0" collapsed="false">
      <c r="A333" s="0" t="s">
        <v>1665</v>
      </c>
      <c r="B333" s="0" t="s">
        <v>962</v>
      </c>
      <c r="C333" s="0" t="s">
        <v>966</v>
      </c>
      <c r="D333" s="0" t="s">
        <v>962</v>
      </c>
      <c r="E333" s="0" t="s">
        <v>962</v>
      </c>
      <c r="F333" s="0" t="n">
        <v>0.0314</v>
      </c>
      <c r="G333" s="0" t="s">
        <v>1666</v>
      </c>
      <c r="H333" s="0" t="s">
        <v>962</v>
      </c>
    </row>
    <row r="334" customFormat="false" ht="12.75" hidden="false" customHeight="false" outlineLevel="0" collapsed="false">
      <c r="A334" s="0" t="s">
        <v>1667</v>
      </c>
      <c r="B334" s="0" t="s">
        <v>962</v>
      </c>
      <c r="C334" s="0" t="s">
        <v>980</v>
      </c>
      <c r="D334" s="0" t="s">
        <v>962</v>
      </c>
      <c r="E334" s="0" t="s">
        <v>962</v>
      </c>
      <c r="F334" s="0" t="n">
        <v>0.0344</v>
      </c>
      <c r="G334" s="0" t="s">
        <v>1668</v>
      </c>
      <c r="H334" s="0" t="s">
        <v>962</v>
      </c>
    </row>
    <row r="335" customFormat="false" ht="12.75" hidden="false" customHeight="false" outlineLevel="0" collapsed="false">
      <c r="A335" s="0" t="s">
        <v>1669</v>
      </c>
      <c r="B335" s="0" t="s">
        <v>962</v>
      </c>
      <c r="C335" s="0" t="s">
        <v>980</v>
      </c>
      <c r="D335" s="0" t="s">
        <v>962</v>
      </c>
      <c r="E335" s="0" t="s">
        <v>962</v>
      </c>
      <c r="F335" s="0" t="n">
        <v>0.0443</v>
      </c>
      <c r="G335" s="0" t="s">
        <v>1670</v>
      </c>
      <c r="H335" s="0" t="s">
        <v>962</v>
      </c>
    </row>
    <row r="336" customFormat="false" ht="12.75" hidden="false" customHeight="false" outlineLevel="0" collapsed="false">
      <c r="A336" s="0" t="s">
        <v>1671</v>
      </c>
      <c r="B336" s="0" t="s">
        <v>962</v>
      </c>
      <c r="C336" s="0" t="s">
        <v>1011</v>
      </c>
      <c r="D336" s="0" t="s">
        <v>962</v>
      </c>
      <c r="E336" s="0" t="s">
        <v>962</v>
      </c>
      <c r="F336" s="0" t="n">
        <v>0.0186</v>
      </c>
      <c r="G336" s="0" t="s">
        <v>1670</v>
      </c>
      <c r="H336" s="0" t="s">
        <v>962</v>
      </c>
    </row>
    <row r="337" customFormat="false" ht="12.75" hidden="false" customHeight="false" outlineLevel="0" collapsed="false">
      <c r="A337" s="0" t="s">
        <v>1672</v>
      </c>
      <c r="B337" s="0" t="s">
        <v>962</v>
      </c>
      <c r="C337" s="0" t="s">
        <v>966</v>
      </c>
      <c r="D337" s="0" t="s">
        <v>962</v>
      </c>
      <c r="E337" s="0" t="s">
        <v>962</v>
      </c>
      <c r="F337" s="0" t="n">
        <v>0.011</v>
      </c>
      <c r="G337" s="0" t="s">
        <v>1673</v>
      </c>
      <c r="H337" s="0" t="s">
        <v>962</v>
      </c>
    </row>
    <row r="338" customFormat="false" ht="12.75" hidden="false" customHeight="false" outlineLevel="0" collapsed="false">
      <c r="A338" s="0" t="s">
        <v>1674</v>
      </c>
      <c r="B338" s="0" t="s">
        <v>962</v>
      </c>
      <c r="C338" s="0" t="s">
        <v>980</v>
      </c>
      <c r="D338" s="0" t="s">
        <v>962</v>
      </c>
      <c r="E338" s="0" t="s">
        <v>962</v>
      </c>
      <c r="F338" s="0" t="n">
        <v>0.00863</v>
      </c>
      <c r="G338" s="0" t="s">
        <v>1675</v>
      </c>
      <c r="H338" s="0" t="s">
        <v>962</v>
      </c>
    </row>
    <row r="339" customFormat="false" ht="12.75" hidden="false" customHeight="false" outlineLevel="0" collapsed="false">
      <c r="A339" s="0" t="s">
        <v>1676</v>
      </c>
      <c r="B339" s="0" t="s">
        <v>962</v>
      </c>
      <c r="C339" s="0" t="s">
        <v>966</v>
      </c>
      <c r="D339" s="0" t="s">
        <v>962</v>
      </c>
      <c r="E339" s="0" t="s">
        <v>962</v>
      </c>
      <c r="F339" s="0" t="n">
        <v>0.0292</v>
      </c>
      <c r="G339" s="0" t="s">
        <v>1677</v>
      </c>
      <c r="H339" s="0" t="s">
        <v>962</v>
      </c>
    </row>
    <row r="340" customFormat="false" ht="12.75" hidden="false" customHeight="false" outlineLevel="0" collapsed="false">
      <c r="A340" s="0" t="s">
        <v>1678</v>
      </c>
      <c r="B340" s="0" t="s">
        <v>962</v>
      </c>
      <c r="C340" s="0" t="s">
        <v>1511</v>
      </c>
      <c r="D340" s="0" t="s">
        <v>962</v>
      </c>
      <c r="E340" s="0" t="s">
        <v>962</v>
      </c>
      <c r="F340" s="0" t="n">
        <v>0.0197</v>
      </c>
      <c r="G340" s="0" t="s">
        <v>1679</v>
      </c>
      <c r="H340" s="0" t="s">
        <v>962</v>
      </c>
    </row>
    <row r="341" customFormat="false" ht="12.75" hidden="false" customHeight="false" outlineLevel="0" collapsed="false">
      <c r="A341" s="0" t="s">
        <v>1680</v>
      </c>
      <c r="B341" s="0" t="s">
        <v>962</v>
      </c>
      <c r="C341" s="0" t="s">
        <v>980</v>
      </c>
      <c r="D341" s="0" t="s">
        <v>962</v>
      </c>
      <c r="E341" s="0" t="s">
        <v>962</v>
      </c>
      <c r="F341" s="0" t="n">
        <v>0.0459</v>
      </c>
      <c r="G341" s="0" t="s">
        <v>1681</v>
      </c>
      <c r="H341" s="0" t="s">
        <v>962</v>
      </c>
    </row>
    <row r="342" customFormat="false" ht="12.75" hidden="false" customHeight="false" outlineLevel="0" collapsed="false">
      <c r="A342" s="0" t="s">
        <v>1682</v>
      </c>
      <c r="B342" s="0" t="s">
        <v>962</v>
      </c>
      <c r="C342" s="0" t="s">
        <v>966</v>
      </c>
      <c r="D342" s="0" t="s">
        <v>962</v>
      </c>
      <c r="E342" s="0" t="s">
        <v>962</v>
      </c>
      <c r="F342" s="0" t="n">
        <v>0.0292</v>
      </c>
      <c r="G342" s="0" t="s">
        <v>25</v>
      </c>
      <c r="H342" s="0" t="s">
        <v>962</v>
      </c>
    </row>
    <row r="343" customFormat="false" ht="12.75" hidden="false" customHeight="false" outlineLevel="0" collapsed="false">
      <c r="A343" s="0" t="s">
        <v>1683</v>
      </c>
      <c r="B343" s="0" t="s">
        <v>962</v>
      </c>
      <c r="C343" s="0" t="s">
        <v>980</v>
      </c>
      <c r="D343" s="0" t="s">
        <v>962</v>
      </c>
      <c r="E343" s="0" t="s">
        <v>962</v>
      </c>
      <c r="F343" s="0" t="n">
        <v>0.0459</v>
      </c>
      <c r="G343" s="0" t="s">
        <v>1684</v>
      </c>
      <c r="H343" s="0" t="s">
        <v>962</v>
      </c>
    </row>
    <row r="344" customFormat="false" ht="12.75" hidden="false" customHeight="false" outlineLevel="0" collapsed="false">
      <c r="A344" s="0" t="s">
        <v>1685</v>
      </c>
      <c r="B344" s="0" t="s">
        <v>962</v>
      </c>
      <c r="C344" s="0" t="s">
        <v>1018</v>
      </c>
      <c r="D344" s="0" t="s">
        <v>962</v>
      </c>
      <c r="E344" s="0" t="s">
        <v>962</v>
      </c>
      <c r="F344" s="0" t="n">
        <v>0.0197</v>
      </c>
      <c r="G344" s="0" t="s">
        <v>1686</v>
      </c>
      <c r="H344" s="0" t="s">
        <v>962</v>
      </c>
    </row>
    <row r="345" customFormat="false" ht="12.75" hidden="false" customHeight="false" outlineLevel="0" collapsed="false">
      <c r="A345" s="0" t="s">
        <v>1687</v>
      </c>
      <c r="B345" s="0" t="s">
        <v>962</v>
      </c>
      <c r="C345" s="0" t="s">
        <v>1011</v>
      </c>
      <c r="D345" s="0" t="s">
        <v>962</v>
      </c>
      <c r="E345" s="0" t="s">
        <v>962</v>
      </c>
      <c r="F345" s="0" t="n">
        <v>0.04</v>
      </c>
      <c r="G345" s="0" t="s">
        <v>1688</v>
      </c>
      <c r="H345" s="0" t="s">
        <v>962</v>
      </c>
    </row>
    <row r="346" customFormat="false" ht="12.75" hidden="false" customHeight="false" outlineLevel="0" collapsed="false">
      <c r="A346" s="0" t="s">
        <v>1689</v>
      </c>
      <c r="B346" s="0" t="s">
        <v>962</v>
      </c>
      <c r="C346" s="0" t="s">
        <v>1376</v>
      </c>
      <c r="D346" s="0" t="s">
        <v>962</v>
      </c>
      <c r="E346" s="0" t="s">
        <v>962</v>
      </c>
      <c r="F346" s="0" t="n">
        <v>0.0119</v>
      </c>
      <c r="G346" s="0" t="s">
        <v>1690</v>
      </c>
      <c r="H346" s="0" t="s">
        <v>962</v>
      </c>
    </row>
    <row r="347" customFormat="false" ht="12.75" hidden="false" customHeight="false" outlineLevel="0" collapsed="false">
      <c r="A347" s="0" t="s">
        <v>1691</v>
      </c>
      <c r="B347" s="0" t="s">
        <v>962</v>
      </c>
      <c r="C347" s="0" t="s">
        <v>987</v>
      </c>
      <c r="D347" s="0" t="s">
        <v>962</v>
      </c>
      <c r="E347" s="0" t="s">
        <v>962</v>
      </c>
      <c r="F347" s="0" t="n">
        <v>0.00585</v>
      </c>
      <c r="G347" s="0" t="s">
        <v>1692</v>
      </c>
      <c r="H347" s="0" t="s">
        <v>962</v>
      </c>
    </row>
    <row r="348" customFormat="false" ht="12.75" hidden="false" customHeight="false" outlineLevel="0" collapsed="false">
      <c r="A348" s="0" t="s">
        <v>1693</v>
      </c>
      <c r="B348" s="0" t="s">
        <v>962</v>
      </c>
      <c r="C348" s="0" t="s">
        <v>990</v>
      </c>
      <c r="D348" s="0" t="s">
        <v>962</v>
      </c>
      <c r="E348" s="0" t="s">
        <v>962</v>
      </c>
      <c r="F348" s="0" t="n">
        <v>0.0197</v>
      </c>
      <c r="G348" s="0" t="s">
        <v>1694</v>
      </c>
      <c r="H348" s="0" t="s">
        <v>962</v>
      </c>
    </row>
    <row r="349" customFormat="false" ht="12.75" hidden="false" customHeight="false" outlineLevel="0" collapsed="false">
      <c r="A349" s="0" t="s">
        <v>1695</v>
      </c>
      <c r="B349" s="0" t="s">
        <v>962</v>
      </c>
      <c r="C349" s="0" t="s">
        <v>966</v>
      </c>
      <c r="D349" s="0" t="s">
        <v>962</v>
      </c>
      <c r="E349" s="0" t="s">
        <v>962</v>
      </c>
      <c r="F349" s="0" t="n">
        <v>0.0242</v>
      </c>
      <c r="G349" s="0" t="s">
        <v>1696</v>
      </c>
      <c r="H349" s="0" t="s">
        <v>962</v>
      </c>
    </row>
    <row r="350" customFormat="false" ht="12.75" hidden="false" customHeight="false" outlineLevel="0" collapsed="false">
      <c r="A350" s="0" t="s">
        <v>1697</v>
      </c>
      <c r="B350" s="0" t="s">
        <v>962</v>
      </c>
      <c r="C350" s="0" t="s">
        <v>987</v>
      </c>
      <c r="D350" s="0" t="s">
        <v>962</v>
      </c>
      <c r="E350" s="0" t="s">
        <v>962</v>
      </c>
      <c r="F350" s="0" t="n">
        <v>0.0292</v>
      </c>
      <c r="G350" s="0" t="s">
        <v>1698</v>
      </c>
      <c r="H350" s="0" t="s">
        <v>962</v>
      </c>
    </row>
    <row r="351" customFormat="false" ht="12.75" hidden="false" customHeight="false" outlineLevel="0" collapsed="false">
      <c r="A351" s="0" t="s">
        <v>1699</v>
      </c>
      <c r="B351" s="0" t="s">
        <v>962</v>
      </c>
      <c r="C351" s="0" t="s">
        <v>980</v>
      </c>
      <c r="D351" s="0" t="s">
        <v>962</v>
      </c>
      <c r="E351" s="0" t="s">
        <v>962</v>
      </c>
      <c r="F351" s="0" t="n">
        <v>0.0292</v>
      </c>
      <c r="G351" s="0" t="s">
        <v>1700</v>
      </c>
      <c r="H351" s="0" t="s">
        <v>962</v>
      </c>
    </row>
    <row r="352" customFormat="false" ht="12.75" hidden="false" customHeight="false" outlineLevel="0" collapsed="false">
      <c r="A352" s="0" t="s">
        <v>1701</v>
      </c>
      <c r="B352" s="0" t="s">
        <v>962</v>
      </c>
      <c r="C352" s="0" t="s">
        <v>980</v>
      </c>
      <c r="D352" s="0" t="s">
        <v>962</v>
      </c>
      <c r="E352" s="0" t="s">
        <v>962</v>
      </c>
      <c r="F352" s="0" t="n">
        <v>0.0242</v>
      </c>
      <c r="G352" s="0" t="s">
        <v>1702</v>
      </c>
      <c r="H352" s="0" t="s">
        <v>962</v>
      </c>
    </row>
    <row r="353" customFormat="false" ht="12.75" hidden="false" customHeight="false" outlineLevel="0" collapsed="false">
      <c r="A353" s="0" t="s">
        <v>1703</v>
      </c>
      <c r="B353" s="0" t="s">
        <v>962</v>
      </c>
      <c r="C353" s="0" t="s">
        <v>980</v>
      </c>
      <c r="D353" s="0" t="s">
        <v>962</v>
      </c>
      <c r="E353" s="0" t="s">
        <v>962</v>
      </c>
      <c r="F353" s="0" t="n">
        <v>0.04</v>
      </c>
      <c r="G353" s="0" t="s">
        <v>1704</v>
      </c>
      <c r="H353" s="0" t="s">
        <v>962</v>
      </c>
    </row>
    <row r="354" customFormat="false" ht="12.75" hidden="false" customHeight="false" outlineLevel="0" collapsed="false">
      <c r="A354" s="0" t="s">
        <v>1705</v>
      </c>
      <c r="B354" s="0" t="s">
        <v>962</v>
      </c>
      <c r="C354" s="0" t="s">
        <v>1402</v>
      </c>
      <c r="D354" s="0" t="s">
        <v>962</v>
      </c>
      <c r="E354" s="0" t="s">
        <v>962</v>
      </c>
      <c r="F354" s="0" t="n">
        <v>0.00585</v>
      </c>
      <c r="G354" s="0" t="s">
        <v>1706</v>
      </c>
      <c r="H354" s="0" t="s">
        <v>962</v>
      </c>
    </row>
    <row r="355" customFormat="false" ht="12.75" hidden="false" customHeight="false" outlineLevel="0" collapsed="false">
      <c r="A355" s="0" t="s">
        <v>1707</v>
      </c>
      <c r="B355" s="0" t="s">
        <v>962</v>
      </c>
      <c r="C355" s="0" t="s">
        <v>1376</v>
      </c>
      <c r="D355" s="0" t="s">
        <v>962</v>
      </c>
      <c r="E355" s="0" t="s">
        <v>962</v>
      </c>
      <c r="F355" s="0" t="n">
        <v>0.0156</v>
      </c>
      <c r="G355" s="0" t="s">
        <v>1708</v>
      </c>
      <c r="H355" s="0" t="s">
        <v>962</v>
      </c>
    </row>
    <row r="356" customFormat="false" ht="12.75" hidden="false" customHeight="false" outlineLevel="0" collapsed="false">
      <c r="A356" s="0" t="s">
        <v>1709</v>
      </c>
      <c r="B356" s="0" t="s">
        <v>962</v>
      </c>
      <c r="C356" s="0" t="s">
        <v>980</v>
      </c>
      <c r="D356" s="0" t="s">
        <v>962</v>
      </c>
      <c r="E356" s="0" t="s">
        <v>962</v>
      </c>
      <c r="F356" s="0" t="n">
        <v>0.0119</v>
      </c>
      <c r="G356" s="0" t="s">
        <v>1710</v>
      </c>
      <c r="H356" s="0" t="s">
        <v>962</v>
      </c>
    </row>
    <row r="357" customFormat="false" ht="12.75" hidden="false" customHeight="false" outlineLevel="0" collapsed="false">
      <c r="A357" s="0" t="s">
        <v>1711</v>
      </c>
      <c r="B357" s="0" t="s">
        <v>962</v>
      </c>
      <c r="C357" s="0" t="s">
        <v>963</v>
      </c>
      <c r="D357" s="0" t="s">
        <v>962</v>
      </c>
      <c r="E357" s="0" t="s">
        <v>962</v>
      </c>
      <c r="F357" s="0" t="n">
        <v>0.000615</v>
      </c>
      <c r="G357" s="0" t="s">
        <v>1712</v>
      </c>
      <c r="H357" s="0" t="s">
        <v>962</v>
      </c>
    </row>
    <row r="358" customFormat="false" ht="12.75" hidden="false" customHeight="false" outlineLevel="0" collapsed="false">
      <c r="A358" s="0" t="s">
        <v>1713</v>
      </c>
      <c r="B358" s="0" t="s">
        <v>962</v>
      </c>
      <c r="C358" s="0" t="s">
        <v>1061</v>
      </c>
      <c r="D358" s="0" t="s">
        <v>962</v>
      </c>
      <c r="E358" s="0" t="s">
        <v>962</v>
      </c>
      <c r="F358" s="0" t="n">
        <v>0.04</v>
      </c>
      <c r="G358" s="0" t="s">
        <v>1714</v>
      </c>
      <c r="H358" s="0" t="s">
        <v>962</v>
      </c>
    </row>
    <row r="359" customFormat="false" ht="12.75" hidden="false" customHeight="false" outlineLevel="0" collapsed="false">
      <c r="A359" s="0" t="s">
        <v>1715</v>
      </c>
      <c r="B359" s="0" t="s">
        <v>962</v>
      </c>
      <c r="C359" s="0" t="s">
        <v>1061</v>
      </c>
      <c r="D359" s="0" t="s">
        <v>962</v>
      </c>
      <c r="E359" s="0" t="s">
        <v>962</v>
      </c>
      <c r="F359" s="0" t="n">
        <v>0.0459</v>
      </c>
      <c r="G359" s="0" t="s">
        <v>1714</v>
      </c>
      <c r="H359" s="0" t="s">
        <v>962</v>
      </c>
    </row>
    <row r="360" customFormat="false" ht="12.75" hidden="false" customHeight="false" outlineLevel="0" collapsed="false">
      <c r="A360" s="0" t="s">
        <v>1716</v>
      </c>
      <c r="B360" s="0" t="s">
        <v>962</v>
      </c>
      <c r="C360" s="0" t="s">
        <v>1371</v>
      </c>
      <c r="D360" s="0" t="s">
        <v>962</v>
      </c>
      <c r="E360" s="0" t="s">
        <v>962</v>
      </c>
      <c r="F360" s="0" t="n">
        <v>0.00863</v>
      </c>
      <c r="G360" s="0" t="s">
        <v>1717</v>
      </c>
      <c r="H360" s="0" t="s">
        <v>962</v>
      </c>
    </row>
    <row r="361" customFormat="false" ht="12.75" hidden="false" customHeight="false" outlineLevel="0" collapsed="false">
      <c r="A361" s="0" t="s">
        <v>1718</v>
      </c>
      <c r="B361" s="0" t="s">
        <v>962</v>
      </c>
      <c r="C361" s="0" t="s">
        <v>963</v>
      </c>
      <c r="D361" s="0" t="s">
        <v>962</v>
      </c>
      <c r="E361" s="0" t="s">
        <v>962</v>
      </c>
      <c r="F361" s="0" t="n">
        <v>0.0156</v>
      </c>
      <c r="G361" s="0" t="s">
        <v>1719</v>
      </c>
      <c r="H361" s="0" t="s">
        <v>962</v>
      </c>
    </row>
    <row r="362" customFormat="false" ht="12.75" hidden="false" customHeight="false" outlineLevel="0" collapsed="false">
      <c r="A362" s="0" t="s">
        <v>1720</v>
      </c>
      <c r="B362" s="0" t="s">
        <v>962</v>
      </c>
      <c r="C362" s="0" t="s">
        <v>1011</v>
      </c>
      <c r="D362" s="0" t="s">
        <v>962</v>
      </c>
      <c r="E362" s="0" t="s">
        <v>962</v>
      </c>
      <c r="F362" s="0" t="n">
        <v>0.0156</v>
      </c>
      <c r="G362" s="0" t="s">
        <v>169</v>
      </c>
      <c r="H362" s="0" t="s">
        <v>962</v>
      </c>
    </row>
    <row r="363" customFormat="false" ht="12.75" hidden="false" customHeight="false" outlineLevel="0" collapsed="false">
      <c r="A363" s="0" t="s">
        <v>1721</v>
      </c>
      <c r="B363" s="0" t="s">
        <v>962</v>
      </c>
      <c r="C363" s="0" t="s">
        <v>1011</v>
      </c>
      <c r="D363" s="0" t="s">
        <v>962</v>
      </c>
      <c r="E363" s="0" t="s">
        <v>962</v>
      </c>
      <c r="F363" s="0" t="n">
        <v>0.000615</v>
      </c>
      <c r="G363" s="0" t="s">
        <v>169</v>
      </c>
      <c r="H363" s="0" t="s">
        <v>962</v>
      </c>
    </row>
    <row r="364" customFormat="false" ht="12.75" hidden="false" customHeight="false" outlineLevel="0" collapsed="false">
      <c r="A364" s="0" t="s">
        <v>1722</v>
      </c>
      <c r="B364" s="0" t="s">
        <v>962</v>
      </c>
      <c r="C364" s="0" t="s">
        <v>1015</v>
      </c>
      <c r="D364" s="0" t="s">
        <v>962</v>
      </c>
      <c r="E364" s="0" t="s">
        <v>962</v>
      </c>
      <c r="F364" s="0" t="n">
        <v>0.0156</v>
      </c>
      <c r="G364" s="0" t="s">
        <v>549</v>
      </c>
      <c r="H364" s="0" t="s">
        <v>962</v>
      </c>
    </row>
    <row r="365" customFormat="false" ht="12.75" hidden="false" customHeight="false" outlineLevel="0" collapsed="false">
      <c r="A365" s="0" t="s">
        <v>1723</v>
      </c>
      <c r="B365" s="0" t="s">
        <v>962</v>
      </c>
      <c r="C365" s="0" t="s">
        <v>1417</v>
      </c>
      <c r="D365" s="0" t="s">
        <v>962</v>
      </c>
      <c r="E365" s="0" t="s">
        <v>962</v>
      </c>
      <c r="F365" s="0" t="n">
        <v>0.00357</v>
      </c>
      <c r="G365" s="0" t="s">
        <v>1724</v>
      </c>
      <c r="H365" s="0" t="s">
        <v>962</v>
      </c>
    </row>
    <row r="366" customFormat="false" ht="12.75" hidden="false" customHeight="false" outlineLevel="0" collapsed="false">
      <c r="A366" s="0" t="s">
        <v>1725</v>
      </c>
      <c r="B366" s="0" t="s">
        <v>962</v>
      </c>
      <c r="C366" s="0" t="s">
        <v>980</v>
      </c>
      <c r="D366" s="0" t="s">
        <v>962</v>
      </c>
      <c r="E366" s="0" t="s">
        <v>962</v>
      </c>
      <c r="F366" s="0" t="n">
        <v>0.0197</v>
      </c>
      <c r="G366" s="0" t="s">
        <v>1726</v>
      </c>
      <c r="H366" s="0" t="s">
        <v>962</v>
      </c>
    </row>
    <row r="367" customFormat="false" ht="12.75" hidden="false" customHeight="false" outlineLevel="0" collapsed="false">
      <c r="A367" s="0" t="s">
        <v>1727</v>
      </c>
      <c r="B367" s="0" t="s">
        <v>962</v>
      </c>
      <c r="C367" s="0" t="s">
        <v>987</v>
      </c>
      <c r="D367" s="0" t="s">
        <v>962</v>
      </c>
      <c r="E367" s="0" t="s">
        <v>962</v>
      </c>
      <c r="F367" s="0" t="n">
        <v>0.0292</v>
      </c>
      <c r="G367" s="0" t="s">
        <v>1726</v>
      </c>
      <c r="H367" s="0" t="s">
        <v>962</v>
      </c>
    </row>
    <row r="368" customFormat="false" ht="12.75" hidden="false" customHeight="false" outlineLevel="0" collapsed="false">
      <c r="A368" s="0" t="s">
        <v>1728</v>
      </c>
      <c r="B368" s="0" t="s">
        <v>962</v>
      </c>
      <c r="C368" s="0" t="s">
        <v>990</v>
      </c>
      <c r="D368" s="0" t="s">
        <v>962</v>
      </c>
      <c r="E368" s="0" t="s">
        <v>962</v>
      </c>
      <c r="F368" s="0" t="n">
        <v>0.0459</v>
      </c>
      <c r="G368" s="0" t="s">
        <v>918</v>
      </c>
      <c r="H368" s="0" t="s">
        <v>962</v>
      </c>
    </row>
    <row r="369" customFormat="false" ht="12.75" hidden="false" customHeight="false" outlineLevel="0" collapsed="false">
      <c r="A369" s="0" t="s">
        <v>1729</v>
      </c>
      <c r="B369" s="0" t="s">
        <v>962</v>
      </c>
      <c r="C369" s="0" t="s">
        <v>1011</v>
      </c>
      <c r="D369" s="0" t="s">
        <v>962</v>
      </c>
      <c r="E369" s="0" t="s">
        <v>962</v>
      </c>
      <c r="F369" s="0" t="n">
        <v>0.04</v>
      </c>
      <c r="G369" s="0" t="s">
        <v>1730</v>
      </c>
      <c r="H369" s="0" t="s">
        <v>962</v>
      </c>
    </row>
    <row r="370" customFormat="false" ht="12.75" hidden="false" customHeight="false" outlineLevel="0" collapsed="false">
      <c r="A370" s="0" t="s">
        <v>1731</v>
      </c>
      <c r="B370" s="0" t="s">
        <v>962</v>
      </c>
      <c r="C370" s="0" t="s">
        <v>1011</v>
      </c>
      <c r="D370" s="0" t="s">
        <v>962</v>
      </c>
      <c r="E370" s="0" t="s">
        <v>962</v>
      </c>
      <c r="F370" s="0" t="n">
        <v>0.04</v>
      </c>
      <c r="G370" s="0" t="s">
        <v>1730</v>
      </c>
      <c r="H370" s="0" t="s">
        <v>962</v>
      </c>
    </row>
    <row r="371" customFormat="false" ht="12.75" hidden="false" customHeight="false" outlineLevel="0" collapsed="false">
      <c r="A371" s="0" t="s">
        <v>1732</v>
      </c>
      <c r="B371" s="0" t="s">
        <v>962</v>
      </c>
      <c r="C371" s="0" t="s">
        <v>1080</v>
      </c>
      <c r="D371" s="0" t="s">
        <v>962</v>
      </c>
      <c r="E371" s="0" t="s">
        <v>962</v>
      </c>
      <c r="F371" s="0" t="n">
        <v>0.0459</v>
      </c>
      <c r="G371" s="0" t="s">
        <v>1733</v>
      </c>
      <c r="H371" s="0" t="s">
        <v>962</v>
      </c>
    </row>
    <row r="372" customFormat="false" ht="12.75" hidden="false" customHeight="false" outlineLevel="0" collapsed="false">
      <c r="A372" s="0" t="s">
        <v>1734</v>
      </c>
      <c r="B372" s="0" t="s">
        <v>962</v>
      </c>
      <c r="C372" s="0" t="s">
        <v>990</v>
      </c>
      <c r="D372" s="0" t="s">
        <v>962</v>
      </c>
      <c r="E372" s="0" t="s">
        <v>962</v>
      </c>
      <c r="F372" s="0" t="n">
        <v>0.0156</v>
      </c>
      <c r="G372" s="0" t="s">
        <v>1735</v>
      </c>
      <c r="H372" s="0" t="s">
        <v>962</v>
      </c>
    </row>
    <row r="373" customFormat="false" ht="12.75" hidden="false" customHeight="false" outlineLevel="0" collapsed="false">
      <c r="A373" s="0" t="s">
        <v>1736</v>
      </c>
      <c r="B373" s="0" t="s">
        <v>962</v>
      </c>
      <c r="C373" s="0" t="s">
        <v>1114</v>
      </c>
      <c r="D373" s="0" t="s">
        <v>962</v>
      </c>
      <c r="E373" s="0" t="s">
        <v>962</v>
      </c>
      <c r="F373" s="0" t="n">
        <v>0.0156</v>
      </c>
      <c r="G373" s="0" t="s">
        <v>1737</v>
      </c>
      <c r="H373" s="0" t="s">
        <v>962</v>
      </c>
    </row>
    <row r="374" customFormat="false" ht="12.75" hidden="false" customHeight="false" outlineLevel="0" collapsed="false">
      <c r="A374" s="0" t="s">
        <v>1738</v>
      </c>
      <c r="B374" s="0" t="s">
        <v>962</v>
      </c>
      <c r="C374" s="0" t="s">
        <v>1011</v>
      </c>
      <c r="D374" s="0" t="s">
        <v>962</v>
      </c>
      <c r="E374" s="0" t="s">
        <v>962</v>
      </c>
      <c r="F374" s="0" t="n">
        <v>0.04</v>
      </c>
      <c r="G374" s="0" t="s">
        <v>1739</v>
      </c>
      <c r="H374" s="0" t="s">
        <v>962</v>
      </c>
    </row>
    <row r="375" customFormat="false" ht="12.75" hidden="false" customHeight="false" outlineLevel="0" collapsed="false">
      <c r="A375" s="0" t="s">
        <v>1740</v>
      </c>
      <c r="B375" s="0" t="n">
        <v>-2.171</v>
      </c>
      <c r="C375" s="0" t="s">
        <v>980</v>
      </c>
      <c r="D375" s="0" t="s">
        <v>962</v>
      </c>
      <c r="E375" s="0" t="s">
        <v>962</v>
      </c>
      <c r="F375" s="0" t="n">
        <v>0.00585</v>
      </c>
      <c r="G375" s="0" t="s">
        <v>1741</v>
      </c>
      <c r="H375" s="0" t="s">
        <v>962</v>
      </c>
    </row>
    <row r="376" customFormat="false" ht="12.75" hidden="false" customHeight="false" outlineLevel="0" collapsed="false">
      <c r="A376" s="0" t="s">
        <v>1742</v>
      </c>
      <c r="B376" s="0" t="s">
        <v>962</v>
      </c>
      <c r="C376" s="0" t="s">
        <v>987</v>
      </c>
      <c r="D376" s="0" t="s">
        <v>962</v>
      </c>
      <c r="E376" s="0" t="s">
        <v>962</v>
      </c>
      <c r="F376" s="0" t="n">
        <v>0.0459</v>
      </c>
      <c r="G376" s="0" t="s">
        <v>1741</v>
      </c>
      <c r="H376" s="0" t="s">
        <v>962</v>
      </c>
    </row>
    <row r="377" customFormat="false" ht="12.75" hidden="false" customHeight="false" outlineLevel="0" collapsed="false">
      <c r="A377" s="0" t="s">
        <v>1743</v>
      </c>
      <c r="B377" s="0" t="s">
        <v>962</v>
      </c>
      <c r="C377" s="0" t="s">
        <v>963</v>
      </c>
      <c r="D377" s="0" t="s">
        <v>962</v>
      </c>
      <c r="E377" s="0" t="s">
        <v>962</v>
      </c>
      <c r="F377" s="0" t="n">
        <v>0.0156</v>
      </c>
      <c r="G377" s="0" t="s">
        <v>1741</v>
      </c>
      <c r="H377" s="0" t="s">
        <v>962</v>
      </c>
    </row>
    <row r="378" customFormat="false" ht="12.75" hidden="false" customHeight="false" outlineLevel="0" collapsed="false">
      <c r="A378" s="0" t="s">
        <v>1744</v>
      </c>
      <c r="B378" s="0" t="s">
        <v>962</v>
      </c>
      <c r="C378" s="0" t="s">
        <v>966</v>
      </c>
      <c r="D378" s="0" t="s">
        <v>962</v>
      </c>
      <c r="E378" s="0" t="s">
        <v>962</v>
      </c>
      <c r="F378" s="0" t="n">
        <v>0.0242</v>
      </c>
      <c r="G378" s="0" t="s">
        <v>1741</v>
      </c>
      <c r="H378" s="0" t="s">
        <v>962</v>
      </c>
    </row>
    <row r="379" customFormat="false" ht="12.75" hidden="false" customHeight="false" outlineLevel="0" collapsed="false">
      <c r="A379" s="0" t="s">
        <v>1745</v>
      </c>
      <c r="B379" s="0" t="s">
        <v>962</v>
      </c>
      <c r="C379" s="0" t="s">
        <v>980</v>
      </c>
      <c r="D379" s="0" t="s">
        <v>962</v>
      </c>
      <c r="E379" s="0" t="s">
        <v>962</v>
      </c>
      <c r="F379" s="0" t="n">
        <v>0.0119</v>
      </c>
      <c r="G379" s="0" t="s">
        <v>1746</v>
      </c>
      <c r="H379" s="0" t="s">
        <v>962</v>
      </c>
    </row>
    <row r="380" customFormat="false" ht="12.75" hidden="false" customHeight="false" outlineLevel="0" collapsed="false">
      <c r="A380" s="0" t="s">
        <v>1747</v>
      </c>
      <c r="B380" s="0" t="s">
        <v>962</v>
      </c>
      <c r="C380" s="0" t="s">
        <v>1417</v>
      </c>
      <c r="D380" s="0" t="s">
        <v>962</v>
      </c>
      <c r="E380" s="0" t="s">
        <v>962</v>
      </c>
      <c r="F380" s="0" t="n">
        <v>0.00863</v>
      </c>
      <c r="G380" s="0" t="s">
        <v>1748</v>
      </c>
      <c r="H380" s="0" t="s">
        <v>962</v>
      </c>
    </row>
    <row r="381" customFormat="false" ht="12.75" hidden="false" customHeight="false" outlineLevel="0" collapsed="false">
      <c r="A381" s="0" t="s">
        <v>1749</v>
      </c>
      <c r="B381" s="0" t="s">
        <v>962</v>
      </c>
      <c r="C381" s="0" t="s">
        <v>963</v>
      </c>
      <c r="D381" s="0" t="s">
        <v>962</v>
      </c>
      <c r="E381" s="0" t="s">
        <v>962</v>
      </c>
      <c r="F381" s="0" t="n">
        <v>0.04</v>
      </c>
      <c r="G381" s="0" t="s">
        <v>1750</v>
      </c>
      <c r="H381" s="0" t="s">
        <v>962</v>
      </c>
    </row>
    <row r="382" customFormat="false" ht="12.75" hidden="false" customHeight="false" outlineLevel="0" collapsed="false">
      <c r="A382" s="0" t="s">
        <v>1751</v>
      </c>
      <c r="B382" s="0" t="s">
        <v>962</v>
      </c>
      <c r="C382" s="0" t="s">
        <v>1023</v>
      </c>
      <c r="D382" s="0" t="s">
        <v>962</v>
      </c>
      <c r="E382" s="0" t="s">
        <v>962</v>
      </c>
      <c r="F382" s="0" t="n">
        <v>0.0197</v>
      </c>
      <c r="G382" s="0" t="s">
        <v>1752</v>
      </c>
      <c r="H382" s="0" t="s">
        <v>962</v>
      </c>
    </row>
    <row r="383" customFormat="false" ht="12.75" hidden="false" customHeight="false" outlineLevel="0" collapsed="false">
      <c r="A383" s="0" t="s">
        <v>1753</v>
      </c>
      <c r="B383" s="0" t="s">
        <v>962</v>
      </c>
      <c r="C383" s="0" t="s">
        <v>1061</v>
      </c>
      <c r="D383" s="0" t="s">
        <v>962</v>
      </c>
      <c r="E383" s="0" t="s">
        <v>962</v>
      </c>
      <c r="F383" s="0" t="n">
        <v>0.0292</v>
      </c>
      <c r="G383" s="0" t="s">
        <v>1752</v>
      </c>
      <c r="H383" s="0" t="s">
        <v>962</v>
      </c>
    </row>
    <row r="384" customFormat="false" ht="12.75" hidden="false" customHeight="false" outlineLevel="0" collapsed="false">
      <c r="A384" s="0" t="s">
        <v>1754</v>
      </c>
      <c r="B384" s="0" t="s">
        <v>962</v>
      </c>
      <c r="C384" s="0" t="s">
        <v>963</v>
      </c>
      <c r="D384" s="0" t="s">
        <v>962</v>
      </c>
      <c r="E384" s="0" t="s">
        <v>962</v>
      </c>
      <c r="F384" s="0" t="n">
        <v>0.0156</v>
      </c>
      <c r="G384" s="0" t="s">
        <v>1752</v>
      </c>
      <c r="H384" s="0" t="s">
        <v>962</v>
      </c>
    </row>
    <row r="385" customFormat="false" ht="12.75" hidden="false" customHeight="false" outlineLevel="0" collapsed="false">
      <c r="A385" s="0" t="s">
        <v>1755</v>
      </c>
      <c r="B385" s="0" t="s">
        <v>962</v>
      </c>
      <c r="C385" s="0" t="s">
        <v>963</v>
      </c>
      <c r="D385" s="0" t="s">
        <v>962</v>
      </c>
      <c r="E385" s="0" t="s">
        <v>962</v>
      </c>
      <c r="F385" s="0" t="n">
        <v>0.00863</v>
      </c>
      <c r="G385" s="0" t="s">
        <v>1752</v>
      </c>
      <c r="H385" s="0" t="s">
        <v>962</v>
      </c>
    </row>
    <row r="386" customFormat="false" ht="12.75" hidden="false" customHeight="false" outlineLevel="0" collapsed="false">
      <c r="A386" s="0" t="s">
        <v>1756</v>
      </c>
      <c r="B386" s="0" t="s">
        <v>962</v>
      </c>
      <c r="C386" s="0" t="s">
        <v>1018</v>
      </c>
      <c r="D386" s="0" t="s">
        <v>962</v>
      </c>
      <c r="E386" s="0" t="s">
        <v>962</v>
      </c>
      <c r="F386" s="0" t="n">
        <v>0.0156</v>
      </c>
      <c r="G386" s="0" t="s">
        <v>1757</v>
      </c>
      <c r="H386" s="0" t="s">
        <v>962</v>
      </c>
    </row>
    <row r="387" customFormat="false" ht="12.75" hidden="false" customHeight="false" outlineLevel="0" collapsed="false">
      <c r="A387" s="0" t="s">
        <v>1758</v>
      </c>
      <c r="B387" s="0" t="s">
        <v>962</v>
      </c>
      <c r="C387" s="0" t="s">
        <v>987</v>
      </c>
      <c r="D387" s="0" t="s">
        <v>962</v>
      </c>
      <c r="E387" s="0" t="s">
        <v>962</v>
      </c>
      <c r="F387" s="0" t="n">
        <v>0.00357</v>
      </c>
      <c r="G387" s="0" t="s">
        <v>1757</v>
      </c>
      <c r="H387" s="0" t="s">
        <v>962</v>
      </c>
    </row>
    <row r="388" customFormat="false" ht="12.75" hidden="false" customHeight="false" outlineLevel="0" collapsed="false">
      <c r="A388" s="0" t="s">
        <v>1759</v>
      </c>
      <c r="B388" s="0" t="s">
        <v>962</v>
      </c>
      <c r="C388" s="0" t="s">
        <v>1011</v>
      </c>
      <c r="D388" s="0" t="s">
        <v>962</v>
      </c>
      <c r="E388" s="0" t="s">
        <v>962</v>
      </c>
      <c r="F388" s="0" t="n">
        <v>0.00585</v>
      </c>
      <c r="G388" s="0" t="s">
        <v>1760</v>
      </c>
      <c r="H388" s="0" t="s">
        <v>962</v>
      </c>
    </row>
    <row r="389" customFormat="false" ht="12.75" hidden="false" customHeight="false" outlineLevel="0" collapsed="false">
      <c r="A389" s="0" t="s">
        <v>1761</v>
      </c>
      <c r="B389" s="0" t="s">
        <v>962</v>
      </c>
      <c r="C389" s="0" t="s">
        <v>963</v>
      </c>
      <c r="D389" s="0" t="s">
        <v>962</v>
      </c>
      <c r="E389" s="0" t="s">
        <v>962</v>
      </c>
      <c r="F389" s="0" t="n">
        <v>0.0292</v>
      </c>
      <c r="G389" s="0" t="s">
        <v>1762</v>
      </c>
      <c r="H389" s="0" t="s">
        <v>962</v>
      </c>
    </row>
    <row r="390" customFormat="false" ht="12.75" hidden="false" customHeight="false" outlineLevel="0" collapsed="false">
      <c r="A390" s="0" t="s">
        <v>1763</v>
      </c>
      <c r="B390" s="0" t="s">
        <v>962</v>
      </c>
      <c r="C390" s="0" t="s">
        <v>963</v>
      </c>
      <c r="D390" s="0" t="s">
        <v>962</v>
      </c>
      <c r="E390" s="0" t="s">
        <v>962</v>
      </c>
      <c r="F390" s="0" t="n">
        <v>0.0292</v>
      </c>
      <c r="G390" s="0" t="s">
        <v>1764</v>
      </c>
      <c r="H390" s="0" t="s">
        <v>962</v>
      </c>
    </row>
    <row r="391" customFormat="false" ht="12.75" hidden="false" customHeight="false" outlineLevel="0" collapsed="false">
      <c r="A391" s="0" t="s">
        <v>1765</v>
      </c>
      <c r="B391" s="0" t="s">
        <v>962</v>
      </c>
      <c r="C391" s="0" t="s">
        <v>1063</v>
      </c>
      <c r="D391" s="0" t="s">
        <v>962</v>
      </c>
      <c r="E391" s="0" t="s">
        <v>962</v>
      </c>
      <c r="F391" s="0" t="n">
        <v>0.0242</v>
      </c>
      <c r="G391" s="0" t="s">
        <v>1766</v>
      </c>
      <c r="H391" s="0" t="s">
        <v>962</v>
      </c>
    </row>
    <row r="392" customFormat="false" ht="12.75" hidden="false" customHeight="false" outlineLevel="0" collapsed="false">
      <c r="A392" s="0" t="s">
        <v>1767</v>
      </c>
      <c r="B392" s="0" t="s">
        <v>962</v>
      </c>
      <c r="C392" s="0" t="s">
        <v>1015</v>
      </c>
      <c r="D392" s="0" t="s">
        <v>962</v>
      </c>
      <c r="E392" s="0" t="s">
        <v>962</v>
      </c>
      <c r="F392" s="0" t="n">
        <v>0.0197</v>
      </c>
      <c r="G392" s="0" t="s">
        <v>1768</v>
      </c>
      <c r="H392" s="0" t="s">
        <v>962</v>
      </c>
    </row>
    <row r="393" customFormat="false" ht="12.75" hidden="false" customHeight="false" outlineLevel="0" collapsed="false">
      <c r="A393" s="0" t="s">
        <v>1769</v>
      </c>
      <c r="B393" s="0" t="s">
        <v>962</v>
      </c>
      <c r="C393" s="0" t="s">
        <v>980</v>
      </c>
      <c r="D393" s="0" t="s">
        <v>962</v>
      </c>
      <c r="E393" s="0" t="s">
        <v>962</v>
      </c>
      <c r="F393" s="0" t="n">
        <v>0.0344</v>
      </c>
      <c r="G393" s="0" t="s">
        <v>1768</v>
      </c>
      <c r="H393" s="0" t="s">
        <v>962</v>
      </c>
    </row>
    <row r="394" customFormat="false" ht="12.75" hidden="false" customHeight="false" outlineLevel="0" collapsed="false">
      <c r="A394" s="0" t="s">
        <v>1770</v>
      </c>
      <c r="B394" s="0" t="s">
        <v>962</v>
      </c>
      <c r="C394" s="0" t="s">
        <v>980</v>
      </c>
      <c r="D394" s="0" t="s">
        <v>962</v>
      </c>
      <c r="E394" s="0" t="s">
        <v>962</v>
      </c>
      <c r="F394" s="0" t="n">
        <v>0.0156</v>
      </c>
      <c r="G394" s="0" t="s">
        <v>1768</v>
      </c>
      <c r="H394" s="0" t="s">
        <v>962</v>
      </c>
    </row>
    <row r="395" customFormat="false" ht="12.75" hidden="false" customHeight="false" outlineLevel="0" collapsed="false">
      <c r="A395" s="0" t="s">
        <v>1771</v>
      </c>
      <c r="B395" s="0" t="s">
        <v>962</v>
      </c>
      <c r="C395" s="0" t="s">
        <v>990</v>
      </c>
      <c r="D395" s="0" t="s">
        <v>962</v>
      </c>
      <c r="E395" s="0" t="s">
        <v>962</v>
      </c>
      <c r="F395" s="0" t="n">
        <v>0.0242</v>
      </c>
      <c r="G395" s="0" t="s">
        <v>1772</v>
      </c>
      <c r="H395" s="0" t="s">
        <v>962</v>
      </c>
    </row>
    <row r="396" customFormat="false" ht="12.75" hidden="false" customHeight="false" outlineLevel="0" collapsed="false">
      <c r="A396" s="0" t="s">
        <v>1773</v>
      </c>
      <c r="B396" s="0" t="s">
        <v>962</v>
      </c>
      <c r="C396" s="0" t="s">
        <v>987</v>
      </c>
      <c r="D396" s="0" t="s">
        <v>962</v>
      </c>
      <c r="E396" s="0" t="s">
        <v>962</v>
      </c>
      <c r="F396" s="0" t="n">
        <v>0.0459</v>
      </c>
      <c r="G396" s="0" t="s">
        <v>1772</v>
      </c>
      <c r="H396" s="0" t="s">
        <v>962</v>
      </c>
    </row>
    <row r="397" customFormat="false" ht="12.75" hidden="false" customHeight="false" outlineLevel="0" collapsed="false">
      <c r="A397" s="0" t="s">
        <v>1774</v>
      </c>
      <c r="B397" s="0" t="s">
        <v>962</v>
      </c>
      <c r="C397" s="0" t="s">
        <v>987</v>
      </c>
      <c r="D397" s="0" t="s">
        <v>962</v>
      </c>
      <c r="E397" s="0" t="s">
        <v>962</v>
      </c>
      <c r="F397" s="0" t="n">
        <v>0.0292</v>
      </c>
      <c r="G397" s="0" t="s">
        <v>1772</v>
      </c>
      <c r="H397" s="0" t="s">
        <v>962</v>
      </c>
    </row>
    <row r="398" customFormat="false" ht="12.75" hidden="false" customHeight="false" outlineLevel="0" collapsed="false">
      <c r="A398" s="0" t="s">
        <v>1775</v>
      </c>
      <c r="B398" s="0" t="s">
        <v>962</v>
      </c>
      <c r="C398" s="0" t="s">
        <v>963</v>
      </c>
      <c r="D398" s="0" t="s">
        <v>962</v>
      </c>
      <c r="E398" s="0" t="s">
        <v>962</v>
      </c>
      <c r="F398" s="0" t="n">
        <v>0.0292</v>
      </c>
      <c r="G398" s="0" t="s">
        <v>1776</v>
      </c>
      <c r="H398" s="0" t="s">
        <v>962</v>
      </c>
    </row>
    <row r="399" customFormat="false" ht="12.75" hidden="false" customHeight="false" outlineLevel="0" collapsed="false">
      <c r="A399" s="0" t="s">
        <v>1777</v>
      </c>
      <c r="B399" s="0" t="s">
        <v>962</v>
      </c>
      <c r="C399" s="0" t="s">
        <v>990</v>
      </c>
      <c r="D399" s="0" t="s">
        <v>962</v>
      </c>
      <c r="E399" s="0" t="s">
        <v>962</v>
      </c>
      <c r="F399" s="0" t="n">
        <v>0.0344</v>
      </c>
      <c r="G399" s="0" t="s">
        <v>1778</v>
      </c>
      <c r="H399" s="0" t="s">
        <v>962</v>
      </c>
    </row>
    <row r="400" customFormat="false" ht="12.75" hidden="false" customHeight="false" outlineLevel="0" collapsed="false">
      <c r="A400" s="0" t="s">
        <v>1779</v>
      </c>
      <c r="B400" s="0" t="s">
        <v>962</v>
      </c>
      <c r="C400" s="0" t="s">
        <v>980</v>
      </c>
      <c r="D400" s="0" t="s">
        <v>962</v>
      </c>
      <c r="E400" s="0" t="s">
        <v>962</v>
      </c>
      <c r="F400" s="0" t="n">
        <v>0.0292</v>
      </c>
      <c r="G400" s="0" t="s">
        <v>1780</v>
      </c>
      <c r="H400" s="0" t="s">
        <v>962</v>
      </c>
    </row>
    <row r="401" customFormat="false" ht="12.75" hidden="false" customHeight="false" outlineLevel="0" collapsed="false">
      <c r="A401" s="0" t="s">
        <v>1781</v>
      </c>
      <c r="B401" s="0" t="s">
        <v>962</v>
      </c>
      <c r="C401" s="0" t="s">
        <v>1011</v>
      </c>
      <c r="D401" s="0" t="s">
        <v>962</v>
      </c>
      <c r="E401" s="0" t="s">
        <v>962</v>
      </c>
      <c r="F401" s="0" t="n">
        <v>0.0459</v>
      </c>
      <c r="G401" s="0" t="s">
        <v>1780</v>
      </c>
      <c r="H401" s="0" t="s">
        <v>962</v>
      </c>
    </row>
    <row r="402" customFormat="false" ht="12.75" hidden="false" customHeight="false" outlineLevel="0" collapsed="false">
      <c r="A402" s="0" t="s">
        <v>1782</v>
      </c>
      <c r="B402" s="0" t="s">
        <v>962</v>
      </c>
      <c r="C402" s="0" t="s">
        <v>987</v>
      </c>
      <c r="D402" s="0" t="s">
        <v>962</v>
      </c>
      <c r="E402" s="0" t="s">
        <v>962</v>
      </c>
      <c r="F402" s="0" t="n">
        <v>0.0197</v>
      </c>
      <c r="G402" s="0" t="s">
        <v>1780</v>
      </c>
      <c r="H402" s="0" t="s">
        <v>962</v>
      </c>
    </row>
    <row r="403" customFormat="false" ht="12.75" hidden="false" customHeight="false" outlineLevel="0" collapsed="false">
      <c r="A403" s="0" t="s">
        <v>1783</v>
      </c>
      <c r="B403" s="0" t="s">
        <v>962</v>
      </c>
      <c r="C403" s="0" t="s">
        <v>966</v>
      </c>
      <c r="D403" s="0" t="s">
        <v>962</v>
      </c>
      <c r="E403" s="0" t="s">
        <v>962</v>
      </c>
      <c r="F403" s="0" t="n">
        <v>0.00863</v>
      </c>
      <c r="G403" s="0" t="s">
        <v>1780</v>
      </c>
      <c r="H403" s="0" t="s">
        <v>962</v>
      </c>
    </row>
    <row r="404" customFormat="false" ht="12.75" hidden="false" customHeight="false" outlineLevel="0" collapsed="false">
      <c r="A404" s="0" t="s">
        <v>1784</v>
      </c>
      <c r="B404" s="0" t="s">
        <v>962</v>
      </c>
      <c r="C404" s="0" t="s">
        <v>1516</v>
      </c>
      <c r="D404" s="0" t="s">
        <v>962</v>
      </c>
      <c r="E404" s="0" t="s">
        <v>962</v>
      </c>
      <c r="F404" s="0" t="n">
        <v>0.0197</v>
      </c>
      <c r="G404" s="0" t="s">
        <v>1785</v>
      </c>
      <c r="H404" s="0" t="s">
        <v>962</v>
      </c>
    </row>
    <row r="405" customFormat="false" ht="12.75" hidden="false" customHeight="false" outlineLevel="0" collapsed="false">
      <c r="A405" s="0" t="s">
        <v>1786</v>
      </c>
      <c r="B405" s="0" t="s">
        <v>962</v>
      </c>
      <c r="C405" s="0" t="s">
        <v>1061</v>
      </c>
      <c r="D405" s="0" t="s">
        <v>962</v>
      </c>
      <c r="E405" s="0" t="s">
        <v>962</v>
      </c>
      <c r="F405" s="0" t="n">
        <v>0.0292</v>
      </c>
      <c r="G405" s="0" t="s">
        <v>1787</v>
      </c>
      <c r="H405" s="0" t="s">
        <v>962</v>
      </c>
    </row>
    <row r="406" customFormat="false" ht="12.75" hidden="false" customHeight="false" outlineLevel="0" collapsed="false">
      <c r="A406" s="0" t="s">
        <v>1788</v>
      </c>
      <c r="B406" s="0" t="n">
        <v>5.025</v>
      </c>
      <c r="C406" s="0" t="s">
        <v>980</v>
      </c>
      <c r="D406" s="0" t="s">
        <v>962</v>
      </c>
      <c r="E406" s="0" t="s">
        <v>962</v>
      </c>
      <c r="F406" s="0" t="n">
        <v>0.0156</v>
      </c>
      <c r="G406" s="0" t="s">
        <v>1789</v>
      </c>
      <c r="H406" s="0" t="s">
        <v>962</v>
      </c>
    </row>
    <row r="407" customFormat="false" ht="12.75" hidden="false" customHeight="false" outlineLevel="0" collapsed="false">
      <c r="A407" s="0" t="s">
        <v>1790</v>
      </c>
      <c r="B407" s="0" t="s">
        <v>962</v>
      </c>
      <c r="C407" s="0" t="s">
        <v>980</v>
      </c>
      <c r="D407" s="0" t="s">
        <v>962</v>
      </c>
      <c r="E407" s="0" t="s">
        <v>962</v>
      </c>
      <c r="F407" s="0" t="n">
        <v>0.00357</v>
      </c>
      <c r="G407" s="0" t="s">
        <v>1791</v>
      </c>
      <c r="H407" s="0" t="s">
        <v>962</v>
      </c>
    </row>
    <row r="408" customFormat="false" ht="12.75" hidden="false" customHeight="false" outlineLevel="0" collapsed="false">
      <c r="A408" s="0" t="s">
        <v>1792</v>
      </c>
      <c r="B408" s="0" t="s">
        <v>962</v>
      </c>
      <c r="C408" s="0" t="s">
        <v>1011</v>
      </c>
      <c r="D408" s="0" t="s">
        <v>962</v>
      </c>
      <c r="E408" s="0" t="s">
        <v>962</v>
      </c>
      <c r="F408" s="0" t="n">
        <v>0.0119</v>
      </c>
      <c r="G408" s="0" t="s">
        <v>1791</v>
      </c>
      <c r="H408" s="0" t="s">
        <v>962</v>
      </c>
    </row>
    <row r="409" customFormat="false" ht="12.75" hidden="false" customHeight="false" outlineLevel="0" collapsed="false">
      <c r="A409" s="0" t="s">
        <v>1793</v>
      </c>
      <c r="B409" s="0" t="s">
        <v>962</v>
      </c>
      <c r="C409" s="0" t="s">
        <v>963</v>
      </c>
      <c r="D409" s="0" t="s">
        <v>962</v>
      </c>
      <c r="E409" s="0" t="s">
        <v>962</v>
      </c>
      <c r="F409" s="0" t="n">
        <v>0.0344</v>
      </c>
      <c r="G409" s="0" t="s">
        <v>1791</v>
      </c>
      <c r="H409" s="0" t="s">
        <v>962</v>
      </c>
    </row>
    <row r="410" customFormat="false" ht="12.75" hidden="false" customHeight="false" outlineLevel="0" collapsed="false">
      <c r="A410" s="0" t="s">
        <v>1794</v>
      </c>
      <c r="B410" s="0" t="s">
        <v>962</v>
      </c>
      <c r="C410" s="0" t="s">
        <v>1063</v>
      </c>
      <c r="D410" s="0" t="s">
        <v>962</v>
      </c>
      <c r="E410" s="0" t="s">
        <v>962</v>
      </c>
      <c r="F410" s="0" t="n">
        <v>0.0156</v>
      </c>
      <c r="G410" s="0" t="s">
        <v>1795</v>
      </c>
      <c r="H410" s="0" t="s">
        <v>962</v>
      </c>
    </row>
    <row r="411" customFormat="false" ht="12.75" hidden="false" customHeight="false" outlineLevel="0" collapsed="false">
      <c r="A411" s="0" t="s">
        <v>1796</v>
      </c>
      <c r="B411" s="0" t="s">
        <v>962</v>
      </c>
      <c r="C411" s="0" t="s">
        <v>1417</v>
      </c>
      <c r="D411" s="0" t="s">
        <v>962</v>
      </c>
      <c r="E411" s="0" t="s">
        <v>962</v>
      </c>
      <c r="F411" s="0" t="n">
        <v>0.0119</v>
      </c>
      <c r="G411" s="0" t="s">
        <v>1795</v>
      </c>
      <c r="H411" s="0" t="s">
        <v>962</v>
      </c>
    </row>
    <row r="412" customFormat="false" ht="12.75" hidden="false" customHeight="false" outlineLevel="0" collapsed="false">
      <c r="A412" s="0" t="s">
        <v>1797</v>
      </c>
      <c r="B412" s="0" t="s">
        <v>962</v>
      </c>
      <c r="C412" s="0" t="s">
        <v>1417</v>
      </c>
      <c r="D412" s="0" t="s">
        <v>962</v>
      </c>
      <c r="E412" s="0" t="s">
        <v>962</v>
      </c>
      <c r="F412" s="0" t="n">
        <v>0.04</v>
      </c>
      <c r="G412" s="0" t="s">
        <v>1795</v>
      </c>
      <c r="H412" s="0" t="s">
        <v>962</v>
      </c>
    </row>
    <row r="413" customFormat="false" ht="12.75" hidden="false" customHeight="false" outlineLevel="0" collapsed="false">
      <c r="A413" s="0" t="s">
        <v>1798</v>
      </c>
      <c r="B413" s="0" t="s">
        <v>962</v>
      </c>
      <c r="C413" s="0" t="s">
        <v>963</v>
      </c>
      <c r="D413" s="0" t="s">
        <v>962</v>
      </c>
      <c r="E413" s="0" t="s">
        <v>962</v>
      </c>
      <c r="F413" s="0" t="n">
        <v>0.0242</v>
      </c>
      <c r="G413" s="0" t="s">
        <v>1795</v>
      </c>
      <c r="H413" s="0" t="s">
        <v>962</v>
      </c>
    </row>
    <row r="414" customFormat="false" ht="12.75" hidden="false" customHeight="false" outlineLevel="0" collapsed="false">
      <c r="A414" s="0" t="s">
        <v>1799</v>
      </c>
      <c r="B414" s="0" t="s">
        <v>962</v>
      </c>
      <c r="C414" s="0" t="s">
        <v>1061</v>
      </c>
      <c r="D414" s="0" t="s">
        <v>962</v>
      </c>
      <c r="E414" s="0" t="s">
        <v>962</v>
      </c>
      <c r="F414" s="0" t="n">
        <v>0.04</v>
      </c>
      <c r="G414" s="0" t="s">
        <v>1795</v>
      </c>
      <c r="H414" s="0" t="s">
        <v>962</v>
      </c>
    </row>
    <row r="415" customFormat="false" ht="12.75" hidden="false" customHeight="false" outlineLevel="0" collapsed="false">
      <c r="A415" s="0" t="s">
        <v>1800</v>
      </c>
      <c r="B415" s="0" t="s">
        <v>962</v>
      </c>
      <c r="C415" s="0" t="s">
        <v>1376</v>
      </c>
      <c r="D415" s="0" t="s">
        <v>962</v>
      </c>
      <c r="E415" s="0" t="s">
        <v>962</v>
      </c>
      <c r="F415" s="0" t="n">
        <v>0.0242</v>
      </c>
      <c r="G415" s="0" t="s">
        <v>1801</v>
      </c>
      <c r="H415" s="0" t="s">
        <v>962</v>
      </c>
    </row>
    <row r="416" customFormat="false" ht="12.75" hidden="false" customHeight="false" outlineLevel="0" collapsed="false">
      <c r="A416" s="0" t="s">
        <v>1802</v>
      </c>
      <c r="B416" s="0" t="s">
        <v>962</v>
      </c>
      <c r="C416" s="0" t="s">
        <v>1402</v>
      </c>
      <c r="D416" s="0" t="s">
        <v>962</v>
      </c>
      <c r="E416" s="0" t="s">
        <v>962</v>
      </c>
      <c r="F416" s="0" t="n">
        <v>0.04</v>
      </c>
      <c r="G416" s="0" t="s">
        <v>1803</v>
      </c>
      <c r="H416" s="0" t="s">
        <v>962</v>
      </c>
    </row>
    <row r="417" customFormat="false" ht="12.75" hidden="false" customHeight="false" outlineLevel="0" collapsed="false">
      <c r="A417" s="0" t="s">
        <v>1804</v>
      </c>
      <c r="B417" s="0" t="s">
        <v>962</v>
      </c>
      <c r="C417" s="0" t="s">
        <v>966</v>
      </c>
      <c r="D417" s="0" t="s">
        <v>962</v>
      </c>
      <c r="E417" s="0" t="s">
        <v>962</v>
      </c>
      <c r="F417" s="0" t="n">
        <v>0.0292</v>
      </c>
      <c r="G417" s="0" t="s">
        <v>1805</v>
      </c>
      <c r="H417" s="0" t="s">
        <v>962</v>
      </c>
    </row>
    <row r="418" customFormat="false" ht="12.75" hidden="false" customHeight="false" outlineLevel="0" collapsed="false">
      <c r="A418" s="0" t="s">
        <v>1806</v>
      </c>
      <c r="B418" s="0" t="s">
        <v>962</v>
      </c>
      <c r="C418" s="0" t="s">
        <v>980</v>
      </c>
      <c r="D418" s="0" t="s">
        <v>962</v>
      </c>
      <c r="E418" s="0" t="s">
        <v>962</v>
      </c>
      <c r="F418" s="0" t="n">
        <v>0.0197</v>
      </c>
      <c r="G418" s="0" t="s">
        <v>1807</v>
      </c>
      <c r="H418" s="0" t="s">
        <v>962</v>
      </c>
    </row>
    <row r="419" customFormat="false" ht="12.75" hidden="false" customHeight="false" outlineLevel="0" collapsed="false">
      <c r="A419" s="0" t="s">
        <v>1808</v>
      </c>
      <c r="B419" s="0" t="s">
        <v>962</v>
      </c>
      <c r="C419" s="0" t="s">
        <v>980</v>
      </c>
      <c r="D419" s="0" t="s">
        <v>962</v>
      </c>
      <c r="E419" s="0" t="s">
        <v>962</v>
      </c>
      <c r="F419" s="0" t="n">
        <v>0.04</v>
      </c>
      <c r="G419" s="0" t="s">
        <v>1807</v>
      </c>
      <c r="H419" s="0" t="s">
        <v>962</v>
      </c>
    </row>
    <row r="420" customFormat="false" ht="12.75" hidden="false" customHeight="false" outlineLevel="0" collapsed="false">
      <c r="A420" s="0" t="s">
        <v>1809</v>
      </c>
      <c r="B420" s="0" t="s">
        <v>962</v>
      </c>
      <c r="C420" s="0" t="s">
        <v>963</v>
      </c>
      <c r="D420" s="0" t="s">
        <v>962</v>
      </c>
      <c r="E420" s="0" t="s">
        <v>962</v>
      </c>
      <c r="F420" s="0" t="n">
        <v>0.0156</v>
      </c>
      <c r="G420" s="0" t="s">
        <v>1807</v>
      </c>
      <c r="H420" s="0" t="s">
        <v>962</v>
      </c>
    </row>
    <row r="421" customFormat="false" ht="12.75" hidden="false" customHeight="false" outlineLevel="0" collapsed="false">
      <c r="A421" s="0" t="s">
        <v>1810</v>
      </c>
      <c r="B421" s="0" t="s">
        <v>962</v>
      </c>
      <c r="C421" s="0" t="s">
        <v>1516</v>
      </c>
      <c r="D421" s="0" t="s">
        <v>962</v>
      </c>
      <c r="E421" s="0" t="s">
        <v>962</v>
      </c>
      <c r="F421" s="0" t="n">
        <v>0.0344</v>
      </c>
      <c r="G421" s="0" t="s">
        <v>1811</v>
      </c>
      <c r="H421" s="0" t="s">
        <v>962</v>
      </c>
    </row>
    <row r="422" customFormat="false" ht="12.75" hidden="false" customHeight="false" outlineLevel="0" collapsed="false">
      <c r="A422" s="0" t="s">
        <v>1812</v>
      </c>
      <c r="B422" s="0" t="s">
        <v>962</v>
      </c>
      <c r="C422" s="0" t="s">
        <v>1023</v>
      </c>
      <c r="D422" s="0" t="s">
        <v>962</v>
      </c>
      <c r="E422" s="0" t="s">
        <v>962</v>
      </c>
      <c r="F422" s="0" t="n">
        <v>0.04</v>
      </c>
      <c r="G422" s="0" t="s">
        <v>1813</v>
      </c>
      <c r="H422" s="0" t="s">
        <v>962</v>
      </c>
    </row>
    <row r="423" customFormat="false" ht="12.75" hidden="false" customHeight="false" outlineLevel="0" collapsed="false">
      <c r="A423" s="0" t="s">
        <v>1814</v>
      </c>
      <c r="B423" s="0" t="s">
        <v>962</v>
      </c>
      <c r="C423" s="0" t="s">
        <v>980</v>
      </c>
      <c r="D423" s="0" t="s">
        <v>962</v>
      </c>
      <c r="E423" s="0" t="s">
        <v>962</v>
      </c>
      <c r="F423" s="0" t="n">
        <v>0.00357</v>
      </c>
      <c r="G423" s="0" t="s">
        <v>1815</v>
      </c>
      <c r="H423" s="0" t="s">
        <v>962</v>
      </c>
    </row>
    <row r="424" customFormat="false" ht="12.75" hidden="false" customHeight="false" outlineLevel="0" collapsed="false">
      <c r="A424" s="0" t="s">
        <v>1816</v>
      </c>
      <c r="B424" s="0" t="s">
        <v>962</v>
      </c>
      <c r="C424" s="0" t="s">
        <v>1080</v>
      </c>
      <c r="D424" s="0" t="s">
        <v>962</v>
      </c>
      <c r="E424" s="0" t="s">
        <v>962</v>
      </c>
      <c r="F424" s="0" t="n">
        <v>0.0292</v>
      </c>
      <c r="G424" s="0" t="s">
        <v>1817</v>
      </c>
      <c r="H424" s="0" t="s">
        <v>962</v>
      </c>
    </row>
    <row r="425" customFormat="false" ht="12.75" hidden="false" customHeight="false" outlineLevel="0" collapsed="false">
      <c r="A425" s="0" t="s">
        <v>1818</v>
      </c>
      <c r="B425" s="0" t="s">
        <v>962</v>
      </c>
      <c r="C425" s="0" t="s">
        <v>980</v>
      </c>
      <c r="D425" s="0" t="s">
        <v>962</v>
      </c>
      <c r="E425" s="0" t="s">
        <v>962</v>
      </c>
      <c r="F425" s="0" t="n">
        <v>0.0344</v>
      </c>
      <c r="G425" s="0" t="s">
        <v>1819</v>
      </c>
      <c r="H425" s="0" t="s">
        <v>962</v>
      </c>
    </row>
    <row r="426" customFormat="false" ht="12.75" hidden="false" customHeight="false" outlineLevel="0" collapsed="false">
      <c r="A426" s="0" t="s">
        <v>1820</v>
      </c>
      <c r="B426" s="0" t="s">
        <v>962</v>
      </c>
      <c r="C426" s="0" t="s">
        <v>1061</v>
      </c>
      <c r="D426" s="0" t="s">
        <v>962</v>
      </c>
      <c r="E426" s="0" t="s">
        <v>962</v>
      </c>
      <c r="F426" s="0" t="n">
        <v>0.0156</v>
      </c>
      <c r="G426" s="0" t="s">
        <v>1821</v>
      </c>
      <c r="H426" s="0" t="s">
        <v>962</v>
      </c>
    </row>
    <row r="427" customFormat="false" ht="12.75" hidden="false" customHeight="false" outlineLevel="0" collapsed="false">
      <c r="A427" s="0" t="s">
        <v>1822</v>
      </c>
      <c r="B427" s="0" t="s">
        <v>962</v>
      </c>
      <c r="C427" s="0" t="s">
        <v>1061</v>
      </c>
      <c r="D427" s="0" t="s">
        <v>962</v>
      </c>
      <c r="E427" s="0" t="s">
        <v>962</v>
      </c>
      <c r="F427" s="0" t="n">
        <v>0.0156</v>
      </c>
      <c r="G427" s="0" t="s">
        <v>1821</v>
      </c>
      <c r="H427" s="0" t="s">
        <v>962</v>
      </c>
    </row>
    <row r="428" customFormat="false" ht="12.75" hidden="false" customHeight="false" outlineLevel="0" collapsed="false">
      <c r="A428" s="0" t="s">
        <v>1823</v>
      </c>
      <c r="B428" s="0" t="s">
        <v>962</v>
      </c>
      <c r="C428" s="0" t="s">
        <v>966</v>
      </c>
      <c r="D428" s="0" t="s">
        <v>962</v>
      </c>
      <c r="E428" s="0" t="s">
        <v>962</v>
      </c>
      <c r="F428" s="0" t="n">
        <v>0.0197</v>
      </c>
      <c r="G428" s="0" t="s">
        <v>1824</v>
      </c>
      <c r="H428" s="0" t="s">
        <v>962</v>
      </c>
    </row>
    <row r="429" customFormat="false" ht="12.75" hidden="false" customHeight="false" outlineLevel="0" collapsed="false">
      <c r="A429" s="0" t="s">
        <v>1825</v>
      </c>
      <c r="B429" s="0" t="s">
        <v>962</v>
      </c>
      <c r="C429" s="0" t="s">
        <v>1018</v>
      </c>
      <c r="D429" s="0" t="s">
        <v>962</v>
      </c>
      <c r="E429" s="0" t="s">
        <v>962</v>
      </c>
      <c r="F429" s="0" t="n">
        <v>0.0197</v>
      </c>
      <c r="G429" s="0" t="s">
        <v>1824</v>
      </c>
      <c r="H429" s="0" t="s">
        <v>962</v>
      </c>
    </row>
    <row r="430" customFormat="false" ht="12.75" hidden="false" customHeight="false" outlineLevel="0" collapsed="false">
      <c r="A430" s="0" t="s">
        <v>1826</v>
      </c>
      <c r="B430" s="0" t="s">
        <v>962</v>
      </c>
      <c r="C430" s="0" t="s">
        <v>1011</v>
      </c>
      <c r="D430" s="0" t="s">
        <v>962</v>
      </c>
      <c r="E430" s="0" t="s">
        <v>962</v>
      </c>
      <c r="F430" s="0" t="n">
        <v>0.0242</v>
      </c>
      <c r="G430" s="0" t="s">
        <v>1827</v>
      </c>
      <c r="H430" s="0" t="s">
        <v>962</v>
      </c>
    </row>
    <row r="431" customFormat="false" ht="12.75" hidden="false" customHeight="false" outlineLevel="0" collapsed="false">
      <c r="A431" s="0" t="s">
        <v>1828</v>
      </c>
      <c r="B431" s="0" t="s">
        <v>962</v>
      </c>
      <c r="C431" s="0" t="s">
        <v>1114</v>
      </c>
      <c r="D431" s="0" t="s">
        <v>962</v>
      </c>
      <c r="E431" s="0" t="s">
        <v>962</v>
      </c>
      <c r="F431" s="0" t="n">
        <v>0.04</v>
      </c>
      <c r="G431" s="0" t="s">
        <v>1829</v>
      </c>
      <c r="H431" s="0" t="s">
        <v>962</v>
      </c>
    </row>
    <row r="432" customFormat="false" ht="12.75" hidden="false" customHeight="false" outlineLevel="0" collapsed="false">
      <c r="A432" s="0" t="s">
        <v>1830</v>
      </c>
      <c r="B432" s="0" t="s">
        <v>962</v>
      </c>
      <c r="C432" s="0" t="s">
        <v>1417</v>
      </c>
      <c r="D432" s="0" t="s">
        <v>962</v>
      </c>
      <c r="E432" s="0" t="s">
        <v>962</v>
      </c>
      <c r="F432" s="0" t="n">
        <v>0.0292</v>
      </c>
      <c r="G432" s="0" t="s">
        <v>1831</v>
      </c>
      <c r="H432" s="0" t="s">
        <v>962</v>
      </c>
    </row>
    <row r="433" customFormat="false" ht="12.75" hidden="false" customHeight="false" outlineLevel="0" collapsed="false">
      <c r="A433" s="0" t="s">
        <v>1832</v>
      </c>
      <c r="B433" s="0" t="s">
        <v>962</v>
      </c>
      <c r="C433" s="0" t="s">
        <v>963</v>
      </c>
      <c r="D433" s="0" t="s">
        <v>962</v>
      </c>
      <c r="E433" s="0" t="s">
        <v>962</v>
      </c>
      <c r="F433" s="0" t="n">
        <v>0.0242</v>
      </c>
      <c r="G433" s="0" t="s">
        <v>1833</v>
      </c>
      <c r="H433" s="0" t="s">
        <v>962</v>
      </c>
    </row>
    <row r="434" customFormat="false" ht="12.75" hidden="false" customHeight="false" outlineLevel="0" collapsed="false">
      <c r="A434" s="0" t="s">
        <v>1834</v>
      </c>
      <c r="B434" s="0" t="s">
        <v>962</v>
      </c>
      <c r="C434" s="0" t="s">
        <v>963</v>
      </c>
      <c r="D434" s="0" t="s">
        <v>962</v>
      </c>
      <c r="E434" s="0" t="s">
        <v>962</v>
      </c>
      <c r="F434" s="0" t="n">
        <v>0.0119</v>
      </c>
      <c r="G434" s="0" t="s">
        <v>1835</v>
      </c>
      <c r="H434" s="0" t="s">
        <v>962</v>
      </c>
    </row>
    <row r="435" customFormat="false" ht="12.75" hidden="false" customHeight="false" outlineLevel="0" collapsed="false">
      <c r="A435" s="0" t="s">
        <v>1836</v>
      </c>
      <c r="B435" s="0" t="s">
        <v>962</v>
      </c>
      <c r="C435" s="0" t="s">
        <v>980</v>
      </c>
      <c r="D435" s="0" t="s">
        <v>962</v>
      </c>
      <c r="E435" s="0" t="s">
        <v>962</v>
      </c>
      <c r="F435" s="0" t="n">
        <v>0.0197</v>
      </c>
      <c r="G435" s="0" t="s">
        <v>1837</v>
      </c>
      <c r="H435" s="0" t="s">
        <v>962</v>
      </c>
    </row>
    <row r="436" customFormat="false" ht="12.75" hidden="false" customHeight="false" outlineLevel="0" collapsed="false">
      <c r="A436" s="0" t="s">
        <v>1838</v>
      </c>
      <c r="B436" s="0" t="s">
        <v>962</v>
      </c>
      <c r="C436" s="0" t="s">
        <v>980</v>
      </c>
      <c r="D436" s="0" t="s">
        <v>962</v>
      </c>
      <c r="E436" s="0" t="s">
        <v>962</v>
      </c>
      <c r="F436" s="0" t="n">
        <v>0.0119</v>
      </c>
      <c r="G436" s="0" t="s">
        <v>1839</v>
      </c>
      <c r="H436" s="0" t="s">
        <v>962</v>
      </c>
    </row>
    <row r="437" customFormat="false" ht="12.75" hidden="false" customHeight="false" outlineLevel="0" collapsed="false">
      <c r="A437" s="0" t="s">
        <v>1840</v>
      </c>
      <c r="B437" s="0" t="s">
        <v>962</v>
      </c>
      <c r="C437" s="0" t="s">
        <v>1023</v>
      </c>
      <c r="D437" s="0" t="s">
        <v>962</v>
      </c>
      <c r="E437" s="0" t="s">
        <v>962</v>
      </c>
      <c r="F437" s="0" t="n">
        <v>0.0459</v>
      </c>
      <c r="G437" s="0" t="s">
        <v>1841</v>
      </c>
      <c r="H437" s="0" t="s">
        <v>962</v>
      </c>
    </row>
    <row r="438" customFormat="false" ht="12.75" hidden="false" customHeight="false" outlineLevel="0" collapsed="false">
      <c r="A438" s="0" t="s">
        <v>1842</v>
      </c>
      <c r="B438" s="0" t="s">
        <v>962</v>
      </c>
      <c r="C438" s="0" t="s">
        <v>963</v>
      </c>
      <c r="D438" s="0" t="s">
        <v>962</v>
      </c>
      <c r="E438" s="0" t="s">
        <v>962</v>
      </c>
      <c r="F438" s="0" t="n">
        <v>0.0242</v>
      </c>
      <c r="G438" s="0" t="s">
        <v>1843</v>
      </c>
      <c r="H438" s="0" t="s">
        <v>962</v>
      </c>
    </row>
    <row r="439" customFormat="false" ht="12.75" hidden="false" customHeight="false" outlineLevel="0" collapsed="false">
      <c r="A439" s="0" t="s">
        <v>1844</v>
      </c>
      <c r="B439" s="0" t="s">
        <v>962</v>
      </c>
      <c r="C439" s="0" t="s">
        <v>980</v>
      </c>
      <c r="D439" s="0" t="s">
        <v>962</v>
      </c>
      <c r="E439" s="0" t="s">
        <v>962</v>
      </c>
      <c r="F439" s="0" t="n">
        <v>0.0344</v>
      </c>
      <c r="G439" s="0" t="s">
        <v>1843</v>
      </c>
      <c r="H439" s="0" t="s">
        <v>962</v>
      </c>
    </row>
    <row r="440" customFormat="false" ht="12.75" hidden="false" customHeight="false" outlineLevel="0" collapsed="false">
      <c r="A440" s="0" t="s">
        <v>1845</v>
      </c>
      <c r="B440" s="0" t="s">
        <v>962</v>
      </c>
      <c r="C440" s="0" t="s">
        <v>980</v>
      </c>
      <c r="D440" s="0" t="s">
        <v>962</v>
      </c>
      <c r="E440" s="0" t="s">
        <v>962</v>
      </c>
      <c r="F440" s="0" t="n">
        <v>0.0344</v>
      </c>
      <c r="G440" s="0" t="s">
        <v>1843</v>
      </c>
      <c r="H440" s="0" t="s">
        <v>962</v>
      </c>
    </row>
    <row r="441" customFormat="false" ht="12.75" hidden="false" customHeight="false" outlineLevel="0" collapsed="false">
      <c r="A441" s="0" t="s">
        <v>1846</v>
      </c>
      <c r="B441" s="0" t="s">
        <v>962</v>
      </c>
      <c r="C441" s="0" t="s">
        <v>1417</v>
      </c>
      <c r="D441" s="0" t="s">
        <v>962</v>
      </c>
      <c r="E441" s="0" t="s">
        <v>962</v>
      </c>
      <c r="F441" s="0" t="n">
        <v>0.00863</v>
      </c>
      <c r="G441" s="0" t="s">
        <v>1847</v>
      </c>
      <c r="H441" s="0" t="s">
        <v>962</v>
      </c>
    </row>
    <row r="442" customFormat="false" ht="12.75" hidden="false" customHeight="false" outlineLevel="0" collapsed="false">
      <c r="A442" s="0" t="s">
        <v>1848</v>
      </c>
      <c r="B442" s="0" t="s">
        <v>962</v>
      </c>
      <c r="C442" s="0" t="s">
        <v>963</v>
      </c>
      <c r="D442" s="0" t="s">
        <v>962</v>
      </c>
      <c r="E442" s="0" t="s">
        <v>962</v>
      </c>
      <c r="F442" s="0" t="n">
        <v>0.0292</v>
      </c>
      <c r="G442" s="0" t="s">
        <v>1849</v>
      </c>
      <c r="H442" s="0" t="s">
        <v>962</v>
      </c>
    </row>
    <row r="443" customFormat="false" ht="12.75" hidden="false" customHeight="false" outlineLevel="0" collapsed="false">
      <c r="A443" s="0" t="s">
        <v>1850</v>
      </c>
      <c r="B443" s="0" t="s">
        <v>962</v>
      </c>
      <c r="C443" s="0" t="s">
        <v>980</v>
      </c>
      <c r="D443" s="0" t="s">
        <v>962</v>
      </c>
      <c r="E443" s="0" t="s">
        <v>962</v>
      </c>
      <c r="F443" s="0" t="n">
        <v>0.00863</v>
      </c>
      <c r="G443" s="0" t="s">
        <v>1851</v>
      </c>
      <c r="H443" s="0" t="s">
        <v>962</v>
      </c>
    </row>
    <row r="444" customFormat="false" ht="12.75" hidden="false" customHeight="false" outlineLevel="0" collapsed="false">
      <c r="A444" s="0" t="s">
        <v>1852</v>
      </c>
      <c r="B444" s="0" t="s">
        <v>962</v>
      </c>
      <c r="C444" s="0" t="s">
        <v>1228</v>
      </c>
      <c r="D444" s="0" t="s">
        <v>962</v>
      </c>
      <c r="E444" s="0" t="s">
        <v>962</v>
      </c>
      <c r="F444" s="0" t="n">
        <v>0.0459</v>
      </c>
      <c r="G444" s="0" t="s">
        <v>1853</v>
      </c>
      <c r="H444" s="0" t="s">
        <v>962</v>
      </c>
    </row>
    <row r="445" customFormat="false" ht="12.75" hidden="false" customHeight="false" outlineLevel="0" collapsed="false">
      <c r="A445" s="0" t="s">
        <v>1854</v>
      </c>
      <c r="B445" s="0" t="s">
        <v>962</v>
      </c>
      <c r="C445" s="0" t="s">
        <v>1015</v>
      </c>
      <c r="D445" s="0" t="s">
        <v>962</v>
      </c>
      <c r="E445" s="0" t="s">
        <v>962</v>
      </c>
      <c r="F445" s="0" t="n">
        <v>0.00863</v>
      </c>
      <c r="G445" s="0" t="s">
        <v>1855</v>
      </c>
      <c r="H445" s="0" t="s">
        <v>962</v>
      </c>
    </row>
    <row r="446" customFormat="false" ht="12.75" hidden="false" customHeight="false" outlineLevel="0" collapsed="false">
      <c r="A446" s="0" t="s">
        <v>1856</v>
      </c>
      <c r="B446" s="0" t="s">
        <v>962</v>
      </c>
      <c r="C446" s="0" t="s">
        <v>963</v>
      </c>
      <c r="D446" s="0" t="s">
        <v>962</v>
      </c>
      <c r="E446" s="0" t="s">
        <v>962</v>
      </c>
      <c r="F446" s="0" t="n">
        <v>0.00357</v>
      </c>
      <c r="G446" s="0" t="s">
        <v>1857</v>
      </c>
      <c r="H446" s="0" t="s">
        <v>962</v>
      </c>
    </row>
    <row r="447" customFormat="false" ht="12.75" hidden="false" customHeight="false" outlineLevel="0" collapsed="false">
      <c r="A447" s="0" t="s">
        <v>1858</v>
      </c>
      <c r="B447" s="0" t="s">
        <v>962</v>
      </c>
      <c r="C447" s="0" t="s">
        <v>1011</v>
      </c>
      <c r="D447" s="0" t="s">
        <v>962</v>
      </c>
      <c r="E447" s="0" t="s">
        <v>962</v>
      </c>
      <c r="F447" s="0" t="n">
        <v>0.04</v>
      </c>
      <c r="G447" s="0" t="s">
        <v>1859</v>
      </c>
      <c r="H447" s="0" t="s">
        <v>962</v>
      </c>
    </row>
    <row r="448" customFormat="false" ht="12.75" hidden="false" customHeight="false" outlineLevel="0" collapsed="false">
      <c r="A448" s="0" t="s">
        <v>1860</v>
      </c>
      <c r="B448" s="0" t="s">
        <v>962</v>
      </c>
      <c r="C448" s="0" t="s">
        <v>1018</v>
      </c>
      <c r="D448" s="0" t="s">
        <v>962</v>
      </c>
      <c r="E448" s="0" t="s">
        <v>962</v>
      </c>
      <c r="F448" s="0" t="n">
        <v>0.0292</v>
      </c>
      <c r="G448" s="0" t="s">
        <v>1861</v>
      </c>
      <c r="H448" s="0" t="s">
        <v>962</v>
      </c>
    </row>
    <row r="449" customFormat="false" ht="12.75" hidden="false" customHeight="false" outlineLevel="0" collapsed="false">
      <c r="A449" s="0" t="s">
        <v>1862</v>
      </c>
      <c r="B449" s="0" t="s">
        <v>962</v>
      </c>
      <c r="C449" s="0" t="s">
        <v>1018</v>
      </c>
      <c r="D449" s="0" t="s">
        <v>962</v>
      </c>
      <c r="E449" s="0" t="s">
        <v>962</v>
      </c>
      <c r="F449" s="0" t="n">
        <v>0.0156</v>
      </c>
      <c r="G449" s="0" t="s">
        <v>1863</v>
      </c>
      <c r="H449" s="0" t="s">
        <v>962</v>
      </c>
    </row>
    <row r="450" customFormat="false" ht="12.75" hidden="false" customHeight="false" outlineLevel="0" collapsed="false">
      <c r="A450" s="0" t="s">
        <v>1864</v>
      </c>
      <c r="B450" s="0" t="s">
        <v>962</v>
      </c>
      <c r="C450" s="0" t="s">
        <v>1061</v>
      </c>
      <c r="D450" s="0" t="s">
        <v>962</v>
      </c>
      <c r="E450" s="0" t="s">
        <v>962</v>
      </c>
      <c r="F450" s="0" t="n">
        <v>0.0156</v>
      </c>
      <c r="G450" s="0" t="s">
        <v>1865</v>
      </c>
      <c r="H450" s="0" t="s">
        <v>962</v>
      </c>
    </row>
    <row r="451" customFormat="false" ht="12.75" hidden="false" customHeight="false" outlineLevel="0" collapsed="false">
      <c r="A451" s="0" t="s">
        <v>1866</v>
      </c>
      <c r="B451" s="0" t="s">
        <v>962</v>
      </c>
      <c r="C451" s="0" t="s">
        <v>987</v>
      </c>
      <c r="D451" s="0" t="s">
        <v>962</v>
      </c>
      <c r="E451" s="0" t="s">
        <v>962</v>
      </c>
      <c r="F451" s="0" t="n">
        <v>0.0459</v>
      </c>
      <c r="G451" s="0" t="s">
        <v>1867</v>
      </c>
      <c r="H451" s="0" t="s">
        <v>962</v>
      </c>
    </row>
    <row r="452" customFormat="false" ht="12.75" hidden="false" customHeight="false" outlineLevel="0" collapsed="false">
      <c r="A452" s="0" t="s">
        <v>1868</v>
      </c>
      <c r="B452" s="0" t="s">
        <v>962</v>
      </c>
      <c r="C452" s="0" t="s">
        <v>966</v>
      </c>
      <c r="D452" s="0" t="s">
        <v>962</v>
      </c>
      <c r="E452" s="0" t="s">
        <v>962</v>
      </c>
      <c r="F452" s="0" t="n">
        <v>0.00357</v>
      </c>
      <c r="G452" s="0" t="s">
        <v>1869</v>
      </c>
      <c r="H452" s="0" t="s">
        <v>962</v>
      </c>
    </row>
    <row r="453" customFormat="false" ht="12.75" hidden="false" customHeight="false" outlineLevel="0" collapsed="false">
      <c r="A453" s="0" t="s">
        <v>1870</v>
      </c>
      <c r="B453" s="0" t="n">
        <v>-3.71</v>
      </c>
      <c r="C453" s="0" t="s">
        <v>980</v>
      </c>
      <c r="D453" s="0" t="s">
        <v>962</v>
      </c>
      <c r="E453" s="0" t="s">
        <v>962</v>
      </c>
      <c r="F453" s="0" t="n">
        <v>0.0197</v>
      </c>
      <c r="G453" s="0" t="s">
        <v>1871</v>
      </c>
      <c r="H453" s="0" t="s">
        <v>962</v>
      </c>
    </row>
    <row r="454" customFormat="false" ht="12.75" hidden="false" customHeight="false" outlineLevel="0" collapsed="false">
      <c r="A454" s="0" t="s">
        <v>1872</v>
      </c>
      <c r="B454" s="0" t="s">
        <v>962</v>
      </c>
      <c r="C454" s="0" t="s">
        <v>980</v>
      </c>
      <c r="D454" s="0" t="s">
        <v>962</v>
      </c>
      <c r="E454" s="0" t="s">
        <v>962</v>
      </c>
      <c r="F454" s="0" t="n">
        <v>0.0119</v>
      </c>
      <c r="G454" s="0" t="s">
        <v>1873</v>
      </c>
      <c r="H454" s="0" t="s">
        <v>962</v>
      </c>
    </row>
    <row r="455" customFormat="false" ht="12.75" hidden="false" customHeight="false" outlineLevel="0" collapsed="false">
      <c r="A455" s="0" t="s">
        <v>1874</v>
      </c>
      <c r="B455" s="0" t="s">
        <v>962</v>
      </c>
      <c r="C455" s="0" t="s">
        <v>1402</v>
      </c>
      <c r="D455" s="0" t="s">
        <v>962</v>
      </c>
      <c r="E455" s="0" t="s">
        <v>962</v>
      </c>
      <c r="F455" s="0" t="n">
        <v>0.04</v>
      </c>
      <c r="G455" s="0" t="s">
        <v>1875</v>
      </c>
      <c r="H455" s="0" t="s">
        <v>962</v>
      </c>
    </row>
    <row r="456" customFormat="false" ht="12.75" hidden="false" customHeight="false" outlineLevel="0" collapsed="false">
      <c r="A456" s="0" t="s">
        <v>1876</v>
      </c>
      <c r="B456" s="0" t="s">
        <v>962</v>
      </c>
      <c r="C456" s="0" t="s">
        <v>963</v>
      </c>
      <c r="D456" s="0" t="s">
        <v>962</v>
      </c>
      <c r="E456" s="0" t="s">
        <v>962</v>
      </c>
      <c r="F456" s="0" t="n">
        <v>0.0459</v>
      </c>
      <c r="G456" s="0" t="s">
        <v>1877</v>
      </c>
      <c r="H456" s="0" t="s">
        <v>962</v>
      </c>
    </row>
    <row r="457" customFormat="false" ht="12.75" hidden="false" customHeight="false" outlineLevel="0" collapsed="false">
      <c r="A457" s="0" t="s">
        <v>1878</v>
      </c>
      <c r="B457" s="0" t="s">
        <v>962</v>
      </c>
      <c r="C457" s="0" t="s">
        <v>963</v>
      </c>
      <c r="D457" s="0" t="s">
        <v>962</v>
      </c>
      <c r="E457" s="0" t="s">
        <v>962</v>
      </c>
      <c r="F457" s="0" t="n">
        <v>0.00863</v>
      </c>
      <c r="G457" s="0" t="s">
        <v>1879</v>
      </c>
      <c r="H457" s="0" t="s">
        <v>962</v>
      </c>
    </row>
    <row r="458" customFormat="false" ht="12.75" hidden="false" customHeight="false" outlineLevel="0" collapsed="false">
      <c r="A458" s="0" t="s">
        <v>1880</v>
      </c>
      <c r="B458" s="0" t="s">
        <v>962</v>
      </c>
      <c r="C458" s="0" t="s">
        <v>1417</v>
      </c>
      <c r="D458" s="0" t="s">
        <v>962</v>
      </c>
      <c r="E458" s="0" t="s">
        <v>962</v>
      </c>
      <c r="F458" s="0" t="n">
        <v>0.0197</v>
      </c>
      <c r="G458" s="0" t="s">
        <v>1881</v>
      </c>
      <c r="H458" s="0" t="s">
        <v>962</v>
      </c>
    </row>
    <row r="459" customFormat="false" ht="12.75" hidden="false" customHeight="false" outlineLevel="0" collapsed="false">
      <c r="A459" s="0" t="s">
        <v>1882</v>
      </c>
      <c r="B459" s="0" t="s">
        <v>962</v>
      </c>
      <c r="C459" s="0" t="s">
        <v>980</v>
      </c>
      <c r="D459" s="0" t="s">
        <v>962</v>
      </c>
      <c r="E459" s="0" t="s">
        <v>962</v>
      </c>
      <c r="F459" s="0" t="n">
        <v>0.00181</v>
      </c>
      <c r="G459" s="0" t="s">
        <v>1883</v>
      </c>
      <c r="H459" s="0" t="s">
        <v>962</v>
      </c>
    </row>
    <row r="460" customFormat="false" ht="12.75" hidden="false" customHeight="false" outlineLevel="0" collapsed="false">
      <c r="A460" s="0" t="s">
        <v>1884</v>
      </c>
      <c r="B460" s="0" t="s">
        <v>962</v>
      </c>
      <c r="C460" s="0" t="s">
        <v>1066</v>
      </c>
      <c r="D460" s="0" t="s">
        <v>962</v>
      </c>
      <c r="E460" s="0" t="s">
        <v>962</v>
      </c>
      <c r="F460" s="0" t="n">
        <v>0.0197</v>
      </c>
      <c r="G460" s="0" t="s">
        <v>1885</v>
      </c>
      <c r="H460" s="0" t="s">
        <v>962</v>
      </c>
    </row>
    <row r="461" customFormat="false" ht="12.75" hidden="false" customHeight="false" outlineLevel="0" collapsed="false">
      <c r="A461" s="0" t="s">
        <v>1886</v>
      </c>
      <c r="B461" s="0" t="s">
        <v>962</v>
      </c>
      <c r="C461" s="0" t="s">
        <v>1061</v>
      </c>
      <c r="D461" s="0" t="s">
        <v>962</v>
      </c>
      <c r="E461" s="0" t="s">
        <v>962</v>
      </c>
      <c r="F461" s="0" t="n">
        <v>0.049</v>
      </c>
      <c r="G461" s="0" t="s">
        <v>1887</v>
      </c>
      <c r="H461" s="0" t="s">
        <v>962</v>
      </c>
    </row>
    <row r="462" customFormat="false" ht="12.75" hidden="false" customHeight="false" outlineLevel="0" collapsed="false">
      <c r="A462" s="0" t="s">
        <v>1888</v>
      </c>
      <c r="B462" s="0" t="s">
        <v>962</v>
      </c>
      <c r="C462" s="0" t="s">
        <v>987</v>
      </c>
      <c r="D462" s="0" t="s">
        <v>962</v>
      </c>
      <c r="E462" s="0" t="s">
        <v>962</v>
      </c>
      <c r="F462" s="0" t="n">
        <v>0.049</v>
      </c>
      <c r="G462" s="0" t="s">
        <v>1887</v>
      </c>
      <c r="H462" s="0" t="s">
        <v>962</v>
      </c>
    </row>
    <row r="463" customFormat="false" ht="12.75" hidden="false" customHeight="false" outlineLevel="0" collapsed="false">
      <c r="A463" s="0" t="s">
        <v>1889</v>
      </c>
      <c r="B463" s="0" t="s">
        <v>962</v>
      </c>
      <c r="C463" s="0" t="s">
        <v>1061</v>
      </c>
      <c r="D463" s="0" t="s">
        <v>962</v>
      </c>
      <c r="E463" s="0" t="s">
        <v>962</v>
      </c>
      <c r="F463" s="0" t="n">
        <v>0.0248</v>
      </c>
      <c r="G463" s="0" t="s">
        <v>1887</v>
      </c>
      <c r="H463" s="0" t="s">
        <v>962</v>
      </c>
    </row>
    <row r="464" customFormat="false" ht="12.75" hidden="false" customHeight="false" outlineLevel="0" collapsed="false">
      <c r="A464" s="0" t="s">
        <v>1890</v>
      </c>
      <c r="B464" s="0" t="s">
        <v>962</v>
      </c>
      <c r="C464" s="0" t="s">
        <v>1061</v>
      </c>
      <c r="D464" s="0" t="s">
        <v>962</v>
      </c>
      <c r="E464" s="0" t="s">
        <v>962</v>
      </c>
      <c r="F464" s="0" t="n">
        <v>0.049</v>
      </c>
      <c r="G464" s="0" t="s">
        <v>1887</v>
      </c>
      <c r="H464" s="0" t="s">
        <v>962</v>
      </c>
    </row>
    <row r="465" customFormat="false" ht="12.75" hidden="false" customHeight="false" outlineLevel="0" collapsed="false">
      <c r="A465" s="0" t="s">
        <v>1891</v>
      </c>
      <c r="B465" s="0" t="s">
        <v>962</v>
      </c>
      <c r="C465" s="0" t="s">
        <v>980</v>
      </c>
      <c r="D465" s="0" t="s">
        <v>962</v>
      </c>
      <c r="E465" s="0" t="s">
        <v>962</v>
      </c>
      <c r="F465" s="0" t="n">
        <v>0.049</v>
      </c>
      <c r="G465" s="0" t="s">
        <v>1892</v>
      </c>
      <c r="H465" s="0" t="s">
        <v>962</v>
      </c>
    </row>
    <row r="466" customFormat="false" ht="12.75" hidden="false" customHeight="false" outlineLevel="0" collapsed="false">
      <c r="A466" s="0" t="s">
        <v>1893</v>
      </c>
      <c r="B466" s="0" t="s">
        <v>962</v>
      </c>
      <c r="C466" s="0" t="s">
        <v>987</v>
      </c>
      <c r="D466" s="0" t="s">
        <v>962</v>
      </c>
      <c r="E466" s="0" t="s">
        <v>962</v>
      </c>
      <c r="F466" s="0" t="n">
        <v>0.049</v>
      </c>
      <c r="G466" s="0" t="s">
        <v>1892</v>
      </c>
      <c r="H466" s="0" t="s">
        <v>962</v>
      </c>
    </row>
    <row r="467" customFormat="false" ht="12.75" hidden="false" customHeight="false" outlineLevel="0" collapsed="false">
      <c r="A467" s="0" t="s">
        <v>1894</v>
      </c>
      <c r="B467" s="0" t="s">
        <v>962</v>
      </c>
      <c r="C467" s="0" t="s">
        <v>1011</v>
      </c>
      <c r="D467" s="0" t="s">
        <v>962</v>
      </c>
      <c r="E467" s="0" t="s">
        <v>962</v>
      </c>
      <c r="F467" s="0" t="n">
        <v>0.049</v>
      </c>
      <c r="G467" s="0" t="s">
        <v>1892</v>
      </c>
      <c r="H467" s="0" t="s">
        <v>962</v>
      </c>
    </row>
    <row r="468" customFormat="false" ht="12.75" hidden="false" customHeight="false" outlineLevel="0" collapsed="false">
      <c r="A468" s="0" t="s">
        <v>1895</v>
      </c>
      <c r="B468" s="0" t="s">
        <v>962</v>
      </c>
      <c r="C468" s="0" t="s">
        <v>980</v>
      </c>
      <c r="D468" s="0" t="s">
        <v>962</v>
      </c>
      <c r="E468" s="0" t="s">
        <v>962</v>
      </c>
      <c r="F468" s="0" t="n">
        <v>0.049</v>
      </c>
      <c r="G468" s="0" t="s">
        <v>1892</v>
      </c>
      <c r="H468" s="0" t="s">
        <v>962</v>
      </c>
    </row>
    <row r="469" customFormat="false" ht="12.75" hidden="false" customHeight="false" outlineLevel="0" collapsed="false">
      <c r="A469" s="0" t="s">
        <v>1896</v>
      </c>
      <c r="B469" s="0" t="s">
        <v>962</v>
      </c>
      <c r="C469" s="0" t="s">
        <v>1023</v>
      </c>
      <c r="D469" s="0" t="s">
        <v>962</v>
      </c>
      <c r="E469" s="0" t="s">
        <v>962</v>
      </c>
      <c r="F469" s="0" t="n">
        <v>0.049</v>
      </c>
      <c r="G469" s="0" t="s">
        <v>1897</v>
      </c>
      <c r="H469" s="0" t="s">
        <v>962</v>
      </c>
    </row>
    <row r="470" customFormat="false" ht="12.75" hidden="false" customHeight="false" outlineLevel="0" collapsed="false">
      <c r="A470" s="0" t="s">
        <v>1898</v>
      </c>
      <c r="B470" s="0" t="s">
        <v>962</v>
      </c>
      <c r="C470" s="0" t="s">
        <v>1011</v>
      </c>
      <c r="D470" s="0" t="s">
        <v>962</v>
      </c>
      <c r="E470" s="0" t="s">
        <v>962</v>
      </c>
      <c r="F470" s="0" t="n">
        <v>0.0248</v>
      </c>
      <c r="G470" s="0" t="s">
        <v>1897</v>
      </c>
      <c r="H470" s="0" t="s">
        <v>962</v>
      </c>
    </row>
    <row r="471" customFormat="false" ht="12.75" hidden="false" customHeight="false" outlineLevel="0" collapsed="false">
      <c r="A471" s="0" t="s">
        <v>1899</v>
      </c>
      <c r="B471" s="0" t="s">
        <v>962</v>
      </c>
      <c r="C471" s="0" t="s">
        <v>1018</v>
      </c>
      <c r="D471" s="0" t="s">
        <v>962</v>
      </c>
      <c r="E471" s="0" t="s">
        <v>962</v>
      </c>
      <c r="F471" s="0" t="n">
        <v>0.049</v>
      </c>
      <c r="G471" s="0" t="s">
        <v>1897</v>
      </c>
      <c r="H471" s="0" t="s">
        <v>962</v>
      </c>
    </row>
    <row r="472" customFormat="false" ht="12.75" hidden="false" customHeight="false" outlineLevel="0" collapsed="false">
      <c r="A472" s="0" t="s">
        <v>1900</v>
      </c>
      <c r="B472" s="0" t="s">
        <v>962</v>
      </c>
      <c r="C472" s="0" t="s">
        <v>980</v>
      </c>
      <c r="D472" s="0" t="s">
        <v>962</v>
      </c>
      <c r="E472" s="0" t="s">
        <v>962</v>
      </c>
      <c r="F472" s="0" t="n">
        <v>0.0248</v>
      </c>
      <c r="G472" s="0" t="s">
        <v>1897</v>
      </c>
      <c r="H472" s="0" t="s">
        <v>962</v>
      </c>
    </row>
    <row r="473" customFormat="false" ht="12.75" hidden="false" customHeight="false" outlineLevel="0" collapsed="false">
      <c r="A473" s="0" t="s">
        <v>1901</v>
      </c>
      <c r="B473" s="0" t="s">
        <v>962</v>
      </c>
      <c r="C473" s="0" t="s">
        <v>980</v>
      </c>
      <c r="D473" s="0" t="s">
        <v>962</v>
      </c>
      <c r="E473" s="0" t="s">
        <v>962</v>
      </c>
      <c r="F473" s="0" t="n">
        <v>0.0248</v>
      </c>
      <c r="G473" s="0" t="s">
        <v>1902</v>
      </c>
      <c r="H473" s="0" t="s">
        <v>962</v>
      </c>
    </row>
    <row r="474" customFormat="false" ht="12.75" hidden="false" customHeight="false" outlineLevel="0" collapsed="false">
      <c r="A474" s="0" t="s">
        <v>1903</v>
      </c>
      <c r="B474" s="0" t="s">
        <v>962</v>
      </c>
      <c r="C474" s="0" t="s">
        <v>980</v>
      </c>
      <c r="D474" s="0" t="s">
        <v>962</v>
      </c>
      <c r="E474" s="0" t="s">
        <v>962</v>
      </c>
      <c r="F474" s="0" t="n">
        <v>0.0248</v>
      </c>
      <c r="G474" s="0" t="s">
        <v>1904</v>
      </c>
      <c r="H474" s="0" t="s">
        <v>962</v>
      </c>
    </row>
    <row r="475" customFormat="false" ht="12.75" hidden="false" customHeight="false" outlineLevel="0" collapsed="false">
      <c r="A475" s="0" t="s">
        <v>1905</v>
      </c>
      <c r="B475" s="0" t="s">
        <v>962</v>
      </c>
      <c r="C475" s="0" t="s">
        <v>1023</v>
      </c>
      <c r="D475" s="0" t="s">
        <v>962</v>
      </c>
      <c r="E475" s="0" t="s">
        <v>962</v>
      </c>
      <c r="F475" s="0" t="n">
        <v>0.049</v>
      </c>
      <c r="G475" s="0" t="s">
        <v>1432</v>
      </c>
      <c r="H475" s="0" t="s">
        <v>962</v>
      </c>
    </row>
    <row r="476" customFormat="false" ht="12.75" hidden="false" customHeight="false" outlineLevel="0" collapsed="false">
      <c r="A476" s="0" t="s">
        <v>1906</v>
      </c>
      <c r="B476" s="0" t="s">
        <v>962</v>
      </c>
      <c r="C476" s="0" t="s">
        <v>1061</v>
      </c>
      <c r="D476" s="0" t="s">
        <v>962</v>
      </c>
      <c r="E476" s="0" t="s">
        <v>962</v>
      </c>
      <c r="F476" s="0" t="n">
        <v>0.049</v>
      </c>
      <c r="G476" s="0" t="s">
        <v>1432</v>
      </c>
      <c r="H476" s="0" t="s">
        <v>962</v>
      </c>
    </row>
    <row r="477" customFormat="false" ht="12.75" hidden="false" customHeight="false" outlineLevel="0" collapsed="false">
      <c r="A477" s="0" t="s">
        <v>1907</v>
      </c>
      <c r="B477" s="0" t="s">
        <v>962</v>
      </c>
      <c r="C477" s="0" t="s">
        <v>963</v>
      </c>
      <c r="D477" s="0" t="s">
        <v>962</v>
      </c>
      <c r="E477" s="0" t="s">
        <v>962</v>
      </c>
      <c r="F477" s="0" t="n">
        <v>0.049</v>
      </c>
      <c r="G477" s="0" t="s">
        <v>1432</v>
      </c>
      <c r="H477" s="0" t="s">
        <v>962</v>
      </c>
    </row>
    <row r="478" customFormat="false" ht="12.75" hidden="false" customHeight="false" outlineLevel="0" collapsed="false">
      <c r="A478" s="0" t="s">
        <v>1908</v>
      </c>
      <c r="B478" s="0" t="s">
        <v>962</v>
      </c>
      <c r="C478" s="0" t="s">
        <v>1114</v>
      </c>
      <c r="D478" s="0" t="s">
        <v>962</v>
      </c>
      <c r="E478" s="0" t="s">
        <v>962</v>
      </c>
      <c r="F478" s="0" t="n">
        <v>0.0248</v>
      </c>
      <c r="G478" s="0" t="s">
        <v>1909</v>
      </c>
      <c r="H478" s="0" t="s">
        <v>962</v>
      </c>
    </row>
    <row r="479" customFormat="false" ht="12.75" hidden="false" customHeight="false" outlineLevel="0" collapsed="false">
      <c r="A479" s="0" t="s">
        <v>1910</v>
      </c>
      <c r="B479" s="0" t="s">
        <v>962</v>
      </c>
      <c r="C479" s="0" t="s">
        <v>1516</v>
      </c>
      <c r="D479" s="0" t="s">
        <v>962</v>
      </c>
      <c r="E479" s="0" t="s">
        <v>962</v>
      </c>
      <c r="F479" s="0" t="n">
        <v>0.049</v>
      </c>
      <c r="G479" s="0" t="s">
        <v>1909</v>
      </c>
      <c r="H479" s="0" t="s">
        <v>962</v>
      </c>
    </row>
    <row r="480" customFormat="false" ht="12.75" hidden="false" customHeight="false" outlineLevel="0" collapsed="false">
      <c r="A480" s="0" t="s">
        <v>1911</v>
      </c>
      <c r="B480" s="0" t="s">
        <v>962</v>
      </c>
      <c r="C480" s="0" t="s">
        <v>980</v>
      </c>
      <c r="D480" s="0" t="s">
        <v>962</v>
      </c>
      <c r="E480" s="0" t="s">
        <v>962</v>
      </c>
      <c r="F480" s="0" t="n">
        <v>0.0248</v>
      </c>
      <c r="G480" s="0" t="s">
        <v>1909</v>
      </c>
      <c r="H480" s="0" t="s">
        <v>962</v>
      </c>
    </row>
    <row r="481" customFormat="false" ht="12.75" hidden="false" customHeight="false" outlineLevel="0" collapsed="false">
      <c r="A481" s="0" t="s">
        <v>1912</v>
      </c>
      <c r="B481" s="0" t="s">
        <v>962</v>
      </c>
      <c r="C481" s="0" t="s">
        <v>1371</v>
      </c>
      <c r="D481" s="0" t="s">
        <v>962</v>
      </c>
      <c r="E481" s="0" t="s">
        <v>962</v>
      </c>
      <c r="F481" s="0" t="n">
        <v>0.0248</v>
      </c>
      <c r="G481" s="0" t="s">
        <v>1909</v>
      </c>
      <c r="H481" s="0" t="s">
        <v>962</v>
      </c>
    </row>
    <row r="482" customFormat="false" ht="12.75" hidden="false" customHeight="false" outlineLevel="0" collapsed="false">
      <c r="A482" s="0" t="s">
        <v>1913</v>
      </c>
      <c r="B482" s="0" t="s">
        <v>962</v>
      </c>
      <c r="C482" s="0" t="s">
        <v>1388</v>
      </c>
      <c r="D482" s="0" t="s">
        <v>962</v>
      </c>
      <c r="E482" s="0" t="s">
        <v>962</v>
      </c>
      <c r="F482" s="0" t="n">
        <v>0.0248</v>
      </c>
      <c r="G482" s="0" t="s">
        <v>1914</v>
      </c>
      <c r="H482" s="0" t="s">
        <v>962</v>
      </c>
    </row>
    <row r="483" customFormat="false" ht="12.75" hidden="false" customHeight="false" outlineLevel="0" collapsed="false">
      <c r="A483" s="0" t="s">
        <v>1915</v>
      </c>
      <c r="B483" s="0" t="s">
        <v>962</v>
      </c>
      <c r="C483" s="0" t="s">
        <v>980</v>
      </c>
      <c r="D483" s="0" t="s">
        <v>962</v>
      </c>
      <c r="E483" s="0" t="s">
        <v>962</v>
      </c>
      <c r="F483" s="0" t="n">
        <v>0.049</v>
      </c>
      <c r="G483" s="0" t="s">
        <v>1916</v>
      </c>
      <c r="H483" s="0" t="s">
        <v>962</v>
      </c>
    </row>
    <row r="484" customFormat="false" ht="12.75" hidden="false" customHeight="false" outlineLevel="0" collapsed="false">
      <c r="A484" s="0" t="s">
        <v>1917</v>
      </c>
      <c r="B484" s="0" t="s">
        <v>962</v>
      </c>
      <c r="C484" s="0" t="s">
        <v>980</v>
      </c>
      <c r="D484" s="0" t="s">
        <v>962</v>
      </c>
      <c r="E484" s="0" t="s">
        <v>962</v>
      </c>
      <c r="F484" s="0" t="n">
        <v>0.0248</v>
      </c>
      <c r="G484" s="0" t="s">
        <v>1916</v>
      </c>
      <c r="H484" s="0" t="s">
        <v>962</v>
      </c>
    </row>
    <row r="485" customFormat="false" ht="12.75" hidden="false" customHeight="false" outlineLevel="0" collapsed="false">
      <c r="A485" s="0" t="s">
        <v>1918</v>
      </c>
      <c r="B485" s="0" t="s">
        <v>962</v>
      </c>
      <c r="C485" s="0" t="s">
        <v>963</v>
      </c>
      <c r="D485" s="0" t="s">
        <v>962</v>
      </c>
      <c r="E485" s="0" t="s">
        <v>962</v>
      </c>
      <c r="F485" s="0" t="n">
        <v>0.049</v>
      </c>
      <c r="G485" s="0" t="s">
        <v>645</v>
      </c>
      <c r="H485" s="0" t="s">
        <v>962</v>
      </c>
    </row>
    <row r="486" customFormat="false" ht="12.75" hidden="false" customHeight="false" outlineLevel="0" collapsed="false">
      <c r="A486" s="0" t="s">
        <v>1919</v>
      </c>
      <c r="B486" s="0" t="s">
        <v>962</v>
      </c>
      <c r="C486" s="0" t="s">
        <v>980</v>
      </c>
      <c r="D486" s="0" t="s">
        <v>962</v>
      </c>
      <c r="E486" s="0" t="s">
        <v>962</v>
      </c>
      <c r="F486" s="0" t="n">
        <v>0.0248</v>
      </c>
      <c r="G486" s="0" t="s">
        <v>645</v>
      </c>
      <c r="H486" s="0" t="s">
        <v>962</v>
      </c>
    </row>
    <row r="487" customFormat="false" ht="12.75" hidden="false" customHeight="false" outlineLevel="0" collapsed="false">
      <c r="A487" s="0" t="s">
        <v>1920</v>
      </c>
      <c r="B487" s="0" t="s">
        <v>962</v>
      </c>
      <c r="C487" s="0" t="s">
        <v>990</v>
      </c>
      <c r="D487" s="0" t="s">
        <v>962</v>
      </c>
      <c r="E487" s="0" t="s">
        <v>962</v>
      </c>
      <c r="F487" s="0" t="n">
        <v>0.049</v>
      </c>
      <c r="G487" s="0" t="s">
        <v>645</v>
      </c>
      <c r="H487" s="0" t="s">
        <v>962</v>
      </c>
    </row>
    <row r="488" customFormat="false" ht="12.75" hidden="false" customHeight="false" outlineLevel="0" collapsed="false">
      <c r="A488" s="0" t="s">
        <v>1921</v>
      </c>
      <c r="B488" s="0" t="s">
        <v>962</v>
      </c>
      <c r="C488" s="0" t="s">
        <v>963</v>
      </c>
      <c r="D488" s="0" t="s">
        <v>962</v>
      </c>
      <c r="E488" s="0" t="s">
        <v>962</v>
      </c>
      <c r="F488" s="0" t="n">
        <v>0.049</v>
      </c>
      <c r="G488" s="0" t="s">
        <v>645</v>
      </c>
      <c r="H488" s="0" t="s">
        <v>962</v>
      </c>
    </row>
    <row r="489" customFormat="false" ht="12.75" hidden="false" customHeight="false" outlineLevel="0" collapsed="false">
      <c r="A489" s="0" t="s">
        <v>1922</v>
      </c>
      <c r="B489" s="0" t="s">
        <v>962</v>
      </c>
      <c r="C489" s="0" t="s">
        <v>980</v>
      </c>
      <c r="D489" s="0" t="s">
        <v>962</v>
      </c>
      <c r="E489" s="0" t="s">
        <v>962</v>
      </c>
      <c r="F489" s="0" t="n">
        <v>0.049</v>
      </c>
      <c r="G489" s="0" t="s">
        <v>1923</v>
      </c>
      <c r="H489" s="0" t="s">
        <v>962</v>
      </c>
    </row>
    <row r="490" customFormat="false" ht="12.75" hidden="false" customHeight="false" outlineLevel="0" collapsed="false">
      <c r="A490" s="0" t="s">
        <v>1924</v>
      </c>
      <c r="B490" s="0" t="s">
        <v>962</v>
      </c>
      <c r="C490" s="0" t="s">
        <v>980</v>
      </c>
      <c r="D490" s="0" t="s">
        <v>962</v>
      </c>
      <c r="E490" s="0" t="s">
        <v>962</v>
      </c>
      <c r="F490" s="0" t="n">
        <v>0.0248</v>
      </c>
      <c r="G490" s="0" t="s">
        <v>660</v>
      </c>
      <c r="H490" s="0" t="s">
        <v>962</v>
      </c>
    </row>
    <row r="491" customFormat="false" ht="12.75" hidden="false" customHeight="false" outlineLevel="0" collapsed="false">
      <c r="A491" s="0" t="s">
        <v>1925</v>
      </c>
      <c r="B491" s="0" t="s">
        <v>962</v>
      </c>
      <c r="C491" s="0" t="s">
        <v>1511</v>
      </c>
      <c r="D491" s="0" t="s">
        <v>962</v>
      </c>
      <c r="E491" s="0" t="s">
        <v>962</v>
      </c>
      <c r="F491" s="0" t="n">
        <v>0.049</v>
      </c>
      <c r="G491" s="0" t="s">
        <v>660</v>
      </c>
      <c r="H491" s="0" t="s">
        <v>962</v>
      </c>
    </row>
    <row r="492" customFormat="false" ht="12.75" hidden="false" customHeight="false" outlineLevel="0" collapsed="false">
      <c r="A492" s="0" t="s">
        <v>1926</v>
      </c>
      <c r="B492" s="0" t="s">
        <v>962</v>
      </c>
      <c r="C492" s="0" t="s">
        <v>980</v>
      </c>
      <c r="D492" s="0" t="s">
        <v>962</v>
      </c>
      <c r="E492" s="0" t="s">
        <v>962</v>
      </c>
      <c r="F492" s="0" t="n">
        <v>0.049</v>
      </c>
      <c r="G492" s="0" t="s">
        <v>660</v>
      </c>
      <c r="H492" s="0" t="s">
        <v>962</v>
      </c>
    </row>
    <row r="493" customFormat="false" ht="12.75" hidden="false" customHeight="false" outlineLevel="0" collapsed="false">
      <c r="A493" s="0" t="s">
        <v>1927</v>
      </c>
      <c r="B493" s="0" t="s">
        <v>962</v>
      </c>
      <c r="C493" s="0" t="s">
        <v>980</v>
      </c>
      <c r="D493" s="0" t="s">
        <v>962</v>
      </c>
      <c r="E493" s="0" t="s">
        <v>962</v>
      </c>
      <c r="F493" s="0" t="n">
        <v>0.0248</v>
      </c>
      <c r="G493" s="0" t="s">
        <v>660</v>
      </c>
      <c r="H493" s="0" t="s">
        <v>962</v>
      </c>
    </row>
    <row r="494" customFormat="false" ht="12.75" hidden="false" customHeight="false" outlineLevel="0" collapsed="false">
      <c r="A494" s="0" t="s">
        <v>1928</v>
      </c>
      <c r="B494" s="0" t="s">
        <v>962</v>
      </c>
      <c r="C494" s="0" t="s">
        <v>1063</v>
      </c>
      <c r="D494" s="0" t="s">
        <v>962</v>
      </c>
      <c r="E494" s="0" t="s">
        <v>962</v>
      </c>
      <c r="F494" s="0" t="n">
        <v>0.0248</v>
      </c>
      <c r="G494" s="0" t="s">
        <v>660</v>
      </c>
      <c r="H494" s="0" t="s">
        <v>962</v>
      </c>
    </row>
    <row r="495" customFormat="false" ht="12.75" hidden="false" customHeight="false" outlineLevel="0" collapsed="false">
      <c r="A495" s="0" t="s">
        <v>1929</v>
      </c>
      <c r="B495" s="0" t="s">
        <v>962</v>
      </c>
      <c r="C495" s="0" t="s">
        <v>1080</v>
      </c>
      <c r="D495" s="0" t="s">
        <v>962</v>
      </c>
      <c r="E495" s="0" t="s">
        <v>962</v>
      </c>
      <c r="F495" s="0" t="n">
        <v>0.049</v>
      </c>
      <c r="G495" s="0" t="s">
        <v>314</v>
      </c>
      <c r="H495" s="0" t="s">
        <v>962</v>
      </c>
    </row>
    <row r="496" customFormat="false" ht="12.75" hidden="false" customHeight="false" outlineLevel="0" collapsed="false">
      <c r="A496" s="0" t="s">
        <v>1930</v>
      </c>
      <c r="B496" s="0" t="s">
        <v>962</v>
      </c>
      <c r="C496" s="0" t="s">
        <v>1011</v>
      </c>
      <c r="D496" s="0" t="s">
        <v>962</v>
      </c>
      <c r="E496" s="0" t="s">
        <v>962</v>
      </c>
      <c r="F496" s="0" t="n">
        <v>0.049</v>
      </c>
      <c r="G496" s="0" t="s">
        <v>1931</v>
      </c>
      <c r="H496" s="0" t="s">
        <v>962</v>
      </c>
    </row>
    <row r="497" customFormat="false" ht="12.75" hidden="false" customHeight="false" outlineLevel="0" collapsed="false">
      <c r="A497" s="0" t="s">
        <v>1932</v>
      </c>
      <c r="B497" s="0" t="s">
        <v>962</v>
      </c>
      <c r="C497" s="0" t="s">
        <v>1023</v>
      </c>
      <c r="D497" s="0" t="s">
        <v>962</v>
      </c>
      <c r="E497" s="0" t="s">
        <v>962</v>
      </c>
      <c r="F497" s="0" t="n">
        <v>0.049</v>
      </c>
      <c r="G497" s="0" t="s">
        <v>1933</v>
      </c>
      <c r="H497" s="0" t="s">
        <v>962</v>
      </c>
    </row>
    <row r="498" customFormat="false" ht="12.75" hidden="false" customHeight="false" outlineLevel="0" collapsed="false">
      <c r="A498" s="0" t="s">
        <v>1934</v>
      </c>
      <c r="B498" s="0" t="s">
        <v>962</v>
      </c>
      <c r="C498" s="0" t="s">
        <v>966</v>
      </c>
      <c r="D498" s="0" t="s">
        <v>962</v>
      </c>
      <c r="E498" s="0" t="s">
        <v>962</v>
      </c>
      <c r="F498" s="0" t="n">
        <v>0.049</v>
      </c>
      <c r="G498" s="0" t="s">
        <v>425</v>
      </c>
      <c r="H498" s="0" t="s">
        <v>962</v>
      </c>
    </row>
    <row r="499" customFormat="false" ht="12.75" hidden="false" customHeight="false" outlineLevel="0" collapsed="false">
      <c r="A499" s="0" t="s">
        <v>1935</v>
      </c>
      <c r="B499" s="0" t="s">
        <v>962</v>
      </c>
      <c r="C499" s="0" t="s">
        <v>963</v>
      </c>
      <c r="D499" s="0" t="s">
        <v>962</v>
      </c>
      <c r="E499" s="0" t="s">
        <v>962</v>
      </c>
      <c r="F499" s="0" t="n">
        <v>0.049</v>
      </c>
      <c r="G499" s="0" t="s">
        <v>1740</v>
      </c>
      <c r="H499" s="0" t="s">
        <v>962</v>
      </c>
    </row>
    <row r="500" customFormat="false" ht="12.75" hidden="false" customHeight="false" outlineLevel="0" collapsed="false">
      <c r="A500" s="0" t="s">
        <v>1936</v>
      </c>
      <c r="B500" s="0" t="s">
        <v>962</v>
      </c>
      <c r="C500" s="0" t="s">
        <v>1061</v>
      </c>
      <c r="D500" s="0" t="s">
        <v>962</v>
      </c>
      <c r="E500" s="0" t="s">
        <v>962</v>
      </c>
      <c r="F500" s="0" t="n">
        <v>0.049</v>
      </c>
      <c r="G500" s="0" t="s">
        <v>1740</v>
      </c>
      <c r="H500" s="0" t="s">
        <v>962</v>
      </c>
    </row>
    <row r="501" customFormat="false" ht="12.75" hidden="false" customHeight="false" outlineLevel="0" collapsed="false">
      <c r="A501" s="0" t="s">
        <v>1937</v>
      </c>
      <c r="B501" s="0" t="s">
        <v>962</v>
      </c>
      <c r="C501" s="0" t="s">
        <v>980</v>
      </c>
      <c r="D501" s="0" t="s">
        <v>962</v>
      </c>
      <c r="E501" s="0" t="s">
        <v>962</v>
      </c>
      <c r="F501" s="0" t="n">
        <v>0.0248</v>
      </c>
      <c r="G501" s="0" t="s">
        <v>1938</v>
      </c>
      <c r="H501" s="0" t="s">
        <v>962</v>
      </c>
    </row>
    <row r="502" customFormat="false" ht="12.75" hidden="false" customHeight="false" outlineLevel="0" collapsed="false">
      <c r="A502" s="0" t="s">
        <v>1939</v>
      </c>
      <c r="B502" s="0" t="s">
        <v>962</v>
      </c>
      <c r="C502" s="0" t="s">
        <v>1061</v>
      </c>
      <c r="D502" s="0" t="s">
        <v>962</v>
      </c>
      <c r="E502" s="0" t="s">
        <v>962</v>
      </c>
      <c r="F502" s="0" t="n">
        <v>0.049</v>
      </c>
      <c r="G502" s="0" t="s">
        <v>1940</v>
      </c>
      <c r="H502" s="0" t="s">
        <v>962</v>
      </c>
    </row>
    <row r="503" customFormat="false" ht="12.75" hidden="false" customHeight="false" outlineLevel="0" collapsed="false">
      <c r="A503" s="0" t="s">
        <v>1941</v>
      </c>
      <c r="B503" s="0" t="s">
        <v>962</v>
      </c>
      <c r="C503" s="0" t="s">
        <v>966</v>
      </c>
      <c r="D503" s="0" t="s">
        <v>962</v>
      </c>
      <c r="E503" s="0" t="s">
        <v>962</v>
      </c>
      <c r="F503" s="0" t="n">
        <v>0.049</v>
      </c>
      <c r="G503" s="0" t="s">
        <v>1940</v>
      </c>
      <c r="H503" s="0" t="s">
        <v>962</v>
      </c>
    </row>
    <row r="504" customFormat="false" ht="12.75" hidden="false" customHeight="false" outlineLevel="0" collapsed="false">
      <c r="A504" s="0" t="s">
        <v>1942</v>
      </c>
      <c r="B504" s="0" t="s">
        <v>962</v>
      </c>
      <c r="C504" s="0" t="s">
        <v>1011</v>
      </c>
      <c r="D504" s="0" t="s">
        <v>962</v>
      </c>
      <c r="E504" s="0" t="s">
        <v>962</v>
      </c>
      <c r="F504" s="0" t="n">
        <v>0.0248</v>
      </c>
      <c r="G504" s="0" t="s">
        <v>1943</v>
      </c>
      <c r="H504" s="0" t="s">
        <v>962</v>
      </c>
    </row>
    <row r="505" customFormat="false" ht="12.75" hidden="false" customHeight="false" outlineLevel="0" collapsed="false">
      <c r="A505" s="0" t="s">
        <v>1944</v>
      </c>
      <c r="B505" s="0" t="s">
        <v>962</v>
      </c>
      <c r="C505" s="0" t="s">
        <v>966</v>
      </c>
      <c r="D505" s="0" t="s">
        <v>962</v>
      </c>
      <c r="E505" s="0" t="s">
        <v>962</v>
      </c>
      <c r="F505" s="0" t="n">
        <v>0.049</v>
      </c>
      <c r="G505" s="0" t="s">
        <v>1945</v>
      </c>
      <c r="H505" s="0" t="s">
        <v>962</v>
      </c>
    </row>
    <row r="506" customFormat="false" ht="12.75" hidden="false" customHeight="false" outlineLevel="0" collapsed="false">
      <c r="A506" s="0" t="s">
        <v>1946</v>
      </c>
      <c r="B506" s="0" t="s">
        <v>962</v>
      </c>
      <c r="C506" s="0" t="s">
        <v>980</v>
      </c>
      <c r="D506" s="0" t="s">
        <v>962</v>
      </c>
      <c r="E506" s="0" t="s">
        <v>962</v>
      </c>
      <c r="F506" s="0" t="n">
        <v>0.0248</v>
      </c>
      <c r="G506" s="0" t="s">
        <v>1947</v>
      </c>
      <c r="H506" s="0" t="s">
        <v>962</v>
      </c>
    </row>
    <row r="507" customFormat="false" ht="12.75" hidden="false" customHeight="false" outlineLevel="0" collapsed="false">
      <c r="A507" s="0" t="s">
        <v>1948</v>
      </c>
      <c r="B507" s="0" t="s">
        <v>962</v>
      </c>
      <c r="C507" s="0" t="s">
        <v>1376</v>
      </c>
      <c r="D507" s="0" t="s">
        <v>962</v>
      </c>
      <c r="E507" s="0" t="s">
        <v>962</v>
      </c>
      <c r="F507" s="0" t="n">
        <v>0.0248</v>
      </c>
      <c r="G507" s="0" t="s">
        <v>498</v>
      </c>
      <c r="H507" s="0" t="s">
        <v>962</v>
      </c>
    </row>
    <row r="508" customFormat="false" ht="12.75" hidden="false" customHeight="false" outlineLevel="0" collapsed="false">
      <c r="A508" s="0" t="s">
        <v>1949</v>
      </c>
      <c r="B508" s="0" t="s">
        <v>962</v>
      </c>
      <c r="C508" s="0" t="s">
        <v>1061</v>
      </c>
      <c r="D508" s="0" t="s">
        <v>962</v>
      </c>
      <c r="E508" s="0" t="s">
        <v>962</v>
      </c>
      <c r="F508" s="0" t="n">
        <v>0.049</v>
      </c>
      <c r="G508" s="0" t="s">
        <v>498</v>
      </c>
      <c r="H508" s="0" t="s">
        <v>962</v>
      </c>
    </row>
    <row r="509" customFormat="false" ht="12.75" hidden="false" customHeight="false" outlineLevel="0" collapsed="false">
      <c r="A509" s="0" t="s">
        <v>1950</v>
      </c>
      <c r="B509" s="0" t="s">
        <v>962</v>
      </c>
      <c r="C509" s="0" t="s">
        <v>980</v>
      </c>
      <c r="D509" s="0" t="s">
        <v>962</v>
      </c>
      <c r="E509" s="0" t="s">
        <v>962</v>
      </c>
      <c r="F509" s="0" t="n">
        <v>0.0248</v>
      </c>
      <c r="G509" s="0" t="s">
        <v>1951</v>
      </c>
      <c r="H509" s="0" t="s">
        <v>962</v>
      </c>
    </row>
    <row r="510" customFormat="false" ht="12.75" hidden="false" customHeight="false" outlineLevel="0" collapsed="false">
      <c r="A510" s="0" t="s">
        <v>1952</v>
      </c>
      <c r="B510" s="0" t="s">
        <v>962</v>
      </c>
      <c r="C510" s="0" t="s">
        <v>1114</v>
      </c>
      <c r="D510" s="0" t="s">
        <v>962</v>
      </c>
      <c r="E510" s="0" t="s">
        <v>962</v>
      </c>
      <c r="F510" s="0" t="n">
        <v>0.049</v>
      </c>
      <c r="G510" s="0" t="s">
        <v>1953</v>
      </c>
      <c r="H510" s="0" t="s">
        <v>962</v>
      </c>
    </row>
    <row r="511" customFormat="false" ht="12.75" hidden="false" customHeight="false" outlineLevel="0" collapsed="false">
      <c r="A511" s="0" t="s">
        <v>1954</v>
      </c>
      <c r="B511" s="0" t="s">
        <v>962</v>
      </c>
      <c r="C511" s="0" t="s">
        <v>980</v>
      </c>
      <c r="D511" s="0" t="s">
        <v>962</v>
      </c>
      <c r="E511" s="0" t="s">
        <v>962</v>
      </c>
      <c r="F511" s="0" t="n">
        <v>0.049</v>
      </c>
      <c r="G511" s="0" t="s">
        <v>1090</v>
      </c>
      <c r="H511" s="0" t="s">
        <v>962</v>
      </c>
    </row>
    <row r="512" customFormat="false" ht="12.75" hidden="false" customHeight="false" outlineLevel="0" collapsed="false">
      <c r="A512" s="0" t="s">
        <v>1955</v>
      </c>
      <c r="B512" s="0" t="s">
        <v>962</v>
      </c>
      <c r="C512" s="0" t="s">
        <v>980</v>
      </c>
      <c r="D512" s="0" t="s">
        <v>962</v>
      </c>
      <c r="E512" s="0" t="s">
        <v>962</v>
      </c>
      <c r="F512" s="0" t="n">
        <v>0.0248</v>
      </c>
      <c r="G512" s="0" t="s">
        <v>1956</v>
      </c>
      <c r="H512" s="0" t="s">
        <v>962</v>
      </c>
    </row>
    <row r="513" customFormat="false" ht="12.75" hidden="false" customHeight="false" outlineLevel="0" collapsed="false">
      <c r="A513" s="0" t="s">
        <v>1957</v>
      </c>
      <c r="B513" s="0" t="s">
        <v>962</v>
      </c>
      <c r="C513" s="0" t="s">
        <v>980</v>
      </c>
      <c r="D513" s="0" t="s">
        <v>962</v>
      </c>
      <c r="E513" s="0" t="s">
        <v>962</v>
      </c>
      <c r="F513" s="0" t="n">
        <v>0.049</v>
      </c>
      <c r="G513" s="0" t="s">
        <v>1956</v>
      </c>
      <c r="H513" s="0" t="s">
        <v>962</v>
      </c>
    </row>
    <row r="514" customFormat="false" ht="12.75" hidden="false" customHeight="false" outlineLevel="0" collapsed="false">
      <c r="A514" s="0" t="s">
        <v>1958</v>
      </c>
      <c r="B514" s="0" t="s">
        <v>962</v>
      </c>
      <c r="C514" s="0" t="s">
        <v>1011</v>
      </c>
      <c r="D514" s="0" t="s">
        <v>962</v>
      </c>
      <c r="E514" s="0" t="s">
        <v>962</v>
      </c>
      <c r="F514" s="0" t="n">
        <v>0.0248</v>
      </c>
      <c r="G514" s="0" t="s">
        <v>1788</v>
      </c>
      <c r="H514" s="0" t="s">
        <v>962</v>
      </c>
    </row>
    <row r="515" customFormat="false" ht="12.75" hidden="false" customHeight="false" outlineLevel="0" collapsed="false">
      <c r="A515" s="0" t="s">
        <v>1959</v>
      </c>
      <c r="B515" s="0" t="s">
        <v>962</v>
      </c>
      <c r="C515" s="0" t="s">
        <v>980</v>
      </c>
      <c r="D515" s="0" t="s">
        <v>962</v>
      </c>
      <c r="E515" s="0" t="s">
        <v>962</v>
      </c>
      <c r="F515" s="0" t="n">
        <v>0.049</v>
      </c>
      <c r="G515" s="0" t="s">
        <v>720</v>
      </c>
      <c r="H515" s="0" t="s">
        <v>962</v>
      </c>
    </row>
    <row r="516" customFormat="false" ht="12.75" hidden="false" customHeight="false" outlineLevel="0" collapsed="false">
      <c r="A516" s="0" t="s">
        <v>1960</v>
      </c>
      <c r="B516" s="0" t="s">
        <v>962</v>
      </c>
      <c r="C516" s="0" t="s">
        <v>1011</v>
      </c>
      <c r="D516" s="0" t="s">
        <v>962</v>
      </c>
      <c r="E516" s="0" t="s">
        <v>962</v>
      </c>
      <c r="F516" s="0" t="n">
        <v>0.049</v>
      </c>
      <c r="G516" s="0" t="s">
        <v>720</v>
      </c>
      <c r="H516" s="0" t="s">
        <v>962</v>
      </c>
    </row>
    <row r="517" customFormat="false" ht="12.75" hidden="false" customHeight="false" outlineLevel="0" collapsed="false">
      <c r="A517" s="0" t="s">
        <v>1961</v>
      </c>
      <c r="B517" s="0" t="s">
        <v>962</v>
      </c>
      <c r="C517" s="0" t="s">
        <v>1061</v>
      </c>
      <c r="D517" s="0" t="s">
        <v>962</v>
      </c>
      <c r="E517" s="0" t="s">
        <v>962</v>
      </c>
      <c r="F517" s="0" t="n">
        <v>0.0248</v>
      </c>
      <c r="G517" s="0" t="s">
        <v>720</v>
      </c>
      <c r="H517" s="0" t="s">
        <v>962</v>
      </c>
    </row>
    <row r="518" customFormat="false" ht="12.75" hidden="false" customHeight="false" outlineLevel="0" collapsed="false">
      <c r="A518" s="0" t="s">
        <v>1962</v>
      </c>
      <c r="B518" s="0" t="s">
        <v>962</v>
      </c>
      <c r="C518" s="0" t="s">
        <v>1035</v>
      </c>
      <c r="D518" s="0" t="s">
        <v>962</v>
      </c>
      <c r="E518" s="0" t="s">
        <v>962</v>
      </c>
      <c r="F518" s="0" t="n">
        <v>0.049</v>
      </c>
      <c r="G518" s="0" t="s">
        <v>478</v>
      </c>
      <c r="H518" s="0" t="s">
        <v>962</v>
      </c>
    </row>
    <row r="519" customFormat="false" ht="12.75" hidden="false" customHeight="false" outlineLevel="0" collapsed="false">
      <c r="A519" s="0" t="s">
        <v>1963</v>
      </c>
      <c r="B519" s="0" t="s">
        <v>962</v>
      </c>
      <c r="C519" s="0" t="s">
        <v>980</v>
      </c>
      <c r="D519" s="0" t="s">
        <v>962</v>
      </c>
      <c r="E519" s="0" t="s">
        <v>962</v>
      </c>
      <c r="F519" s="0" t="n">
        <v>0.0248</v>
      </c>
      <c r="G519" s="0" t="s">
        <v>1964</v>
      </c>
      <c r="H519" s="0" t="s">
        <v>962</v>
      </c>
    </row>
    <row r="520" customFormat="false" ht="12.75" hidden="false" customHeight="false" outlineLevel="0" collapsed="false">
      <c r="A520" s="0" t="s">
        <v>1965</v>
      </c>
      <c r="B520" s="0" t="s">
        <v>962</v>
      </c>
      <c r="C520" s="0" t="s">
        <v>963</v>
      </c>
      <c r="D520" s="0" t="s">
        <v>962</v>
      </c>
      <c r="E520" s="0" t="s">
        <v>962</v>
      </c>
      <c r="F520" s="0" t="n">
        <v>0.0248</v>
      </c>
      <c r="G520" s="0" t="s">
        <v>1966</v>
      </c>
      <c r="H520" s="0" t="s">
        <v>962</v>
      </c>
    </row>
    <row r="521" customFormat="false" ht="12.75" hidden="false" customHeight="false" outlineLevel="0" collapsed="false">
      <c r="A521" s="0" t="s">
        <v>1967</v>
      </c>
      <c r="B521" s="0" t="s">
        <v>962</v>
      </c>
      <c r="C521" s="0" t="s">
        <v>1371</v>
      </c>
      <c r="D521" s="0" t="s">
        <v>962</v>
      </c>
      <c r="E521" s="0" t="s">
        <v>962</v>
      </c>
      <c r="F521" s="0" t="n">
        <v>0.049</v>
      </c>
      <c r="G521" s="0" t="s">
        <v>1966</v>
      </c>
      <c r="H521" s="0" t="s">
        <v>962</v>
      </c>
    </row>
    <row r="522" customFormat="false" ht="12.75" hidden="false" customHeight="false" outlineLevel="0" collapsed="false">
      <c r="A522" s="0" t="s">
        <v>1968</v>
      </c>
      <c r="B522" s="0" t="s">
        <v>962</v>
      </c>
      <c r="C522" s="0" t="s">
        <v>1011</v>
      </c>
      <c r="D522" s="0" t="s">
        <v>962</v>
      </c>
      <c r="E522" s="0" t="s">
        <v>962</v>
      </c>
      <c r="F522" s="0" t="n">
        <v>0.0248</v>
      </c>
      <c r="G522" s="0" t="s">
        <v>1966</v>
      </c>
      <c r="H522" s="0" t="s">
        <v>962</v>
      </c>
    </row>
    <row r="523" customFormat="false" ht="12.75" hidden="false" customHeight="false" outlineLevel="0" collapsed="false">
      <c r="A523" s="0" t="s">
        <v>1969</v>
      </c>
      <c r="B523" s="0" t="s">
        <v>962</v>
      </c>
      <c r="C523" s="0" t="s">
        <v>980</v>
      </c>
      <c r="D523" s="0" t="s">
        <v>962</v>
      </c>
      <c r="E523" s="0" t="s">
        <v>962</v>
      </c>
      <c r="F523" s="0" t="n">
        <v>0.049</v>
      </c>
      <c r="G523" s="0" t="s">
        <v>1970</v>
      </c>
      <c r="H523" s="0" t="s">
        <v>962</v>
      </c>
    </row>
    <row r="524" customFormat="false" ht="12.75" hidden="false" customHeight="false" outlineLevel="0" collapsed="false">
      <c r="A524" s="0" t="s">
        <v>1971</v>
      </c>
      <c r="B524" s="0" t="s">
        <v>962</v>
      </c>
      <c r="C524" s="0" t="s">
        <v>980</v>
      </c>
      <c r="D524" s="0" t="s">
        <v>962</v>
      </c>
      <c r="E524" s="0" t="s">
        <v>962</v>
      </c>
      <c r="F524" s="0" t="n">
        <v>0.0248</v>
      </c>
      <c r="G524" s="0" t="s">
        <v>1972</v>
      </c>
      <c r="H524" s="0" t="s">
        <v>962</v>
      </c>
    </row>
    <row r="525" customFormat="false" ht="12.75" hidden="false" customHeight="false" outlineLevel="0" collapsed="false">
      <c r="A525" s="0" t="s">
        <v>1973</v>
      </c>
      <c r="B525" s="0" t="s">
        <v>962</v>
      </c>
      <c r="C525" s="0" t="s">
        <v>980</v>
      </c>
      <c r="D525" s="0" t="s">
        <v>962</v>
      </c>
      <c r="E525" s="0" t="s">
        <v>962</v>
      </c>
      <c r="F525" s="0" t="n">
        <v>0.049</v>
      </c>
      <c r="G525" s="0" t="s">
        <v>1974</v>
      </c>
      <c r="H525" s="0" t="s">
        <v>962</v>
      </c>
    </row>
    <row r="526" customFormat="false" ht="12.75" hidden="false" customHeight="false" outlineLevel="0" collapsed="false">
      <c r="A526" s="0" t="s">
        <v>1975</v>
      </c>
      <c r="B526" s="0" t="s">
        <v>962</v>
      </c>
      <c r="C526" s="0" t="s">
        <v>980</v>
      </c>
      <c r="D526" s="0" t="s">
        <v>962</v>
      </c>
      <c r="E526" s="0" t="s">
        <v>962</v>
      </c>
      <c r="F526" s="0" t="n">
        <v>0.0248</v>
      </c>
      <c r="G526" s="0" t="s">
        <v>1974</v>
      </c>
      <c r="H526" s="0" t="s">
        <v>962</v>
      </c>
    </row>
    <row r="527" customFormat="false" ht="12.75" hidden="false" customHeight="false" outlineLevel="0" collapsed="false">
      <c r="A527" s="0" t="s">
        <v>1976</v>
      </c>
      <c r="B527" s="0" t="s">
        <v>962</v>
      </c>
      <c r="C527" s="0" t="s">
        <v>980</v>
      </c>
      <c r="D527" s="0" t="s">
        <v>962</v>
      </c>
      <c r="E527" s="0" t="s">
        <v>962</v>
      </c>
      <c r="F527" s="0" t="n">
        <v>0.049</v>
      </c>
      <c r="G527" s="0" t="s">
        <v>1974</v>
      </c>
      <c r="H527" s="0" t="s">
        <v>962</v>
      </c>
    </row>
    <row r="528" customFormat="false" ht="12.75" hidden="false" customHeight="false" outlineLevel="0" collapsed="false">
      <c r="A528" s="0" t="s">
        <v>1977</v>
      </c>
      <c r="B528" s="0" t="s">
        <v>962</v>
      </c>
      <c r="C528" s="0" t="s">
        <v>980</v>
      </c>
      <c r="D528" s="0" t="s">
        <v>962</v>
      </c>
      <c r="E528" s="0" t="s">
        <v>962</v>
      </c>
      <c r="F528" s="0" t="n">
        <v>0.049</v>
      </c>
      <c r="G528" s="0" t="s">
        <v>1974</v>
      </c>
      <c r="H528" s="0" t="s">
        <v>962</v>
      </c>
    </row>
    <row r="529" customFormat="false" ht="12.75" hidden="false" customHeight="false" outlineLevel="0" collapsed="false">
      <c r="A529" s="0" t="s">
        <v>1978</v>
      </c>
      <c r="B529" s="0" t="s">
        <v>962</v>
      </c>
      <c r="C529" s="0" t="s">
        <v>1080</v>
      </c>
      <c r="D529" s="0" t="s">
        <v>962</v>
      </c>
      <c r="E529" s="0" t="s">
        <v>962</v>
      </c>
      <c r="F529" s="0" t="n">
        <v>0.049</v>
      </c>
      <c r="G529" s="0" t="s">
        <v>1974</v>
      </c>
      <c r="H529" s="0" t="s">
        <v>962</v>
      </c>
    </row>
    <row r="530" customFormat="false" ht="12.75" hidden="false" customHeight="false" outlineLevel="0" collapsed="false">
      <c r="A530" s="0" t="s">
        <v>1979</v>
      </c>
      <c r="B530" s="0" t="s">
        <v>962</v>
      </c>
      <c r="C530" s="0" t="s">
        <v>1417</v>
      </c>
      <c r="D530" s="0" t="s">
        <v>962</v>
      </c>
      <c r="E530" s="0" t="s">
        <v>962</v>
      </c>
      <c r="F530" s="0" t="n">
        <v>0.049</v>
      </c>
      <c r="G530" s="0" t="s">
        <v>1974</v>
      </c>
      <c r="H530" s="0" t="s">
        <v>962</v>
      </c>
    </row>
    <row r="531" customFormat="false" ht="12.75" hidden="false" customHeight="false" outlineLevel="0" collapsed="false">
      <c r="A531" s="0" t="s">
        <v>1980</v>
      </c>
      <c r="B531" s="0" t="s">
        <v>962</v>
      </c>
      <c r="C531" s="0" t="s">
        <v>970</v>
      </c>
      <c r="D531" s="0" t="s">
        <v>962</v>
      </c>
      <c r="E531" s="0" t="s">
        <v>962</v>
      </c>
      <c r="F531" s="0" t="n">
        <v>0.0248</v>
      </c>
      <c r="G531" s="0" t="s">
        <v>1974</v>
      </c>
      <c r="H531" s="0" t="s">
        <v>962</v>
      </c>
    </row>
    <row r="532" customFormat="false" ht="12.75" hidden="false" customHeight="false" outlineLevel="0" collapsed="false">
      <c r="A532" s="0" t="s">
        <v>1981</v>
      </c>
      <c r="B532" s="0" t="s">
        <v>962</v>
      </c>
      <c r="C532" s="0" t="s">
        <v>1011</v>
      </c>
      <c r="D532" s="0" t="s">
        <v>962</v>
      </c>
      <c r="E532" s="0" t="s">
        <v>962</v>
      </c>
      <c r="F532" s="0" t="n">
        <v>0.0248</v>
      </c>
      <c r="G532" s="0" t="s">
        <v>1974</v>
      </c>
      <c r="H532" s="0" t="s">
        <v>962</v>
      </c>
    </row>
    <row r="533" customFormat="false" ht="12.75" hidden="false" customHeight="false" outlineLevel="0" collapsed="false">
      <c r="A533" s="0" t="s">
        <v>1982</v>
      </c>
      <c r="B533" s="0" t="s">
        <v>962</v>
      </c>
      <c r="C533" s="0" t="s">
        <v>1011</v>
      </c>
      <c r="D533" s="0" t="s">
        <v>962</v>
      </c>
      <c r="E533" s="0" t="s">
        <v>962</v>
      </c>
      <c r="F533" s="0" t="n">
        <v>0.049</v>
      </c>
      <c r="G533" s="0" t="s">
        <v>1974</v>
      </c>
      <c r="H533" s="0" t="s">
        <v>962</v>
      </c>
    </row>
    <row r="534" customFormat="false" ht="12.75" hidden="false" customHeight="false" outlineLevel="0" collapsed="false">
      <c r="A534" s="0" t="s">
        <v>1983</v>
      </c>
      <c r="B534" s="0" t="s">
        <v>962</v>
      </c>
      <c r="C534" s="0" t="s">
        <v>980</v>
      </c>
      <c r="D534" s="0" t="s">
        <v>962</v>
      </c>
      <c r="E534" s="0" t="s">
        <v>962</v>
      </c>
      <c r="F534" s="0" t="n">
        <v>0.0248</v>
      </c>
      <c r="G534" s="0" t="s">
        <v>1974</v>
      </c>
      <c r="H534" s="0" t="s">
        <v>962</v>
      </c>
    </row>
    <row r="535" customFormat="false" ht="12.75" hidden="false" customHeight="false" outlineLevel="0" collapsed="false">
      <c r="A535" s="0" t="s">
        <v>1984</v>
      </c>
      <c r="B535" s="0" t="s">
        <v>962</v>
      </c>
      <c r="C535" s="0" t="s">
        <v>980</v>
      </c>
      <c r="D535" s="0" t="s">
        <v>962</v>
      </c>
      <c r="E535" s="0" t="s">
        <v>962</v>
      </c>
      <c r="F535" s="0" t="n">
        <v>0.049</v>
      </c>
      <c r="G535" s="0" t="s">
        <v>1974</v>
      </c>
      <c r="H535" s="0" t="s">
        <v>962</v>
      </c>
    </row>
    <row r="536" customFormat="false" ht="12.75" hidden="false" customHeight="false" outlineLevel="0" collapsed="false">
      <c r="A536" s="0" t="s">
        <v>1985</v>
      </c>
      <c r="B536" s="0" t="s">
        <v>962</v>
      </c>
      <c r="C536" s="0" t="s">
        <v>1376</v>
      </c>
      <c r="D536" s="0" t="s">
        <v>962</v>
      </c>
      <c r="E536" s="0" t="s">
        <v>962</v>
      </c>
      <c r="F536" s="0" t="n">
        <v>0.049</v>
      </c>
      <c r="G536" s="0" t="s">
        <v>1974</v>
      </c>
      <c r="H536" s="0" t="s">
        <v>962</v>
      </c>
    </row>
    <row r="537" customFormat="false" ht="12.75" hidden="false" customHeight="false" outlineLevel="0" collapsed="false">
      <c r="A537" s="0" t="s">
        <v>1986</v>
      </c>
      <c r="B537" s="0" t="s">
        <v>962</v>
      </c>
      <c r="C537" s="0" t="s">
        <v>1011</v>
      </c>
      <c r="D537" s="0" t="s">
        <v>962</v>
      </c>
      <c r="E537" s="0" t="s">
        <v>962</v>
      </c>
      <c r="F537" s="0" t="n">
        <v>0.0248</v>
      </c>
      <c r="G537" s="0" t="s">
        <v>1974</v>
      </c>
      <c r="H537" s="0" t="s">
        <v>962</v>
      </c>
    </row>
    <row r="538" customFormat="false" ht="12.75" hidden="false" customHeight="false" outlineLevel="0" collapsed="false">
      <c r="A538" s="0" t="s">
        <v>1987</v>
      </c>
      <c r="B538" s="0" t="s">
        <v>962</v>
      </c>
      <c r="C538" s="0" t="s">
        <v>987</v>
      </c>
      <c r="D538" s="0" t="s">
        <v>962</v>
      </c>
      <c r="E538" s="0" t="s">
        <v>962</v>
      </c>
      <c r="F538" s="0" t="n">
        <v>0.0248</v>
      </c>
      <c r="G538" s="0" t="s">
        <v>1974</v>
      </c>
      <c r="H538" s="0" t="s">
        <v>962</v>
      </c>
    </row>
    <row r="539" customFormat="false" ht="12.75" hidden="false" customHeight="false" outlineLevel="0" collapsed="false">
      <c r="A539" s="0" t="s">
        <v>1988</v>
      </c>
      <c r="B539" s="0" t="s">
        <v>962</v>
      </c>
      <c r="C539" s="0" t="s">
        <v>1011</v>
      </c>
      <c r="D539" s="0" t="s">
        <v>962</v>
      </c>
      <c r="E539" s="0" t="s">
        <v>962</v>
      </c>
      <c r="F539" s="0" t="n">
        <v>0.049</v>
      </c>
      <c r="G539" s="0" t="s">
        <v>1974</v>
      </c>
      <c r="H539" s="0" t="s">
        <v>962</v>
      </c>
    </row>
    <row r="540" customFormat="false" ht="12.75" hidden="false" customHeight="false" outlineLevel="0" collapsed="false">
      <c r="A540" s="0" t="s">
        <v>1989</v>
      </c>
      <c r="B540" s="0" t="s">
        <v>962</v>
      </c>
      <c r="C540" s="0" t="s">
        <v>1063</v>
      </c>
      <c r="D540" s="0" t="s">
        <v>962</v>
      </c>
      <c r="E540" s="0" t="s">
        <v>962</v>
      </c>
      <c r="F540" s="0" t="n">
        <v>0.049</v>
      </c>
      <c r="G540" s="0" t="s">
        <v>1974</v>
      </c>
      <c r="H540" s="0" t="s">
        <v>962</v>
      </c>
    </row>
    <row r="541" customFormat="false" ht="12.75" hidden="false" customHeight="false" outlineLevel="0" collapsed="false">
      <c r="A541" s="0" t="s">
        <v>1990</v>
      </c>
      <c r="B541" s="0" t="s">
        <v>962</v>
      </c>
      <c r="C541" s="0" t="s">
        <v>1011</v>
      </c>
      <c r="D541" s="0" t="s">
        <v>962</v>
      </c>
      <c r="E541" s="0" t="s">
        <v>962</v>
      </c>
      <c r="F541" s="0" t="n">
        <v>0.049</v>
      </c>
      <c r="G541" s="0" t="s">
        <v>609</v>
      </c>
      <c r="H541" s="0" t="s">
        <v>962</v>
      </c>
    </row>
    <row r="542" customFormat="false" ht="12.75" hidden="false" customHeight="false" outlineLevel="0" collapsed="false">
      <c r="A542" s="0" t="s">
        <v>1991</v>
      </c>
      <c r="B542" s="0" t="s">
        <v>962</v>
      </c>
      <c r="C542" s="0" t="s">
        <v>963</v>
      </c>
      <c r="D542" s="0" t="s">
        <v>962</v>
      </c>
      <c r="E542" s="0" t="s">
        <v>962</v>
      </c>
      <c r="F542" s="0" t="n">
        <v>0.0248</v>
      </c>
      <c r="G542" s="0" t="s">
        <v>1992</v>
      </c>
      <c r="H542" s="0" t="s">
        <v>962</v>
      </c>
    </row>
    <row r="543" customFormat="false" ht="12.75" hidden="false" customHeight="false" outlineLevel="0" collapsed="false">
      <c r="A543" s="0" t="s">
        <v>1993</v>
      </c>
      <c r="B543" s="0" t="s">
        <v>962</v>
      </c>
      <c r="C543" s="0" t="s">
        <v>980</v>
      </c>
      <c r="D543" s="0" t="s">
        <v>962</v>
      </c>
      <c r="E543" s="0" t="s">
        <v>962</v>
      </c>
      <c r="F543" s="0" t="n">
        <v>0.049</v>
      </c>
      <c r="G543" s="0" t="s">
        <v>1484</v>
      </c>
      <c r="H543" s="0" t="s">
        <v>962</v>
      </c>
    </row>
    <row r="544" customFormat="false" ht="12.75" hidden="false" customHeight="false" outlineLevel="0" collapsed="false">
      <c r="A544" s="0" t="s">
        <v>1994</v>
      </c>
      <c r="B544" s="0" t="s">
        <v>962</v>
      </c>
      <c r="C544" s="0" t="s">
        <v>1011</v>
      </c>
      <c r="D544" s="0" t="s">
        <v>962</v>
      </c>
      <c r="E544" s="0" t="s">
        <v>962</v>
      </c>
      <c r="F544" s="0" t="n">
        <v>0.049</v>
      </c>
      <c r="G544" s="0" t="s">
        <v>1484</v>
      </c>
      <c r="H544" s="0" t="s">
        <v>962</v>
      </c>
    </row>
    <row r="545" customFormat="false" ht="12.75" hidden="false" customHeight="false" outlineLevel="0" collapsed="false">
      <c r="A545" s="0" t="s">
        <v>1995</v>
      </c>
      <c r="B545" s="0" t="s">
        <v>962</v>
      </c>
      <c r="C545" s="0" t="s">
        <v>980</v>
      </c>
      <c r="D545" s="0" t="s">
        <v>962</v>
      </c>
      <c r="E545" s="0" t="s">
        <v>962</v>
      </c>
      <c r="F545" s="0" t="n">
        <v>0.049</v>
      </c>
      <c r="G545" s="0" t="s">
        <v>1484</v>
      </c>
      <c r="H545" s="0" t="s">
        <v>962</v>
      </c>
    </row>
    <row r="546" customFormat="false" ht="12.75" hidden="false" customHeight="false" outlineLevel="0" collapsed="false">
      <c r="A546" s="0" t="s">
        <v>1996</v>
      </c>
      <c r="B546" s="0" t="s">
        <v>962</v>
      </c>
      <c r="C546" s="0" t="s">
        <v>1080</v>
      </c>
      <c r="D546" s="0" t="s">
        <v>962</v>
      </c>
      <c r="E546" s="0" t="s">
        <v>962</v>
      </c>
      <c r="F546" s="0" t="n">
        <v>0.049</v>
      </c>
      <c r="G546" s="0" t="s">
        <v>1484</v>
      </c>
      <c r="H546" s="0" t="s">
        <v>962</v>
      </c>
    </row>
    <row r="547" customFormat="false" ht="12.75" hidden="false" customHeight="false" outlineLevel="0" collapsed="false">
      <c r="A547" s="0" t="s">
        <v>1997</v>
      </c>
      <c r="B547" s="0" t="s">
        <v>962</v>
      </c>
      <c r="C547" s="0" t="s">
        <v>980</v>
      </c>
      <c r="D547" s="0" t="s">
        <v>962</v>
      </c>
      <c r="E547" s="0" t="s">
        <v>962</v>
      </c>
      <c r="F547" s="0" t="n">
        <v>0.049</v>
      </c>
      <c r="G547" s="0" t="s">
        <v>1484</v>
      </c>
      <c r="H547" s="0" t="s">
        <v>962</v>
      </c>
    </row>
    <row r="548" customFormat="false" ht="12.75" hidden="false" customHeight="false" outlineLevel="0" collapsed="false">
      <c r="A548" s="0" t="s">
        <v>1998</v>
      </c>
      <c r="B548" s="0" t="s">
        <v>962</v>
      </c>
      <c r="C548" s="0" t="s">
        <v>1080</v>
      </c>
      <c r="D548" s="0" t="s">
        <v>962</v>
      </c>
      <c r="E548" s="0" t="s">
        <v>962</v>
      </c>
      <c r="F548" s="0" t="n">
        <v>0.0248</v>
      </c>
      <c r="G548" s="0" t="s">
        <v>1484</v>
      </c>
      <c r="H548" s="0" t="s">
        <v>962</v>
      </c>
    </row>
    <row r="549" customFormat="false" ht="12.75" hidden="false" customHeight="false" outlineLevel="0" collapsed="false">
      <c r="A549" s="0" t="s">
        <v>1999</v>
      </c>
      <c r="B549" s="0" t="s">
        <v>962</v>
      </c>
      <c r="C549" s="0" t="s">
        <v>1080</v>
      </c>
      <c r="D549" s="0" t="s">
        <v>962</v>
      </c>
      <c r="E549" s="0" t="s">
        <v>962</v>
      </c>
      <c r="F549" s="0" t="n">
        <v>0.0248</v>
      </c>
      <c r="G549" s="0" t="s">
        <v>1484</v>
      </c>
      <c r="H549" s="0" t="s">
        <v>962</v>
      </c>
    </row>
    <row r="550" customFormat="false" ht="12.75" hidden="false" customHeight="false" outlineLevel="0" collapsed="false">
      <c r="A550" s="0" t="s">
        <v>2000</v>
      </c>
      <c r="B550" s="0" t="s">
        <v>962</v>
      </c>
      <c r="C550" s="0" t="s">
        <v>980</v>
      </c>
      <c r="D550" s="0" t="s">
        <v>962</v>
      </c>
      <c r="E550" s="0" t="s">
        <v>962</v>
      </c>
      <c r="F550" s="0" t="n">
        <v>0.0248</v>
      </c>
      <c r="G550" s="0" t="s">
        <v>1484</v>
      </c>
      <c r="H550" s="0" t="s">
        <v>962</v>
      </c>
    </row>
    <row r="551" customFormat="false" ht="12.75" hidden="false" customHeight="false" outlineLevel="0" collapsed="false">
      <c r="A551" s="0" t="s">
        <v>2001</v>
      </c>
      <c r="B551" s="0" t="s">
        <v>962</v>
      </c>
      <c r="C551" s="0" t="s">
        <v>1061</v>
      </c>
      <c r="D551" s="0" t="s">
        <v>962</v>
      </c>
      <c r="E551" s="0" t="s">
        <v>962</v>
      </c>
      <c r="F551" s="0" t="n">
        <v>0.0248</v>
      </c>
      <c r="G551" s="0" t="s">
        <v>1484</v>
      </c>
      <c r="H551" s="0" t="s">
        <v>962</v>
      </c>
    </row>
    <row r="552" customFormat="false" ht="12.75" hidden="false" customHeight="false" outlineLevel="0" collapsed="false">
      <c r="A552" s="0" t="s">
        <v>2002</v>
      </c>
      <c r="B552" s="0" t="s">
        <v>962</v>
      </c>
      <c r="C552" s="0" t="s">
        <v>980</v>
      </c>
      <c r="D552" s="0" t="s">
        <v>962</v>
      </c>
      <c r="E552" s="0" t="s">
        <v>962</v>
      </c>
      <c r="F552" s="0" t="n">
        <v>0.049</v>
      </c>
      <c r="G552" s="0" t="s">
        <v>1484</v>
      </c>
      <c r="H552" s="0" t="s">
        <v>962</v>
      </c>
    </row>
    <row r="553" customFormat="false" ht="12.75" hidden="false" customHeight="false" outlineLevel="0" collapsed="false">
      <c r="A553" s="0" t="s">
        <v>2003</v>
      </c>
      <c r="B553" s="0" t="s">
        <v>962</v>
      </c>
      <c r="C553" s="0" t="s">
        <v>1376</v>
      </c>
      <c r="D553" s="0" t="s">
        <v>962</v>
      </c>
      <c r="E553" s="0" t="s">
        <v>962</v>
      </c>
      <c r="F553" s="0" t="n">
        <v>0.0248</v>
      </c>
      <c r="G553" s="0" t="s">
        <v>692</v>
      </c>
      <c r="H553" s="0" t="s">
        <v>962</v>
      </c>
    </row>
    <row r="554" customFormat="false" ht="12.75" hidden="false" customHeight="false" outlineLevel="0" collapsed="false">
      <c r="A554" s="0" t="s">
        <v>2004</v>
      </c>
      <c r="B554" s="0" t="s">
        <v>962</v>
      </c>
      <c r="C554" s="0" t="s">
        <v>1018</v>
      </c>
      <c r="D554" s="0" t="s">
        <v>962</v>
      </c>
      <c r="E554" s="0" t="s">
        <v>962</v>
      </c>
      <c r="F554" s="0" t="n">
        <v>0.049</v>
      </c>
      <c r="G554" s="0" t="s">
        <v>617</v>
      </c>
      <c r="H554" s="0" t="s">
        <v>962</v>
      </c>
    </row>
    <row r="555" customFormat="false" ht="12.75" hidden="false" customHeight="false" outlineLevel="0" collapsed="false">
      <c r="A555" s="0" t="s">
        <v>2005</v>
      </c>
      <c r="B555" s="0" t="s">
        <v>962</v>
      </c>
      <c r="C555" s="0" t="s">
        <v>1011</v>
      </c>
      <c r="D555" s="0" t="s">
        <v>962</v>
      </c>
      <c r="E555" s="0" t="s">
        <v>962</v>
      </c>
      <c r="F555" s="0" t="n">
        <v>0.0248</v>
      </c>
      <c r="G555" s="0" t="s">
        <v>617</v>
      </c>
      <c r="H555" s="0" t="s">
        <v>962</v>
      </c>
    </row>
    <row r="556" customFormat="false" ht="12.75" hidden="false" customHeight="false" outlineLevel="0" collapsed="false">
      <c r="A556" s="0" t="s">
        <v>2006</v>
      </c>
      <c r="B556" s="0" t="s">
        <v>962</v>
      </c>
      <c r="C556" s="0" t="s">
        <v>1063</v>
      </c>
      <c r="D556" s="0" t="s">
        <v>962</v>
      </c>
      <c r="E556" s="0" t="s">
        <v>962</v>
      </c>
      <c r="F556" s="0" t="n">
        <v>0.0248</v>
      </c>
      <c r="G556" s="0" t="s">
        <v>617</v>
      </c>
      <c r="H556" s="0" t="s">
        <v>962</v>
      </c>
    </row>
    <row r="557" customFormat="false" ht="12.75" hidden="false" customHeight="false" outlineLevel="0" collapsed="false">
      <c r="A557" s="0" t="s">
        <v>2007</v>
      </c>
      <c r="B557" s="0" t="s">
        <v>962</v>
      </c>
      <c r="C557" s="0" t="s">
        <v>1011</v>
      </c>
      <c r="D557" s="0" t="s">
        <v>962</v>
      </c>
      <c r="E557" s="0" t="s">
        <v>962</v>
      </c>
      <c r="F557" s="0" t="n">
        <v>0.0248</v>
      </c>
      <c r="G557" s="0" t="s">
        <v>617</v>
      </c>
      <c r="H557" s="0" t="s">
        <v>962</v>
      </c>
    </row>
    <row r="558" customFormat="false" ht="12.75" hidden="false" customHeight="false" outlineLevel="0" collapsed="false">
      <c r="A558" s="0" t="s">
        <v>2008</v>
      </c>
      <c r="B558" s="0" t="s">
        <v>962</v>
      </c>
      <c r="C558" s="0" t="s">
        <v>1402</v>
      </c>
      <c r="D558" s="0" t="s">
        <v>962</v>
      </c>
      <c r="E558" s="0" t="s">
        <v>962</v>
      </c>
      <c r="F558" s="0" t="n">
        <v>0.0248</v>
      </c>
      <c r="G558" s="0" t="s">
        <v>2009</v>
      </c>
      <c r="H558" s="0" t="s">
        <v>962</v>
      </c>
    </row>
    <row r="559" customFormat="false" ht="12.75" hidden="false" customHeight="false" outlineLevel="0" collapsed="false">
      <c r="A559" s="0" t="s">
        <v>2010</v>
      </c>
      <c r="B559" s="0" t="s">
        <v>962</v>
      </c>
      <c r="C559" s="0" t="s">
        <v>1376</v>
      </c>
      <c r="D559" s="0" t="s">
        <v>962</v>
      </c>
      <c r="E559" s="0" t="s">
        <v>962</v>
      </c>
      <c r="F559" s="0" t="n">
        <v>0.0248</v>
      </c>
      <c r="G559" s="0" t="s">
        <v>2011</v>
      </c>
      <c r="H559" s="0" t="s">
        <v>962</v>
      </c>
    </row>
    <row r="560" customFormat="false" ht="12.75" hidden="false" customHeight="false" outlineLevel="0" collapsed="false">
      <c r="A560" s="0" t="s">
        <v>2012</v>
      </c>
      <c r="B560" s="0" t="s">
        <v>962</v>
      </c>
      <c r="C560" s="0" t="s">
        <v>1516</v>
      </c>
      <c r="D560" s="0" t="s">
        <v>962</v>
      </c>
      <c r="E560" s="0" t="s">
        <v>962</v>
      </c>
      <c r="F560" s="0" t="n">
        <v>0.049</v>
      </c>
      <c r="G560" s="0" t="s">
        <v>571</v>
      </c>
      <c r="H560" s="0" t="s">
        <v>962</v>
      </c>
    </row>
    <row r="561" customFormat="false" ht="12.75" hidden="false" customHeight="false" outlineLevel="0" collapsed="false">
      <c r="A561" s="0" t="s">
        <v>2013</v>
      </c>
      <c r="B561" s="0" t="s">
        <v>962</v>
      </c>
      <c r="C561" s="0" t="s">
        <v>1063</v>
      </c>
      <c r="D561" s="0" t="s">
        <v>962</v>
      </c>
      <c r="E561" s="0" t="s">
        <v>962</v>
      </c>
      <c r="F561" s="0" t="n">
        <v>0.0248</v>
      </c>
      <c r="G561" s="0" t="s">
        <v>571</v>
      </c>
      <c r="H561" s="0" t="s">
        <v>962</v>
      </c>
    </row>
    <row r="562" customFormat="false" ht="12.75" hidden="false" customHeight="false" outlineLevel="0" collapsed="false">
      <c r="A562" s="0" t="s">
        <v>2014</v>
      </c>
      <c r="B562" s="0" t="s">
        <v>962</v>
      </c>
      <c r="C562" s="0" t="s">
        <v>1023</v>
      </c>
      <c r="D562" s="0" t="s">
        <v>962</v>
      </c>
      <c r="E562" s="0" t="s">
        <v>962</v>
      </c>
      <c r="F562" s="0" t="n">
        <v>0.0248</v>
      </c>
      <c r="G562" s="0" t="s">
        <v>571</v>
      </c>
      <c r="H562" s="0" t="s">
        <v>962</v>
      </c>
    </row>
    <row r="563" customFormat="false" ht="12.75" hidden="false" customHeight="false" outlineLevel="0" collapsed="false">
      <c r="A563" s="0" t="s">
        <v>2015</v>
      </c>
      <c r="B563" s="0" t="s">
        <v>962</v>
      </c>
      <c r="C563" s="0" t="s">
        <v>1023</v>
      </c>
      <c r="D563" s="0" t="s">
        <v>962</v>
      </c>
      <c r="E563" s="0" t="s">
        <v>962</v>
      </c>
      <c r="F563" s="0" t="n">
        <v>0.049</v>
      </c>
      <c r="G563" s="0" t="s">
        <v>571</v>
      </c>
      <c r="H563" s="0" t="s">
        <v>962</v>
      </c>
    </row>
    <row r="564" customFormat="false" ht="12.75" hidden="false" customHeight="false" outlineLevel="0" collapsed="false">
      <c r="A564" s="0" t="s">
        <v>2016</v>
      </c>
      <c r="B564" s="0" t="s">
        <v>962</v>
      </c>
      <c r="C564" s="0" t="s">
        <v>1023</v>
      </c>
      <c r="D564" s="0" t="s">
        <v>962</v>
      </c>
      <c r="E564" s="0" t="s">
        <v>962</v>
      </c>
      <c r="F564" s="0" t="n">
        <v>0.049</v>
      </c>
      <c r="G564" s="0" t="s">
        <v>571</v>
      </c>
      <c r="H564" s="0" t="s">
        <v>962</v>
      </c>
    </row>
    <row r="565" customFormat="false" ht="12.75" hidden="false" customHeight="false" outlineLevel="0" collapsed="false">
      <c r="A565" s="0" t="s">
        <v>2017</v>
      </c>
      <c r="B565" s="0" t="s">
        <v>962</v>
      </c>
      <c r="C565" s="0" t="s">
        <v>1023</v>
      </c>
      <c r="D565" s="0" t="s">
        <v>962</v>
      </c>
      <c r="E565" s="0" t="s">
        <v>962</v>
      </c>
      <c r="F565" s="0" t="n">
        <v>0.0248</v>
      </c>
      <c r="G565" s="0" t="s">
        <v>571</v>
      </c>
      <c r="H565" s="0" t="s">
        <v>962</v>
      </c>
    </row>
    <row r="566" customFormat="false" ht="12.75" hidden="false" customHeight="false" outlineLevel="0" collapsed="false">
      <c r="A566" s="0" t="s">
        <v>2018</v>
      </c>
      <c r="B566" s="0" t="s">
        <v>962</v>
      </c>
      <c r="C566" s="0" t="s">
        <v>980</v>
      </c>
      <c r="D566" s="0" t="s">
        <v>962</v>
      </c>
      <c r="E566" s="0" t="s">
        <v>962</v>
      </c>
      <c r="F566" s="0" t="n">
        <v>0.049</v>
      </c>
      <c r="G566" s="0" t="s">
        <v>571</v>
      </c>
      <c r="H566" s="0" t="s">
        <v>962</v>
      </c>
    </row>
    <row r="567" customFormat="false" ht="12.75" hidden="false" customHeight="false" outlineLevel="0" collapsed="false">
      <c r="A567" s="0" t="s">
        <v>2019</v>
      </c>
      <c r="B567" s="0" t="s">
        <v>962</v>
      </c>
      <c r="C567" s="0" t="s">
        <v>963</v>
      </c>
      <c r="D567" s="0" t="s">
        <v>962</v>
      </c>
      <c r="E567" s="0" t="s">
        <v>962</v>
      </c>
      <c r="F567" s="0" t="n">
        <v>0.0248</v>
      </c>
      <c r="G567" s="0" t="s">
        <v>571</v>
      </c>
      <c r="H567" s="0" t="s">
        <v>962</v>
      </c>
    </row>
    <row r="568" customFormat="false" ht="12.75" hidden="false" customHeight="false" outlineLevel="0" collapsed="false">
      <c r="A568" s="0" t="s">
        <v>2020</v>
      </c>
      <c r="B568" s="0" t="s">
        <v>962</v>
      </c>
      <c r="C568" s="0" t="s">
        <v>963</v>
      </c>
      <c r="D568" s="0" t="s">
        <v>962</v>
      </c>
      <c r="E568" s="0" t="s">
        <v>962</v>
      </c>
      <c r="F568" s="0" t="n">
        <v>0.0248</v>
      </c>
      <c r="G568" s="0" t="s">
        <v>571</v>
      </c>
      <c r="H568" s="0" t="s">
        <v>962</v>
      </c>
    </row>
    <row r="569" customFormat="false" ht="12.75" hidden="false" customHeight="false" outlineLevel="0" collapsed="false">
      <c r="A569" s="0" t="s">
        <v>2021</v>
      </c>
      <c r="B569" s="0" t="s">
        <v>962</v>
      </c>
      <c r="C569" s="0" t="s">
        <v>1011</v>
      </c>
      <c r="D569" s="0" t="s">
        <v>962</v>
      </c>
      <c r="E569" s="0" t="s">
        <v>962</v>
      </c>
      <c r="F569" s="0" t="n">
        <v>0.049</v>
      </c>
      <c r="G569" s="0" t="s">
        <v>571</v>
      </c>
      <c r="H569" s="0" t="s">
        <v>962</v>
      </c>
    </row>
    <row r="570" customFormat="false" ht="12.75" hidden="false" customHeight="false" outlineLevel="0" collapsed="false">
      <c r="A570" s="0" t="s">
        <v>2022</v>
      </c>
      <c r="B570" s="0" t="s">
        <v>962</v>
      </c>
      <c r="C570" s="0" t="s">
        <v>1018</v>
      </c>
      <c r="D570" s="0" t="s">
        <v>962</v>
      </c>
      <c r="E570" s="0" t="s">
        <v>962</v>
      </c>
      <c r="F570" s="0" t="n">
        <v>0.0248</v>
      </c>
      <c r="G570" s="0" t="s">
        <v>571</v>
      </c>
      <c r="H570" s="0" t="s">
        <v>962</v>
      </c>
    </row>
    <row r="571" customFormat="false" ht="12.75" hidden="false" customHeight="false" outlineLevel="0" collapsed="false">
      <c r="A571" s="0" t="s">
        <v>2023</v>
      </c>
      <c r="B571" s="0" t="s">
        <v>962</v>
      </c>
      <c r="C571" s="0" t="s">
        <v>1063</v>
      </c>
      <c r="D571" s="0" t="s">
        <v>962</v>
      </c>
      <c r="E571" s="0" t="s">
        <v>962</v>
      </c>
      <c r="F571" s="0" t="n">
        <v>0.0248</v>
      </c>
      <c r="G571" s="0" t="s">
        <v>571</v>
      </c>
      <c r="H571" s="0" t="s">
        <v>962</v>
      </c>
    </row>
    <row r="572" customFormat="false" ht="12.75" hidden="false" customHeight="false" outlineLevel="0" collapsed="false">
      <c r="A572" s="0" t="s">
        <v>2024</v>
      </c>
      <c r="B572" s="0" t="s">
        <v>962</v>
      </c>
      <c r="C572" s="0" t="s">
        <v>1035</v>
      </c>
      <c r="D572" s="0" t="s">
        <v>962</v>
      </c>
      <c r="E572" s="0" t="s">
        <v>962</v>
      </c>
      <c r="F572" s="0" t="n">
        <v>0.0248</v>
      </c>
      <c r="G572" s="0" t="s">
        <v>571</v>
      </c>
      <c r="H572" s="0" t="s">
        <v>962</v>
      </c>
    </row>
    <row r="573" customFormat="false" ht="12.75" hidden="false" customHeight="false" outlineLevel="0" collapsed="false">
      <c r="A573" s="0" t="s">
        <v>2025</v>
      </c>
      <c r="B573" s="0" t="s">
        <v>962</v>
      </c>
      <c r="C573" s="0" t="s">
        <v>1417</v>
      </c>
      <c r="D573" s="0" t="s">
        <v>962</v>
      </c>
      <c r="E573" s="0" t="s">
        <v>962</v>
      </c>
      <c r="F573" s="0" t="n">
        <v>0.049</v>
      </c>
      <c r="G573" s="0" t="s">
        <v>571</v>
      </c>
      <c r="H573" s="0" t="s">
        <v>962</v>
      </c>
    </row>
    <row r="574" customFormat="false" ht="12.75" hidden="false" customHeight="false" outlineLevel="0" collapsed="false">
      <c r="A574" s="0" t="s">
        <v>2026</v>
      </c>
      <c r="B574" s="0" t="s">
        <v>962</v>
      </c>
      <c r="C574" s="0" t="s">
        <v>1063</v>
      </c>
      <c r="D574" s="0" t="s">
        <v>962</v>
      </c>
      <c r="E574" s="0" t="s">
        <v>962</v>
      </c>
      <c r="F574" s="0" t="n">
        <v>0.0248</v>
      </c>
      <c r="G574" s="0" t="s">
        <v>571</v>
      </c>
      <c r="H574" s="0" t="s">
        <v>962</v>
      </c>
    </row>
    <row r="575" customFormat="false" ht="12.75" hidden="false" customHeight="false" outlineLevel="0" collapsed="false">
      <c r="A575" s="0" t="s">
        <v>2027</v>
      </c>
      <c r="B575" s="0" t="s">
        <v>962</v>
      </c>
      <c r="C575" s="0" t="s">
        <v>1018</v>
      </c>
      <c r="D575" s="0" t="s">
        <v>962</v>
      </c>
      <c r="E575" s="0" t="s">
        <v>962</v>
      </c>
      <c r="F575" s="0" t="n">
        <v>0.0248</v>
      </c>
      <c r="G575" s="0" t="s">
        <v>571</v>
      </c>
      <c r="H575" s="0" t="s">
        <v>962</v>
      </c>
    </row>
    <row r="576" customFormat="false" ht="12.75" hidden="false" customHeight="false" outlineLevel="0" collapsed="false">
      <c r="A576" s="0" t="s">
        <v>2028</v>
      </c>
      <c r="B576" s="0" t="s">
        <v>962</v>
      </c>
      <c r="C576" s="0" t="s">
        <v>1023</v>
      </c>
      <c r="D576" s="0" t="s">
        <v>962</v>
      </c>
      <c r="E576" s="0" t="s">
        <v>962</v>
      </c>
      <c r="F576" s="0" t="n">
        <v>0.049</v>
      </c>
      <c r="G576" s="0" t="s">
        <v>571</v>
      </c>
      <c r="H576" s="0" t="s">
        <v>962</v>
      </c>
    </row>
    <row r="577" customFormat="false" ht="12.75" hidden="false" customHeight="false" outlineLevel="0" collapsed="false">
      <c r="A577" s="0" t="s">
        <v>2029</v>
      </c>
      <c r="B577" s="0" t="s">
        <v>962</v>
      </c>
      <c r="C577" s="0" t="s">
        <v>980</v>
      </c>
      <c r="D577" s="0" t="s">
        <v>962</v>
      </c>
      <c r="E577" s="0" t="s">
        <v>962</v>
      </c>
      <c r="F577" s="0" t="n">
        <v>0.0248</v>
      </c>
      <c r="G577" s="0" t="s">
        <v>571</v>
      </c>
      <c r="H577" s="0" t="s">
        <v>962</v>
      </c>
    </row>
    <row r="578" customFormat="false" ht="12.75" hidden="false" customHeight="false" outlineLevel="0" collapsed="false">
      <c r="A578" s="0" t="s">
        <v>2030</v>
      </c>
      <c r="B578" s="0" t="n">
        <v>0.392</v>
      </c>
      <c r="C578" s="0" t="s">
        <v>980</v>
      </c>
      <c r="D578" s="0" t="s">
        <v>962</v>
      </c>
      <c r="E578" s="0" t="s">
        <v>962</v>
      </c>
      <c r="F578" s="0" t="n">
        <v>0.049</v>
      </c>
      <c r="G578" s="0" t="s">
        <v>571</v>
      </c>
      <c r="H578" s="0" t="s">
        <v>962</v>
      </c>
    </row>
    <row r="579" customFormat="false" ht="12.75" hidden="false" customHeight="false" outlineLevel="0" collapsed="false">
      <c r="A579" s="0" t="s">
        <v>2031</v>
      </c>
      <c r="B579" s="0" t="s">
        <v>962</v>
      </c>
      <c r="C579" s="0" t="s">
        <v>980</v>
      </c>
      <c r="D579" s="0" t="s">
        <v>962</v>
      </c>
      <c r="E579" s="0" t="s">
        <v>962</v>
      </c>
      <c r="F579" s="0" t="n">
        <v>0.0248</v>
      </c>
      <c r="G579" s="0" t="s">
        <v>571</v>
      </c>
      <c r="H579" s="0" t="s">
        <v>962</v>
      </c>
    </row>
    <row r="580" customFormat="false" ht="12.75" hidden="false" customHeight="false" outlineLevel="0" collapsed="false">
      <c r="A580" s="0" t="s">
        <v>2032</v>
      </c>
      <c r="B580" s="0" t="s">
        <v>962</v>
      </c>
      <c r="C580" s="0" t="s">
        <v>980</v>
      </c>
      <c r="D580" s="0" t="s">
        <v>962</v>
      </c>
      <c r="E580" s="0" t="s">
        <v>962</v>
      </c>
      <c r="F580" s="0" t="n">
        <v>0.0248</v>
      </c>
      <c r="G580" s="0" t="s">
        <v>571</v>
      </c>
      <c r="H580" s="0" t="s">
        <v>962</v>
      </c>
    </row>
    <row r="581" customFormat="false" ht="12.75" hidden="false" customHeight="false" outlineLevel="0" collapsed="false">
      <c r="A581" s="0" t="s">
        <v>2033</v>
      </c>
      <c r="B581" s="0" t="s">
        <v>962</v>
      </c>
      <c r="C581" s="0" t="s">
        <v>980</v>
      </c>
      <c r="D581" s="0" t="s">
        <v>962</v>
      </c>
      <c r="E581" s="0" t="s">
        <v>962</v>
      </c>
      <c r="F581" s="0" t="n">
        <v>0.0248</v>
      </c>
      <c r="G581" s="0" t="s">
        <v>571</v>
      </c>
      <c r="H581" s="0" t="s">
        <v>962</v>
      </c>
    </row>
    <row r="582" customFormat="false" ht="12.75" hidden="false" customHeight="false" outlineLevel="0" collapsed="false">
      <c r="A582" s="0" t="s">
        <v>2034</v>
      </c>
      <c r="B582" s="0" t="s">
        <v>962</v>
      </c>
      <c r="C582" s="0" t="s">
        <v>980</v>
      </c>
      <c r="D582" s="0" t="s">
        <v>962</v>
      </c>
      <c r="E582" s="0" t="s">
        <v>962</v>
      </c>
      <c r="F582" s="0" t="n">
        <v>0.049</v>
      </c>
      <c r="G582" s="0" t="s">
        <v>571</v>
      </c>
      <c r="H582" s="0" t="s">
        <v>962</v>
      </c>
    </row>
    <row r="583" customFormat="false" ht="12.75" hidden="false" customHeight="false" outlineLevel="0" collapsed="false">
      <c r="A583" s="0" t="s">
        <v>2035</v>
      </c>
      <c r="B583" s="0" t="s">
        <v>962</v>
      </c>
      <c r="C583" s="0" t="s">
        <v>980</v>
      </c>
      <c r="D583" s="0" t="s">
        <v>962</v>
      </c>
      <c r="E583" s="0" t="s">
        <v>962</v>
      </c>
      <c r="F583" s="0" t="n">
        <v>0.0248</v>
      </c>
      <c r="G583" s="0" t="s">
        <v>571</v>
      </c>
      <c r="H583" s="0" t="s">
        <v>962</v>
      </c>
    </row>
    <row r="584" customFormat="false" ht="12.75" hidden="false" customHeight="false" outlineLevel="0" collapsed="false">
      <c r="A584" s="0" t="s">
        <v>2036</v>
      </c>
      <c r="B584" s="0" t="s">
        <v>962</v>
      </c>
      <c r="C584" s="0" t="s">
        <v>1080</v>
      </c>
      <c r="D584" s="0" t="s">
        <v>962</v>
      </c>
      <c r="E584" s="0" t="s">
        <v>962</v>
      </c>
      <c r="F584" s="0" t="n">
        <v>0.0248</v>
      </c>
      <c r="G584" s="0" t="s">
        <v>571</v>
      </c>
      <c r="H584" s="0" t="s">
        <v>962</v>
      </c>
    </row>
    <row r="585" customFormat="false" ht="12.75" hidden="false" customHeight="false" outlineLevel="0" collapsed="false">
      <c r="A585" s="0" t="s">
        <v>2037</v>
      </c>
      <c r="B585" s="0" t="s">
        <v>962</v>
      </c>
      <c r="C585" s="0" t="s">
        <v>980</v>
      </c>
      <c r="D585" s="0" t="s">
        <v>962</v>
      </c>
      <c r="E585" s="0" t="s">
        <v>962</v>
      </c>
      <c r="F585" s="0" t="n">
        <v>0.049</v>
      </c>
      <c r="G585" s="0" t="s">
        <v>571</v>
      </c>
      <c r="H585" s="0" t="s">
        <v>962</v>
      </c>
    </row>
    <row r="586" customFormat="false" ht="12.75" hidden="false" customHeight="false" outlineLevel="0" collapsed="false">
      <c r="A586" s="0" t="s">
        <v>2038</v>
      </c>
      <c r="B586" s="0" t="s">
        <v>962</v>
      </c>
      <c r="C586" s="0" t="s">
        <v>980</v>
      </c>
      <c r="D586" s="0" t="s">
        <v>962</v>
      </c>
      <c r="E586" s="0" t="s">
        <v>962</v>
      </c>
      <c r="F586" s="0" t="n">
        <v>0.0248</v>
      </c>
      <c r="G586" s="0" t="s">
        <v>571</v>
      </c>
      <c r="H586" s="0" t="s">
        <v>962</v>
      </c>
    </row>
    <row r="587" customFormat="false" ht="12.75" hidden="false" customHeight="false" outlineLevel="0" collapsed="false">
      <c r="A587" s="0" t="s">
        <v>2039</v>
      </c>
      <c r="B587" s="0" t="s">
        <v>962</v>
      </c>
      <c r="C587" s="0" t="s">
        <v>1402</v>
      </c>
      <c r="D587" s="0" t="s">
        <v>962</v>
      </c>
      <c r="E587" s="0" t="s">
        <v>962</v>
      </c>
      <c r="F587" s="0" t="n">
        <v>0.0248</v>
      </c>
      <c r="G587" s="0" t="s">
        <v>571</v>
      </c>
      <c r="H587" s="0" t="s">
        <v>962</v>
      </c>
    </row>
    <row r="588" customFormat="false" ht="12.75" hidden="false" customHeight="false" outlineLevel="0" collapsed="false">
      <c r="A588" s="0" t="s">
        <v>2040</v>
      </c>
      <c r="B588" s="0" t="n">
        <v>7.237</v>
      </c>
      <c r="C588" s="0" t="s">
        <v>980</v>
      </c>
      <c r="D588" s="0" t="s">
        <v>962</v>
      </c>
      <c r="E588" s="0" t="s">
        <v>962</v>
      </c>
      <c r="F588" s="0" t="n">
        <v>0.0248</v>
      </c>
      <c r="G588" s="0" t="s">
        <v>571</v>
      </c>
      <c r="H588" s="0" t="s">
        <v>962</v>
      </c>
    </row>
    <row r="589" customFormat="false" ht="12.75" hidden="false" customHeight="false" outlineLevel="0" collapsed="false">
      <c r="A589" s="0" t="s">
        <v>2041</v>
      </c>
      <c r="B589" s="0" t="s">
        <v>962</v>
      </c>
      <c r="C589" s="0" t="s">
        <v>1011</v>
      </c>
      <c r="D589" s="0" t="s">
        <v>962</v>
      </c>
      <c r="E589" s="0" t="s">
        <v>962</v>
      </c>
      <c r="F589" s="0" t="n">
        <v>0.049</v>
      </c>
      <c r="G589" s="0" t="s">
        <v>571</v>
      </c>
      <c r="H589" s="0" t="s">
        <v>962</v>
      </c>
    </row>
    <row r="590" customFormat="false" ht="12.75" hidden="false" customHeight="false" outlineLevel="0" collapsed="false">
      <c r="A590" s="0" t="s">
        <v>2042</v>
      </c>
      <c r="B590" s="0" t="s">
        <v>962</v>
      </c>
      <c r="C590" s="0" t="s">
        <v>987</v>
      </c>
      <c r="D590" s="0" t="s">
        <v>962</v>
      </c>
      <c r="E590" s="0" t="s">
        <v>962</v>
      </c>
      <c r="F590" s="0" t="n">
        <v>0.049</v>
      </c>
      <c r="G590" s="0" t="s">
        <v>571</v>
      </c>
      <c r="H590" s="0" t="s">
        <v>962</v>
      </c>
    </row>
    <row r="591" customFormat="false" ht="12.75" hidden="false" customHeight="false" outlineLevel="0" collapsed="false">
      <c r="A591" s="0" t="s">
        <v>2009</v>
      </c>
      <c r="B591" s="0" t="n">
        <v>0.809</v>
      </c>
      <c r="C591" s="0" t="s">
        <v>1402</v>
      </c>
      <c r="D591" s="0" t="s">
        <v>962</v>
      </c>
      <c r="E591" s="0" t="s">
        <v>962</v>
      </c>
      <c r="F591" s="0" t="n">
        <v>0.049</v>
      </c>
      <c r="G591" s="0" t="s">
        <v>571</v>
      </c>
      <c r="H591" s="0" t="s">
        <v>962</v>
      </c>
    </row>
    <row r="592" customFormat="false" ht="12.75" hidden="false" customHeight="false" outlineLevel="0" collapsed="false">
      <c r="A592" s="0" t="s">
        <v>2043</v>
      </c>
      <c r="B592" s="0" t="s">
        <v>962</v>
      </c>
      <c r="C592" s="0" t="s">
        <v>1035</v>
      </c>
      <c r="D592" s="0" t="s">
        <v>962</v>
      </c>
      <c r="E592" s="0" t="s">
        <v>962</v>
      </c>
      <c r="F592" s="0" t="n">
        <v>0.0248</v>
      </c>
      <c r="G592" s="0" t="s">
        <v>571</v>
      </c>
      <c r="H592" s="0" t="s">
        <v>962</v>
      </c>
    </row>
    <row r="593" customFormat="false" ht="12.75" hidden="false" customHeight="false" outlineLevel="0" collapsed="false">
      <c r="A593" s="0" t="s">
        <v>2044</v>
      </c>
      <c r="B593" s="0" t="s">
        <v>962</v>
      </c>
      <c r="C593" s="0" t="s">
        <v>987</v>
      </c>
      <c r="D593" s="0" t="s">
        <v>962</v>
      </c>
      <c r="E593" s="0" t="s">
        <v>962</v>
      </c>
      <c r="F593" s="0" t="n">
        <v>0.0248</v>
      </c>
      <c r="G593" s="0" t="s">
        <v>571</v>
      </c>
      <c r="H593" s="0" t="s">
        <v>962</v>
      </c>
    </row>
    <row r="594" customFormat="false" ht="12.75" hidden="false" customHeight="false" outlineLevel="0" collapsed="false">
      <c r="A594" s="0" t="s">
        <v>2045</v>
      </c>
      <c r="B594" s="0" t="s">
        <v>962</v>
      </c>
      <c r="C594" s="0" t="s">
        <v>1080</v>
      </c>
      <c r="D594" s="0" t="s">
        <v>962</v>
      </c>
      <c r="E594" s="0" t="s">
        <v>962</v>
      </c>
      <c r="F594" s="0" t="n">
        <v>0.049</v>
      </c>
      <c r="G594" s="0" t="s">
        <v>571</v>
      </c>
      <c r="H594" s="0" t="s">
        <v>962</v>
      </c>
    </row>
    <row r="595" customFormat="false" ht="12.75" hidden="false" customHeight="false" outlineLevel="0" collapsed="false">
      <c r="A595" s="0" t="s">
        <v>2046</v>
      </c>
      <c r="B595" s="0" t="s">
        <v>962</v>
      </c>
      <c r="C595" s="0" t="s">
        <v>1011</v>
      </c>
      <c r="D595" s="0" t="s">
        <v>962</v>
      </c>
      <c r="E595" s="0" t="s">
        <v>962</v>
      </c>
      <c r="F595" s="0" t="n">
        <v>0.049</v>
      </c>
      <c r="G595" s="0" t="s">
        <v>571</v>
      </c>
      <c r="H595" s="0" t="s">
        <v>962</v>
      </c>
    </row>
    <row r="596" customFormat="false" ht="12.75" hidden="false" customHeight="false" outlineLevel="0" collapsed="false">
      <c r="A596" s="0" t="s">
        <v>2047</v>
      </c>
      <c r="B596" s="0" t="s">
        <v>962</v>
      </c>
      <c r="C596" s="0" t="s">
        <v>980</v>
      </c>
      <c r="D596" s="0" t="s">
        <v>962</v>
      </c>
      <c r="E596" s="0" t="s">
        <v>962</v>
      </c>
      <c r="F596" s="0" t="n">
        <v>0.049</v>
      </c>
      <c r="G596" s="0" t="s">
        <v>571</v>
      </c>
      <c r="H596" s="0" t="s">
        <v>962</v>
      </c>
    </row>
    <row r="597" customFormat="false" ht="12.75" hidden="false" customHeight="false" outlineLevel="0" collapsed="false">
      <c r="A597" s="0" t="s">
        <v>2048</v>
      </c>
      <c r="B597" s="0" t="s">
        <v>962</v>
      </c>
      <c r="C597" s="0" t="s">
        <v>1011</v>
      </c>
      <c r="D597" s="0" t="s">
        <v>962</v>
      </c>
      <c r="E597" s="0" t="s">
        <v>962</v>
      </c>
      <c r="F597" s="0" t="n">
        <v>0.0248</v>
      </c>
      <c r="G597" s="0" t="s">
        <v>571</v>
      </c>
      <c r="H597" s="0" t="s">
        <v>962</v>
      </c>
    </row>
    <row r="598" customFormat="false" ht="12.75" hidden="false" customHeight="false" outlineLevel="0" collapsed="false">
      <c r="A598" s="0" t="s">
        <v>2049</v>
      </c>
      <c r="B598" s="0" t="s">
        <v>962</v>
      </c>
      <c r="C598" s="0" t="s">
        <v>1063</v>
      </c>
      <c r="D598" s="0" t="s">
        <v>962</v>
      </c>
      <c r="E598" s="0" t="s">
        <v>962</v>
      </c>
      <c r="F598" s="0" t="n">
        <v>0.0248</v>
      </c>
      <c r="G598" s="0" t="s">
        <v>571</v>
      </c>
      <c r="H598" s="0" t="s">
        <v>962</v>
      </c>
    </row>
    <row r="599" customFormat="false" ht="12.75" hidden="false" customHeight="false" outlineLevel="0" collapsed="false">
      <c r="A599" s="0" t="s">
        <v>2050</v>
      </c>
      <c r="B599" s="0" t="s">
        <v>962</v>
      </c>
      <c r="C599" s="0" t="s">
        <v>987</v>
      </c>
      <c r="D599" s="0" t="s">
        <v>962</v>
      </c>
      <c r="E599" s="0" t="s">
        <v>962</v>
      </c>
      <c r="F599" s="0" t="n">
        <v>0.049</v>
      </c>
      <c r="G599" s="0" t="s">
        <v>571</v>
      </c>
      <c r="H599" s="0" t="s">
        <v>962</v>
      </c>
    </row>
    <row r="600" customFormat="false" ht="12.75" hidden="false" customHeight="false" outlineLevel="0" collapsed="false">
      <c r="A600" s="0" t="s">
        <v>2051</v>
      </c>
      <c r="B600" s="0" t="s">
        <v>962</v>
      </c>
      <c r="C600" s="0" t="s">
        <v>990</v>
      </c>
      <c r="D600" s="0" t="s">
        <v>962</v>
      </c>
      <c r="E600" s="0" t="s">
        <v>962</v>
      </c>
      <c r="F600" s="0" t="n">
        <v>0.0248</v>
      </c>
      <c r="G600" s="0" t="s">
        <v>571</v>
      </c>
      <c r="H600" s="0" t="s">
        <v>962</v>
      </c>
    </row>
    <row r="601" customFormat="false" ht="12.75" hidden="false" customHeight="false" outlineLevel="0" collapsed="false">
      <c r="A601" s="0" t="s">
        <v>2052</v>
      </c>
      <c r="B601" s="0" t="s">
        <v>962</v>
      </c>
      <c r="C601" s="0" t="s">
        <v>963</v>
      </c>
      <c r="D601" s="0" t="s">
        <v>962</v>
      </c>
      <c r="E601" s="0" t="s">
        <v>962</v>
      </c>
      <c r="F601" s="0" t="n">
        <v>0.049</v>
      </c>
      <c r="G601" s="0" t="s">
        <v>571</v>
      </c>
      <c r="H601" s="0" t="s">
        <v>962</v>
      </c>
    </row>
    <row r="602" customFormat="false" ht="12.75" hidden="false" customHeight="false" outlineLevel="0" collapsed="false">
      <c r="A602" s="0" t="s">
        <v>2053</v>
      </c>
      <c r="B602" s="0" t="s">
        <v>962</v>
      </c>
      <c r="C602" s="0" t="s">
        <v>1114</v>
      </c>
      <c r="D602" s="0" t="s">
        <v>962</v>
      </c>
      <c r="E602" s="0" t="s">
        <v>962</v>
      </c>
      <c r="F602" s="0" t="n">
        <v>0.049</v>
      </c>
      <c r="G602" s="0" t="s">
        <v>571</v>
      </c>
      <c r="H602" s="0" t="s">
        <v>962</v>
      </c>
    </row>
    <row r="603" customFormat="false" ht="12.75" hidden="false" customHeight="false" outlineLevel="0" collapsed="false">
      <c r="A603" s="0" t="s">
        <v>2054</v>
      </c>
      <c r="B603" s="0" t="s">
        <v>962</v>
      </c>
      <c r="C603" s="0" t="s">
        <v>963</v>
      </c>
      <c r="D603" s="0" t="s">
        <v>962</v>
      </c>
      <c r="E603" s="0" t="s">
        <v>962</v>
      </c>
      <c r="F603" s="0" t="n">
        <v>0.0248</v>
      </c>
      <c r="G603" s="0" t="s">
        <v>571</v>
      </c>
      <c r="H603" s="0" t="s">
        <v>962</v>
      </c>
    </row>
    <row r="604" customFormat="false" ht="12.75" hidden="false" customHeight="false" outlineLevel="0" collapsed="false">
      <c r="A604" s="0" t="s">
        <v>2055</v>
      </c>
      <c r="B604" s="0" t="s">
        <v>962</v>
      </c>
      <c r="C604" s="0" t="s">
        <v>963</v>
      </c>
      <c r="D604" s="0" t="s">
        <v>962</v>
      </c>
      <c r="E604" s="0" t="s">
        <v>962</v>
      </c>
      <c r="F604" s="0" t="n">
        <v>0.0248</v>
      </c>
      <c r="G604" s="0" t="s">
        <v>571</v>
      </c>
      <c r="H604" s="0" t="s">
        <v>962</v>
      </c>
    </row>
    <row r="605" customFormat="false" ht="12.75" hidden="false" customHeight="false" outlineLevel="0" collapsed="false">
      <c r="A605" s="0" t="s">
        <v>2056</v>
      </c>
      <c r="B605" s="0" t="s">
        <v>962</v>
      </c>
      <c r="C605" s="0" t="s">
        <v>963</v>
      </c>
      <c r="D605" s="0" t="s">
        <v>962</v>
      </c>
      <c r="E605" s="0" t="s">
        <v>962</v>
      </c>
      <c r="F605" s="0" t="n">
        <v>0.0248</v>
      </c>
      <c r="G605" s="0" t="s">
        <v>571</v>
      </c>
      <c r="H605" s="0" t="s">
        <v>962</v>
      </c>
    </row>
    <row r="606" customFormat="false" ht="12.75" hidden="false" customHeight="false" outlineLevel="0" collapsed="false">
      <c r="A606" s="0" t="s">
        <v>2057</v>
      </c>
      <c r="B606" s="0" t="s">
        <v>962</v>
      </c>
      <c r="C606" s="0" t="s">
        <v>1061</v>
      </c>
      <c r="D606" s="0" t="s">
        <v>962</v>
      </c>
      <c r="E606" s="0" t="s">
        <v>962</v>
      </c>
      <c r="F606" s="0" t="n">
        <v>0.0248</v>
      </c>
      <c r="G606" s="0" t="s">
        <v>571</v>
      </c>
      <c r="H606" s="0" t="s">
        <v>962</v>
      </c>
    </row>
    <row r="607" customFormat="false" ht="12.75" hidden="false" customHeight="false" outlineLevel="0" collapsed="false">
      <c r="A607" s="0" t="s">
        <v>2058</v>
      </c>
      <c r="B607" s="0" t="s">
        <v>962</v>
      </c>
      <c r="C607" s="0" t="s">
        <v>963</v>
      </c>
      <c r="D607" s="0" t="s">
        <v>962</v>
      </c>
      <c r="E607" s="0" t="s">
        <v>962</v>
      </c>
      <c r="F607" s="0" t="n">
        <v>0.0248</v>
      </c>
      <c r="G607" s="0" t="s">
        <v>571</v>
      </c>
      <c r="H607" s="0" t="s">
        <v>962</v>
      </c>
    </row>
    <row r="608" customFormat="false" ht="12.75" hidden="false" customHeight="false" outlineLevel="0" collapsed="false">
      <c r="A608" s="0" t="s">
        <v>2059</v>
      </c>
      <c r="B608" s="0" t="s">
        <v>962</v>
      </c>
      <c r="C608" s="0" t="s">
        <v>963</v>
      </c>
      <c r="D608" s="0" t="s">
        <v>962</v>
      </c>
      <c r="E608" s="0" t="s">
        <v>962</v>
      </c>
      <c r="F608" s="0" t="n">
        <v>0.0248</v>
      </c>
      <c r="G608" s="0" t="s">
        <v>571</v>
      </c>
      <c r="H608" s="0" t="s">
        <v>962</v>
      </c>
    </row>
    <row r="609" customFormat="false" ht="12.75" hidden="false" customHeight="false" outlineLevel="0" collapsed="false">
      <c r="A609" s="0" t="s">
        <v>2060</v>
      </c>
      <c r="B609" s="0" t="s">
        <v>962</v>
      </c>
      <c r="C609" s="0" t="s">
        <v>963</v>
      </c>
      <c r="D609" s="0" t="s">
        <v>962</v>
      </c>
      <c r="E609" s="0" t="s">
        <v>962</v>
      </c>
      <c r="F609" s="0" t="n">
        <v>0.049</v>
      </c>
      <c r="G609" s="0" t="s">
        <v>571</v>
      </c>
      <c r="H609" s="0" t="s">
        <v>962</v>
      </c>
    </row>
    <row r="610" customFormat="false" ht="12.75" hidden="false" customHeight="false" outlineLevel="0" collapsed="false">
      <c r="A610" s="0" t="s">
        <v>2061</v>
      </c>
      <c r="B610" s="0" t="s">
        <v>962</v>
      </c>
      <c r="C610" s="0" t="s">
        <v>963</v>
      </c>
      <c r="D610" s="0" t="s">
        <v>962</v>
      </c>
      <c r="E610" s="0" t="s">
        <v>962</v>
      </c>
      <c r="F610" s="0" t="n">
        <v>0.0248</v>
      </c>
      <c r="G610" s="0" t="s">
        <v>571</v>
      </c>
      <c r="H610" s="0" t="s">
        <v>962</v>
      </c>
    </row>
    <row r="611" customFormat="false" ht="12.75" hidden="false" customHeight="false" outlineLevel="0" collapsed="false">
      <c r="A611" s="0" t="s">
        <v>2062</v>
      </c>
      <c r="B611" s="0" t="s">
        <v>962</v>
      </c>
      <c r="C611" s="0" t="s">
        <v>963</v>
      </c>
      <c r="D611" s="0" t="s">
        <v>962</v>
      </c>
      <c r="E611" s="0" t="s">
        <v>962</v>
      </c>
      <c r="F611" s="0" t="n">
        <v>0.0248</v>
      </c>
      <c r="G611" s="0" t="s">
        <v>571</v>
      </c>
      <c r="H611" s="0" t="s">
        <v>962</v>
      </c>
    </row>
    <row r="612" customFormat="false" ht="12.75" hidden="false" customHeight="false" outlineLevel="0" collapsed="false">
      <c r="A612" s="0" t="s">
        <v>2063</v>
      </c>
      <c r="B612" s="0" t="s">
        <v>962</v>
      </c>
      <c r="C612" s="0" t="s">
        <v>963</v>
      </c>
      <c r="D612" s="0" t="s">
        <v>962</v>
      </c>
      <c r="E612" s="0" t="s">
        <v>962</v>
      </c>
      <c r="F612" s="0" t="n">
        <v>0.049</v>
      </c>
      <c r="G612" s="0" t="s">
        <v>571</v>
      </c>
      <c r="H612" s="0" t="s">
        <v>962</v>
      </c>
    </row>
    <row r="613" customFormat="false" ht="12.75" hidden="false" customHeight="false" outlineLevel="0" collapsed="false">
      <c r="A613" s="0" t="s">
        <v>2064</v>
      </c>
      <c r="B613" s="0" t="s">
        <v>962</v>
      </c>
      <c r="C613" s="0" t="s">
        <v>1061</v>
      </c>
      <c r="D613" s="0" t="s">
        <v>962</v>
      </c>
      <c r="E613" s="0" t="s">
        <v>962</v>
      </c>
      <c r="F613" s="0" t="n">
        <v>0.0248</v>
      </c>
      <c r="G613" s="0" t="s">
        <v>571</v>
      </c>
      <c r="H613" s="0" t="s">
        <v>962</v>
      </c>
    </row>
    <row r="614" customFormat="false" ht="12.75" hidden="false" customHeight="false" outlineLevel="0" collapsed="false">
      <c r="A614" s="0" t="s">
        <v>2065</v>
      </c>
      <c r="B614" s="0" t="s">
        <v>962</v>
      </c>
      <c r="C614" s="0" t="s">
        <v>1061</v>
      </c>
      <c r="D614" s="0" t="s">
        <v>962</v>
      </c>
      <c r="E614" s="0" t="s">
        <v>962</v>
      </c>
      <c r="F614" s="0" t="n">
        <v>0.0248</v>
      </c>
      <c r="G614" s="0" t="s">
        <v>571</v>
      </c>
      <c r="H614" s="0" t="s">
        <v>962</v>
      </c>
    </row>
    <row r="615" customFormat="false" ht="12.75" hidden="false" customHeight="false" outlineLevel="0" collapsed="false">
      <c r="A615" s="0" t="s">
        <v>2066</v>
      </c>
      <c r="B615" s="0" t="s">
        <v>962</v>
      </c>
      <c r="C615" s="0" t="s">
        <v>963</v>
      </c>
      <c r="D615" s="0" t="s">
        <v>962</v>
      </c>
      <c r="E615" s="0" t="s">
        <v>962</v>
      </c>
      <c r="F615" s="0" t="n">
        <v>0.0248</v>
      </c>
      <c r="G615" s="0" t="s">
        <v>571</v>
      </c>
      <c r="H615" s="0" t="s">
        <v>962</v>
      </c>
    </row>
    <row r="616" customFormat="false" ht="12.75" hidden="false" customHeight="false" outlineLevel="0" collapsed="false">
      <c r="A616" s="0" t="s">
        <v>2067</v>
      </c>
      <c r="B616" s="0" t="s">
        <v>962</v>
      </c>
      <c r="C616" s="0" t="s">
        <v>963</v>
      </c>
      <c r="D616" s="0" t="s">
        <v>962</v>
      </c>
      <c r="E616" s="0" t="s">
        <v>962</v>
      </c>
      <c r="F616" s="0" t="n">
        <v>0.049</v>
      </c>
      <c r="G616" s="0" t="s">
        <v>571</v>
      </c>
      <c r="H616" s="0" t="s">
        <v>962</v>
      </c>
    </row>
    <row r="617" customFormat="false" ht="12.75" hidden="false" customHeight="false" outlineLevel="0" collapsed="false">
      <c r="A617" s="0" t="s">
        <v>2068</v>
      </c>
      <c r="B617" s="0" t="s">
        <v>962</v>
      </c>
      <c r="C617" s="0" t="s">
        <v>1015</v>
      </c>
      <c r="D617" s="0" t="s">
        <v>962</v>
      </c>
      <c r="E617" s="0" t="s">
        <v>962</v>
      </c>
      <c r="F617" s="0" t="n">
        <v>0.049</v>
      </c>
      <c r="G617" s="0" t="s">
        <v>571</v>
      </c>
      <c r="H617" s="0" t="s">
        <v>962</v>
      </c>
    </row>
    <row r="618" customFormat="false" ht="12.75" hidden="false" customHeight="false" outlineLevel="0" collapsed="false">
      <c r="A618" s="0" t="s">
        <v>2069</v>
      </c>
      <c r="B618" s="0" t="s">
        <v>962</v>
      </c>
      <c r="C618" s="0" t="s">
        <v>1015</v>
      </c>
      <c r="D618" s="0" t="s">
        <v>962</v>
      </c>
      <c r="E618" s="0" t="s">
        <v>962</v>
      </c>
      <c r="F618" s="0" t="n">
        <v>0.049</v>
      </c>
      <c r="G618" s="0" t="s">
        <v>571</v>
      </c>
      <c r="H618" s="0" t="s">
        <v>962</v>
      </c>
    </row>
    <row r="619" customFormat="false" ht="12.75" hidden="false" customHeight="false" outlineLevel="0" collapsed="false">
      <c r="A619" s="0" t="s">
        <v>2070</v>
      </c>
      <c r="B619" s="0" t="s">
        <v>962</v>
      </c>
      <c r="C619" s="0" t="s">
        <v>963</v>
      </c>
      <c r="D619" s="0" t="s">
        <v>962</v>
      </c>
      <c r="E619" s="0" t="s">
        <v>962</v>
      </c>
      <c r="F619" s="0" t="n">
        <v>0.0248</v>
      </c>
      <c r="G619" s="0" t="s">
        <v>571</v>
      </c>
      <c r="H619" s="0" t="s">
        <v>962</v>
      </c>
    </row>
    <row r="620" customFormat="false" ht="12.75" hidden="false" customHeight="false" outlineLevel="0" collapsed="false">
      <c r="A620" s="0" t="s">
        <v>2071</v>
      </c>
      <c r="B620" s="0" t="s">
        <v>962</v>
      </c>
      <c r="C620" s="0" t="s">
        <v>963</v>
      </c>
      <c r="D620" s="0" t="s">
        <v>962</v>
      </c>
      <c r="E620" s="0" t="s">
        <v>962</v>
      </c>
      <c r="F620" s="0" t="n">
        <v>0.0248</v>
      </c>
      <c r="G620" s="0" t="s">
        <v>571</v>
      </c>
      <c r="H620" s="0" t="s">
        <v>962</v>
      </c>
    </row>
    <row r="621" customFormat="false" ht="12.75" hidden="false" customHeight="false" outlineLevel="0" collapsed="false">
      <c r="A621" s="0" t="s">
        <v>2072</v>
      </c>
      <c r="B621" s="0" t="s">
        <v>962</v>
      </c>
      <c r="C621" s="0" t="s">
        <v>963</v>
      </c>
      <c r="D621" s="0" t="s">
        <v>962</v>
      </c>
      <c r="E621" s="0" t="s">
        <v>962</v>
      </c>
      <c r="F621" s="0" t="n">
        <v>0.0248</v>
      </c>
      <c r="G621" s="0" t="s">
        <v>571</v>
      </c>
      <c r="H621" s="0" t="s">
        <v>962</v>
      </c>
    </row>
    <row r="622" customFormat="false" ht="12.75" hidden="false" customHeight="false" outlineLevel="0" collapsed="false">
      <c r="A622" s="0" t="s">
        <v>2073</v>
      </c>
      <c r="B622" s="0" t="s">
        <v>962</v>
      </c>
      <c r="C622" s="0" t="s">
        <v>966</v>
      </c>
      <c r="D622" s="0" t="s">
        <v>962</v>
      </c>
      <c r="E622" s="0" t="s">
        <v>962</v>
      </c>
      <c r="F622" s="0" t="n">
        <v>0.0248</v>
      </c>
      <c r="G622" s="0" t="s">
        <v>571</v>
      </c>
      <c r="H622" s="0" t="s">
        <v>962</v>
      </c>
    </row>
    <row r="623" customFormat="false" ht="12.75" hidden="false" customHeight="false" outlineLevel="0" collapsed="false">
      <c r="A623" s="0" t="s">
        <v>2074</v>
      </c>
      <c r="B623" s="0" t="s">
        <v>962</v>
      </c>
      <c r="C623" s="0" t="s">
        <v>1061</v>
      </c>
      <c r="D623" s="0" t="s">
        <v>962</v>
      </c>
      <c r="E623" s="0" t="s">
        <v>962</v>
      </c>
      <c r="F623" s="0" t="n">
        <v>0.049</v>
      </c>
      <c r="G623" s="0" t="s">
        <v>571</v>
      </c>
      <c r="H623" s="0" t="s">
        <v>962</v>
      </c>
    </row>
    <row r="624" customFormat="false" ht="12.75" hidden="false" customHeight="false" outlineLevel="0" collapsed="false">
      <c r="A624" s="0" t="s">
        <v>2075</v>
      </c>
      <c r="B624" s="0" t="s">
        <v>962</v>
      </c>
      <c r="C624" s="0" t="s">
        <v>966</v>
      </c>
      <c r="D624" s="0" t="s">
        <v>962</v>
      </c>
      <c r="E624" s="0" t="s">
        <v>962</v>
      </c>
      <c r="F624" s="0" t="n">
        <v>0.0248</v>
      </c>
      <c r="G624" s="0" t="s">
        <v>2076</v>
      </c>
      <c r="H624" s="0" t="s">
        <v>962</v>
      </c>
    </row>
    <row r="625" customFormat="false" ht="12.75" hidden="false" customHeight="false" outlineLevel="0" collapsed="false">
      <c r="A625" s="0" t="s">
        <v>2077</v>
      </c>
      <c r="B625" s="0" t="s">
        <v>962</v>
      </c>
      <c r="C625" s="0" t="s">
        <v>980</v>
      </c>
      <c r="D625" s="0" t="s">
        <v>962</v>
      </c>
      <c r="E625" s="0" t="s">
        <v>962</v>
      </c>
      <c r="F625" s="0" t="n">
        <v>0.0248</v>
      </c>
      <c r="G625" s="0" t="s">
        <v>2076</v>
      </c>
      <c r="H625" s="0" t="s">
        <v>962</v>
      </c>
    </row>
    <row r="626" customFormat="false" ht="12.75" hidden="false" customHeight="false" outlineLevel="0" collapsed="false">
      <c r="A626" s="0" t="s">
        <v>2078</v>
      </c>
      <c r="B626" s="0" t="s">
        <v>962</v>
      </c>
      <c r="C626" s="0" t="s">
        <v>980</v>
      </c>
      <c r="D626" s="0" t="s">
        <v>962</v>
      </c>
      <c r="E626" s="0" t="s">
        <v>962</v>
      </c>
      <c r="F626" s="0" t="n">
        <v>0.049</v>
      </c>
      <c r="G626" s="0" t="s">
        <v>2076</v>
      </c>
      <c r="H626" s="0" t="s">
        <v>962</v>
      </c>
    </row>
    <row r="627" customFormat="false" ht="12.75" hidden="false" customHeight="false" outlineLevel="0" collapsed="false">
      <c r="A627" s="0" t="s">
        <v>2079</v>
      </c>
      <c r="B627" s="0" t="s">
        <v>962</v>
      </c>
      <c r="C627" s="0" t="s">
        <v>1023</v>
      </c>
      <c r="D627" s="0" t="s">
        <v>962</v>
      </c>
      <c r="E627" s="0" t="s">
        <v>962</v>
      </c>
      <c r="F627" s="0" t="n">
        <v>0.049</v>
      </c>
      <c r="G627" s="0" t="s">
        <v>2076</v>
      </c>
      <c r="H627" s="0" t="s">
        <v>962</v>
      </c>
    </row>
    <row r="628" customFormat="false" ht="12.75" hidden="false" customHeight="false" outlineLevel="0" collapsed="false">
      <c r="A628" s="0" t="s">
        <v>2080</v>
      </c>
      <c r="B628" s="0" t="s">
        <v>962</v>
      </c>
      <c r="C628" s="0" t="s">
        <v>980</v>
      </c>
      <c r="D628" s="0" t="s">
        <v>962</v>
      </c>
      <c r="E628" s="0" t="s">
        <v>962</v>
      </c>
      <c r="F628" s="0" t="n">
        <v>0.049</v>
      </c>
      <c r="G628" s="0" t="s">
        <v>2076</v>
      </c>
      <c r="H628" s="0" t="s">
        <v>962</v>
      </c>
    </row>
    <row r="629" customFormat="false" ht="12.75" hidden="false" customHeight="false" outlineLevel="0" collapsed="false">
      <c r="A629" s="0" t="s">
        <v>2081</v>
      </c>
      <c r="B629" s="0" t="s">
        <v>962</v>
      </c>
      <c r="C629" s="0" t="s">
        <v>1371</v>
      </c>
      <c r="D629" s="0" t="s">
        <v>962</v>
      </c>
      <c r="E629" s="0" t="s">
        <v>962</v>
      </c>
      <c r="F629" s="0" t="n">
        <v>0.049</v>
      </c>
      <c r="G629" s="0" t="s">
        <v>2076</v>
      </c>
      <c r="H629" s="0" t="s">
        <v>962</v>
      </c>
    </row>
    <row r="630" customFormat="false" ht="12.75" hidden="false" customHeight="false" outlineLevel="0" collapsed="false">
      <c r="A630" s="0" t="s">
        <v>2082</v>
      </c>
      <c r="B630" s="0" t="s">
        <v>962</v>
      </c>
      <c r="C630" s="0" t="s">
        <v>1011</v>
      </c>
      <c r="D630" s="0" t="s">
        <v>962</v>
      </c>
      <c r="E630" s="0" t="s">
        <v>962</v>
      </c>
      <c r="F630" s="0" t="n">
        <v>0.0248</v>
      </c>
      <c r="G630" s="0" t="s">
        <v>2076</v>
      </c>
      <c r="H630" s="0" t="s">
        <v>962</v>
      </c>
    </row>
    <row r="631" customFormat="false" ht="12.75" hidden="false" customHeight="false" outlineLevel="0" collapsed="false">
      <c r="A631" s="0" t="s">
        <v>2083</v>
      </c>
      <c r="B631" s="0" t="s">
        <v>962</v>
      </c>
      <c r="C631" s="0" t="s">
        <v>963</v>
      </c>
      <c r="D631" s="0" t="s">
        <v>962</v>
      </c>
      <c r="E631" s="0" t="s">
        <v>962</v>
      </c>
      <c r="F631" s="0" t="n">
        <v>0.0248</v>
      </c>
      <c r="G631" s="0" t="s">
        <v>2076</v>
      </c>
      <c r="H631" s="0" t="s">
        <v>962</v>
      </c>
    </row>
    <row r="632" customFormat="false" ht="12.75" hidden="false" customHeight="false" outlineLevel="0" collapsed="false">
      <c r="A632" s="0" t="s">
        <v>2084</v>
      </c>
      <c r="B632" s="0" t="s">
        <v>962</v>
      </c>
      <c r="C632" s="0" t="s">
        <v>966</v>
      </c>
      <c r="D632" s="0" t="s">
        <v>962</v>
      </c>
      <c r="E632" s="0" t="s">
        <v>962</v>
      </c>
      <c r="F632" s="0" t="n">
        <v>0.049</v>
      </c>
      <c r="G632" s="0" t="s">
        <v>2076</v>
      </c>
      <c r="H632" s="0" t="s">
        <v>962</v>
      </c>
    </row>
    <row r="633" customFormat="false" ht="12.75" hidden="false" customHeight="false" outlineLevel="0" collapsed="false">
      <c r="A633" s="0" t="s">
        <v>2085</v>
      </c>
      <c r="B633" s="0" t="s">
        <v>962</v>
      </c>
      <c r="C633" s="0" t="s">
        <v>1516</v>
      </c>
      <c r="D633" s="0" t="s">
        <v>962</v>
      </c>
      <c r="E633" s="0" t="s">
        <v>962</v>
      </c>
      <c r="F633" s="0" t="n">
        <v>0.049</v>
      </c>
      <c r="G633" s="0" t="s">
        <v>972</v>
      </c>
      <c r="H633" s="0" t="s">
        <v>962</v>
      </c>
    </row>
    <row r="634" customFormat="false" ht="12.75" hidden="false" customHeight="false" outlineLevel="0" collapsed="false">
      <c r="A634" s="0" t="s">
        <v>2086</v>
      </c>
      <c r="B634" s="0" t="s">
        <v>962</v>
      </c>
      <c r="C634" s="0" t="s">
        <v>966</v>
      </c>
      <c r="D634" s="0" t="s">
        <v>962</v>
      </c>
      <c r="E634" s="0" t="s">
        <v>962</v>
      </c>
      <c r="F634" s="0" t="n">
        <v>0.049</v>
      </c>
      <c r="G634" s="0" t="s">
        <v>972</v>
      </c>
      <c r="H634" s="0" t="s">
        <v>962</v>
      </c>
    </row>
    <row r="635" customFormat="false" ht="12.75" hidden="false" customHeight="false" outlineLevel="0" collapsed="false">
      <c r="A635" s="0" t="s">
        <v>2087</v>
      </c>
      <c r="B635" s="0" t="s">
        <v>962</v>
      </c>
      <c r="C635" s="0" t="s">
        <v>1066</v>
      </c>
      <c r="D635" s="0" t="s">
        <v>962</v>
      </c>
      <c r="E635" s="0" t="s">
        <v>962</v>
      </c>
      <c r="F635" s="0" t="n">
        <v>0.0248</v>
      </c>
      <c r="G635" s="0" t="s">
        <v>972</v>
      </c>
      <c r="H635" s="0" t="s">
        <v>962</v>
      </c>
    </row>
    <row r="636" customFormat="false" ht="12.75" hidden="false" customHeight="false" outlineLevel="0" collapsed="false">
      <c r="A636" s="0" t="s">
        <v>2088</v>
      </c>
      <c r="B636" s="0" t="s">
        <v>962</v>
      </c>
      <c r="C636" s="0" t="s">
        <v>980</v>
      </c>
      <c r="D636" s="0" t="s">
        <v>962</v>
      </c>
      <c r="E636" s="0" t="s">
        <v>962</v>
      </c>
      <c r="F636" s="0" t="n">
        <v>0.0248</v>
      </c>
      <c r="G636" s="0" t="s">
        <v>972</v>
      </c>
      <c r="H636" s="0" t="s">
        <v>962</v>
      </c>
    </row>
    <row r="637" customFormat="false" ht="12.75" hidden="false" customHeight="false" outlineLevel="0" collapsed="false">
      <c r="A637" s="0" t="s">
        <v>2089</v>
      </c>
      <c r="B637" s="0" t="s">
        <v>962</v>
      </c>
      <c r="C637" s="0" t="s">
        <v>987</v>
      </c>
      <c r="D637" s="0" t="s">
        <v>962</v>
      </c>
      <c r="E637" s="0" t="s">
        <v>962</v>
      </c>
      <c r="F637" s="0" t="n">
        <v>0.049</v>
      </c>
      <c r="G637" s="0" t="s">
        <v>972</v>
      </c>
      <c r="H637" s="0" t="s">
        <v>962</v>
      </c>
    </row>
    <row r="638" customFormat="false" ht="12.75" hidden="false" customHeight="false" outlineLevel="0" collapsed="false">
      <c r="A638" s="0" t="s">
        <v>2090</v>
      </c>
      <c r="B638" s="0" t="s">
        <v>962</v>
      </c>
      <c r="C638" s="0" t="s">
        <v>963</v>
      </c>
      <c r="D638" s="0" t="s">
        <v>962</v>
      </c>
      <c r="E638" s="0" t="s">
        <v>962</v>
      </c>
      <c r="F638" s="0" t="n">
        <v>0.049</v>
      </c>
      <c r="G638" s="0" t="s">
        <v>972</v>
      </c>
      <c r="H638" s="0" t="s">
        <v>962</v>
      </c>
    </row>
    <row r="639" customFormat="false" ht="12.75" hidden="false" customHeight="false" outlineLevel="0" collapsed="false">
      <c r="A639" s="0" t="s">
        <v>2091</v>
      </c>
      <c r="B639" s="0" t="s">
        <v>962</v>
      </c>
      <c r="C639" s="0" t="s">
        <v>1376</v>
      </c>
      <c r="D639" s="0" t="s">
        <v>962</v>
      </c>
      <c r="E639" s="0" t="s">
        <v>962</v>
      </c>
      <c r="F639" s="0" t="n">
        <v>0.049</v>
      </c>
      <c r="G639" s="0" t="s">
        <v>972</v>
      </c>
      <c r="H639" s="0" t="s">
        <v>962</v>
      </c>
    </row>
    <row r="640" customFormat="false" ht="12.75" hidden="false" customHeight="false" outlineLevel="0" collapsed="false">
      <c r="A640" s="0" t="s">
        <v>2092</v>
      </c>
      <c r="B640" s="0" t="s">
        <v>962</v>
      </c>
      <c r="C640" s="0" t="s">
        <v>1388</v>
      </c>
      <c r="D640" s="0" t="s">
        <v>962</v>
      </c>
      <c r="E640" s="0" t="s">
        <v>962</v>
      </c>
      <c r="F640" s="0" t="n">
        <v>0.049</v>
      </c>
      <c r="G640" s="0" t="s">
        <v>972</v>
      </c>
      <c r="H640" s="0" t="s">
        <v>962</v>
      </c>
    </row>
    <row r="641" customFormat="false" ht="12.75" hidden="false" customHeight="false" outlineLevel="0" collapsed="false">
      <c r="A641" s="0" t="s">
        <v>2093</v>
      </c>
      <c r="B641" s="0" t="s">
        <v>962</v>
      </c>
      <c r="C641" s="0" t="s">
        <v>1061</v>
      </c>
      <c r="D641" s="0" t="s">
        <v>962</v>
      </c>
      <c r="E641" s="0" t="s">
        <v>962</v>
      </c>
      <c r="F641" s="0" t="n">
        <v>0.0248</v>
      </c>
      <c r="G641" s="0" t="s">
        <v>972</v>
      </c>
      <c r="H641" s="0" t="s">
        <v>962</v>
      </c>
    </row>
    <row r="642" customFormat="false" ht="12.75" hidden="false" customHeight="false" outlineLevel="0" collapsed="false">
      <c r="A642" s="0" t="s">
        <v>2094</v>
      </c>
      <c r="B642" s="0" t="s">
        <v>962</v>
      </c>
      <c r="C642" s="0" t="s">
        <v>1061</v>
      </c>
      <c r="D642" s="0" t="s">
        <v>962</v>
      </c>
      <c r="E642" s="0" t="s">
        <v>962</v>
      </c>
      <c r="F642" s="0" t="n">
        <v>0.049</v>
      </c>
      <c r="G642" s="0" t="s">
        <v>972</v>
      </c>
      <c r="H642" s="0" t="s">
        <v>962</v>
      </c>
    </row>
    <row r="643" customFormat="false" ht="12.75" hidden="false" customHeight="false" outlineLevel="0" collapsed="false">
      <c r="A643" s="0" t="s">
        <v>2095</v>
      </c>
      <c r="B643" s="0" t="s">
        <v>962</v>
      </c>
      <c r="C643" s="0" t="s">
        <v>1061</v>
      </c>
      <c r="D643" s="0" t="s">
        <v>962</v>
      </c>
      <c r="E643" s="0" t="s">
        <v>962</v>
      </c>
      <c r="F643" s="0" t="n">
        <v>0.0248</v>
      </c>
      <c r="G643" s="0" t="s">
        <v>972</v>
      </c>
      <c r="H643" s="0" t="s">
        <v>962</v>
      </c>
    </row>
    <row r="644" customFormat="false" ht="12.75" hidden="false" customHeight="false" outlineLevel="0" collapsed="false">
      <c r="A644" s="0" t="s">
        <v>2096</v>
      </c>
      <c r="B644" s="0" t="s">
        <v>962</v>
      </c>
      <c r="C644" s="0" t="s">
        <v>1376</v>
      </c>
      <c r="D644" s="0" t="s">
        <v>962</v>
      </c>
      <c r="E644" s="0" t="s">
        <v>962</v>
      </c>
      <c r="F644" s="0" t="n">
        <v>0.0248</v>
      </c>
      <c r="G644" s="0" t="s">
        <v>2097</v>
      </c>
      <c r="H644" s="0" t="s">
        <v>962</v>
      </c>
    </row>
    <row r="645" customFormat="false" ht="12.75" hidden="false" customHeight="false" outlineLevel="0" collapsed="false">
      <c r="A645" s="0" t="s">
        <v>2098</v>
      </c>
      <c r="B645" s="0" t="s">
        <v>962</v>
      </c>
      <c r="C645" s="0" t="s">
        <v>1061</v>
      </c>
      <c r="D645" s="0" t="s">
        <v>962</v>
      </c>
      <c r="E645" s="0" t="s">
        <v>962</v>
      </c>
      <c r="F645" s="0" t="n">
        <v>0.0248</v>
      </c>
      <c r="G645" s="0" t="s">
        <v>2099</v>
      </c>
      <c r="H645" s="0" t="s">
        <v>962</v>
      </c>
    </row>
    <row r="646" customFormat="false" ht="12.75" hidden="false" customHeight="false" outlineLevel="0" collapsed="false">
      <c r="A646" s="0" t="s">
        <v>2100</v>
      </c>
      <c r="B646" s="0" t="s">
        <v>962</v>
      </c>
      <c r="C646" s="0" t="s">
        <v>1023</v>
      </c>
      <c r="D646" s="0" t="s">
        <v>962</v>
      </c>
      <c r="E646" s="0" t="s">
        <v>962</v>
      </c>
      <c r="F646" s="0" t="n">
        <v>0.0248</v>
      </c>
      <c r="G646" s="0" t="s">
        <v>612</v>
      </c>
      <c r="H646" s="0" t="s">
        <v>962</v>
      </c>
    </row>
    <row r="647" customFormat="false" ht="12.75" hidden="false" customHeight="false" outlineLevel="0" collapsed="false">
      <c r="A647" s="0" t="s">
        <v>2101</v>
      </c>
      <c r="B647" s="0" t="s">
        <v>962</v>
      </c>
      <c r="C647" s="0" t="s">
        <v>963</v>
      </c>
      <c r="D647" s="0" t="s">
        <v>962</v>
      </c>
      <c r="E647" s="0" t="s">
        <v>962</v>
      </c>
      <c r="F647" s="0" t="n">
        <v>0.049</v>
      </c>
      <c r="G647" s="0" t="s">
        <v>2102</v>
      </c>
      <c r="H647" s="0" t="s">
        <v>962</v>
      </c>
    </row>
    <row r="648" customFormat="false" ht="12.75" hidden="false" customHeight="false" outlineLevel="0" collapsed="false">
      <c r="A648" s="0" t="s">
        <v>2103</v>
      </c>
      <c r="B648" s="0" t="s">
        <v>962</v>
      </c>
      <c r="C648" s="0" t="s">
        <v>1066</v>
      </c>
      <c r="D648" s="0" t="s">
        <v>962</v>
      </c>
      <c r="E648" s="0" t="s">
        <v>962</v>
      </c>
      <c r="F648" s="0" t="n">
        <v>0.049</v>
      </c>
      <c r="G648" s="0" t="s">
        <v>2104</v>
      </c>
      <c r="H648" s="0" t="s">
        <v>962</v>
      </c>
    </row>
    <row r="649" customFormat="false" ht="12.75" hidden="false" customHeight="false" outlineLevel="0" collapsed="false">
      <c r="A649" s="0" t="s">
        <v>2105</v>
      </c>
      <c r="B649" s="0" t="s">
        <v>962</v>
      </c>
      <c r="C649" s="0" t="s">
        <v>1018</v>
      </c>
      <c r="D649" s="0" t="s">
        <v>962</v>
      </c>
      <c r="E649" s="0" t="s">
        <v>962</v>
      </c>
      <c r="F649" s="0" t="n">
        <v>0.049</v>
      </c>
      <c r="G649" s="0" t="s">
        <v>729</v>
      </c>
      <c r="H649" s="0" t="s">
        <v>962</v>
      </c>
    </row>
    <row r="650" customFormat="false" ht="12.75" hidden="false" customHeight="false" outlineLevel="0" collapsed="false">
      <c r="A650" s="0" t="s">
        <v>2106</v>
      </c>
      <c r="B650" s="0" t="s">
        <v>962</v>
      </c>
      <c r="C650" s="0" t="s">
        <v>1061</v>
      </c>
      <c r="D650" s="0" t="s">
        <v>962</v>
      </c>
      <c r="E650" s="0" t="s">
        <v>962</v>
      </c>
      <c r="F650" s="0" t="n">
        <v>0.049</v>
      </c>
      <c r="G650" s="0" t="s">
        <v>729</v>
      </c>
      <c r="H650" s="0" t="s">
        <v>962</v>
      </c>
    </row>
    <row r="651" customFormat="false" ht="12.75" hidden="false" customHeight="false" outlineLevel="0" collapsed="false">
      <c r="A651" s="0" t="s">
        <v>2107</v>
      </c>
      <c r="B651" s="0" t="s">
        <v>962</v>
      </c>
      <c r="C651" s="0" t="s">
        <v>987</v>
      </c>
      <c r="D651" s="0" t="s">
        <v>962</v>
      </c>
      <c r="E651" s="0" t="s">
        <v>962</v>
      </c>
      <c r="F651" s="0" t="n">
        <v>0.049</v>
      </c>
      <c r="G651" s="0" t="s">
        <v>2108</v>
      </c>
      <c r="H651" s="0" t="s">
        <v>962</v>
      </c>
    </row>
    <row r="652" customFormat="false" ht="12.75" hidden="false" customHeight="false" outlineLevel="0" collapsed="false">
      <c r="A652" s="0" t="s">
        <v>2109</v>
      </c>
      <c r="B652" s="0" t="s">
        <v>962</v>
      </c>
      <c r="C652" s="0" t="s">
        <v>1011</v>
      </c>
      <c r="D652" s="0" t="s">
        <v>962</v>
      </c>
      <c r="E652" s="0" t="s">
        <v>962</v>
      </c>
      <c r="F652" s="0" t="n">
        <v>0.049</v>
      </c>
      <c r="G652" s="0" t="s">
        <v>2110</v>
      </c>
      <c r="H652" s="0" t="s">
        <v>962</v>
      </c>
    </row>
    <row r="653" customFormat="false" ht="12.75" hidden="false" customHeight="false" outlineLevel="0" collapsed="false">
      <c r="A653" s="0" t="s">
        <v>2111</v>
      </c>
      <c r="B653" s="0" t="s">
        <v>962</v>
      </c>
      <c r="C653" s="0" t="s">
        <v>1061</v>
      </c>
      <c r="D653" s="0" t="s">
        <v>962</v>
      </c>
      <c r="E653" s="0" t="s">
        <v>962</v>
      </c>
      <c r="F653" s="0" t="n">
        <v>0.0248</v>
      </c>
      <c r="G653" s="0" t="s">
        <v>2112</v>
      </c>
      <c r="H653" s="0" t="s">
        <v>962</v>
      </c>
    </row>
    <row r="654" customFormat="false" ht="12.75" hidden="false" customHeight="false" outlineLevel="0" collapsed="false">
      <c r="A654" s="0" t="s">
        <v>2113</v>
      </c>
      <c r="B654" s="0" t="s">
        <v>962</v>
      </c>
      <c r="C654" s="0" t="s">
        <v>1061</v>
      </c>
      <c r="D654" s="0" t="s">
        <v>962</v>
      </c>
      <c r="E654" s="0" t="s">
        <v>962</v>
      </c>
      <c r="F654" s="0" t="n">
        <v>0.0248</v>
      </c>
      <c r="G654" s="0" t="s">
        <v>2112</v>
      </c>
      <c r="H654" s="0" t="s">
        <v>962</v>
      </c>
    </row>
    <row r="655" customFormat="false" ht="12.75" hidden="false" customHeight="false" outlineLevel="0" collapsed="false">
      <c r="A655" s="0" t="s">
        <v>2114</v>
      </c>
      <c r="B655" s="0" t="s">
        <v>962</v>
      </c>
      <c r="C655" s="0" t="s">
        <v>1061</v>
      </c>
      <c r="D655" s="0" t="s">
        <v>962</v>
      </c>
      <c r="E655" s="0" t="s">
        <v>962</v>
      </c>
      <c r="F655" s="0" t="n">
        <v>0.0248</v>
      </c>
      <c r="G655" s="0" t="s">
        <v>2112</v>
      </c>
      <c r="H655" s="0" t="s">
        <v>962</v>
      </c>
    </row>
    <row r="656" customFormat="false" ht="12.75" hidden="false" customHeight="false" outlineLevel="0" collapsed="false">
      <c r="A656" s="0" t="s">
        <v>2115</v>
      </c>
      <c r="B656" s="0" t="s">
        <v>962</v>
      </c>
      <c r="C656" s="0" t="s">
        <v>1061</v>
      </c>
      <c r="D656" s="0" t="s">
        <v>962</v>
      </c>
      <c r="E656" s="0" t="s">
        <v>962</v>
      </c>
      <c r="F656" s="0" t="n">
        <v>0.0248</v>
      </c>
      <c r="G656" s="0" t="s">
        <v>2112</v>
      </c>
      <c r="H656" s="0" t="s">
        <v>962</v>
      </c>
    </row>
    <row r="657" customFormat="false" ht="12.75" hidden="false" customHeight="false" outlineLevel="0" collapsed="false">
      <c r="A657" s="0" t="s">
        <v>2116</v>
      </c>
      <c r="B657" s="0" t="s">
        <v>962</v>
      </c>
      <c r="C657" s="0" t="s">
        <v>963</v>
      </c>
      <c r="D657" s="0" t="s">
        <v>962</v>
      </c>
      <c r="E657" s="0" t="s">
        <v>962</v>
      </c>
      <c r="F657" s="0" t="n">
        <v>0.049</v>
      </c>
      <c r="G657" s="0" t="s">
        <v>2112</v>
      </c>
      <c r="H657" s="0" t="s">
        <v>962</v>
      </c>
    </row>
    <row r="658" customFormat="false" ht="12.75" hidden="false" customHeight="false" outlineLevel="0" collapsed="false">
      <c r="A658" s="0" t="s">
        <v>2117</v>
      </c>
      <c r="B658" s="0" t="s">
        <v>962</v>
      </c>
      <c r="C658" s="0" t="s">
        <v>980</v>
      </c>
      <c r="D658" s="0" t="s">
        <v>962</v>
      </c>
      <c r="E658" s="0" t="s">
        <v>962</v>
      </c>
      <c r="F658" s="0" t="n">
        <v>0.049</v>
      </c>
      <c r="G658" s="0" t="s">
        <v>639</v>
      </c>
      <c r="H658" s="0" t="s">
        <v>962</v>
      </c>
    </row>
    <row r="659" customFormat="false" ht="12.75" hidden="false" customHeight="false" outlineLevel="0" collapsed="false">
      <c r="A659" s="0" t="s">
        <v>2118</v>
      </c>
      <c r="B659" s="0" t="s">
        <v>962</v>
      </c>
      <c r="C659" s="0" t="s">
        <v>980</v>
      </c>
      <c r="D659" s="0" t="s">
        <v>962</v>
      </c>
      <c r="E659" s="0" t="s">
        <v>962</v>
      </c>
      <c r="F659" s="0" t="n">
        <v>0.049</v>
      </c>
      <c r="G659" s="0" t="s">
        <v>639</v>
      </c>
      <c r="H659" s="0" t="s">
        <v>962</v>
      </c>
    </row>
    <row r="660" customFormat="false" ht="12.75" hidden="false" customHeight="false" outlineLevel="0" collapsed="false">
      <c r="A660" s="0" t="s">
        <v>2119</v>
      </c>
      <c r="B660" s="0" t="s">
        <v>962</v>
      </c>
      <c r="C660" s="0" t="s">
        <v>1061</v>
      </c>
      <c r="D660" s="0" t="s">
        <v>962</v>
      </c>
      <c r="E660" s="0" t="s">
        <v>962</v>
      </c>
      <c r="F660" s="0" t="n">
        <v>0.0248</v>
      </c>
      <c r="G660" s="0" t="s">
        <v>639</v>
      </c>
      <c r="H660" s="0" t="s">
        <v>962</v>
      </c>
    </row>
    <row r="661" customFormat="false" ht="12.75" hidden="false" customHeight="false" outlineLevel="0" collapsed="false">
      <c r="A661" s="0" t="s">
        <v>2120</v>
      </c>
      <c r="B661" s="0" t="s">
        <v>962</v>
      </c>
      <c r="C661" s="0" t="s">
        <v>1061</v>
      </c>
      <c r="D661" s="0" t="s">
        <v>962</v>
      </c>
      <c r="E661" s="0" t="s">
        <v>962</v>
      </c>
      <c r="F661" s="0" t="n">
        <v>0.0248</v>
      </c>
      <c r="G661" s="0" t="s">
        <v>639</v>
      </c>
      <c r="H661" s="0" t="s">
        <v>962</v>
      </c>
    </row>
    <row r="662" customFormat="false" ht="12.75" hidden="false" customHeight="false" outlineLevel="0" collapsed="false">
      <c r="A662" s="0" t="s">
        <v>2121</v>
      </c>
      <c r="B662" s="0" t="s">
        <v>962</v>
      </c>
      <c r="C662" s="0" t="s">
        <v>980</v>
      </c>
      <c r="D662" s="0" t="s">
        <v>962</v>
      </c>
      <c r="E662" s="0" t="s">
        <v>962</v>
      </c>
      <c r="F662" s="0" t="n">
        <v>0.049</v>
      </c>
      <c r="G662" s="0" t="s">
        <v>2122</v>
      </c>
      <c r="H662" s="0" t="s">
        <v>962</v>
      </c>
    </row>
    <row r="663" customFormat="false" ht="12.75" hidden="false" customHeight="false" outlineLevel="0" collapsed="false">
      <c r="A663" s="0" t="s">
        <v>2123</v>
      </c>
      <c r="B663" s="0" t="s">
        <v>962</v>
      </c>
      <c r="C663" s="0" t="s">
        <v>980</v>
      </c>
      <c r="D663" s="0" t="s">
        <v>962</v>
      </c>
      <c r="E663" s="0" t="s">
        <v>962</v>
      </c>
      <c r="F663" s="0" t="n">
        <v>0.0248</v>
      </c>
      <c r="G663" s="0" t="s">
        <v>2124</v>
      </c>
      <c r="H663" s="0" t="s">
        <v>962</v>
      </c>
    </row>
    <row r="664" customFormat="false" ht="12.75" hidden="false" customHeight="false" outlineLevel="0" collapsed="false">
      <c r="A664" s="0" t="s">
        <v>2125</v>
      </c>
      <c r="B664" s="0" t="s">
        <v>962</v>
      </c>
      <c r="C664" s="0" t="s">
        <v>980</v>
      </c>
      <c r="D664" s="0" t="s">
        <v>962</v>
      </c>
      <c r="E664" s="0" t="s">
        <v>962</v>
      </c>
      <c r="F664" s="0" t="n">
        <v>0.049</v>
      </c>
      <c r="G664" s="0" t="s">
        <v>2126</v>
      </c>
      <c r="H664" s="0" t="s">
        <v>962</v>
      </c>
    </row>
    <row r="665" customFormat="false" ht="12.75" hidden="false" customHeight="false" outlineLevel="0" collapsed="false">
      <c r="A665" s="0" t="s">
        <v>2127</v>
      </c>
      <c r="B665" s="0" t="s">
        <v>962</v>
      </c>
      <c r="C665" s="0" t="s">
        <v>1066</v>
      </c>
      <c r="D665" s="0" t="s">
        <v>962</v>
      </c>
      <c r="E665" s="0" t="s">
        <v>962</v>
      </c>
      <c r="F665" s="0" t="n">
        <v>0.0248</v>
      </c>
      <c r="G665" s="0" t="s">
        <v>2128</v>
      </c>
      <c r="H665" s="0" t="s">
        <v>962</v>
      </c>
    </row>
    <row r="666" customFormat="false" ht="12.75" hidden="false" customHeight="false" outlineLevel="0" collapsed="false">
      <c r="A666" s="0" t="s">
        <v>2129</v>
      </c>
      <c r="B666" s="0" t="s">
        <v>962</v>
      </c>
      <c r="C666" s="0" t="s">
        <v>1066</v>
      </c>
      <c r="D666" s="0" t="s">
        <v>962</v>
      </c>
      <c r="E666" s="0" t="s">
        <v>962</v>
      </c>
      <c r="F666" s="0" t="n">
        <v>0.0248</v>
      </c>
      <c r="G666" s="0" t="s">
        <v>2128</v>
      </c>
      <c r="H666" s="0" t="s">
        <v>962</v>
      </c>
    </row>
    <row r="667" customFormat="false" ht="12.75" hidden="false" customHeight="false" outlineLevel="0" collapsed="false">
      <c r="A667" s="0" t="s">
        <v>2130</v>
      </c>
      <c r="B667" s="0" t="s">
        <v>962</v>
      </c>
      <c r="C667" s="0" t="s">
        <v>963</v>
      </c>
      <c r="D667" s="0" t="s">
        <v>962</v>
      </c>
      <c r="E667" s="0" t="s">
        <v>962</v>
      </c>
      <c r="F667" s="0" t="n">
        <v>0.0248</v>
      </c>
      <c r="G667" s="0" t="s">
        <v>2128</v>
      </c>
      <c r="H667" s="0" t="s">
        <v>962</v>
      </c>
    </row>
    <row r="668" customFormat="false" ht="12.75" hidden="false" customHeight="false" outlineLevel="0" collapsed="false">
      <c r="A668" s="0" t="s">
        <v>2131</v>
      </c>
      <c r="B668" s="0" t="s">
        <v>962</v>
      </c>
      <c r="C668" s="0" t="s">
        <v>1061</v>
      </c>
      <c r="D668" s="0" t="s">
        <v>962</v>
      </c>
      <c r="E668" s="0" t="s">
        <v>962</v>
      </c>
      <c r="F668" s="0" t="n">
        <v>0.049</v>
      </c>
      <c r="G668" s="0" t="s">
        <v>678</v>
      </c>
      <c r="H668" s="0" t="s">
        <v>962</v>
      </c>
    </row>
    <row r="669" customFormat="false" ht="12.75" hidden="false" customHeight="false" outlineLevel="0" collapsed="false">
      <c r="A669" s="0" t="s">
        <v>2132</v>
      </c>
      <c r="B669" s="0" t="s">
        <v>962</v>
      </c>
      <c r="C669" s="0" t="s">
        <v>980</v>
      </c>
      <c r="D669" s="0" t="s">
        <v>962</v>
      </c>
      <c r="E669" s="0" t="s">
        <v>962</v>
      </c>
      <c r="F669" s="0" t="n">
        <v>0.0248</v>
      </c>
      <c r="G669" s="0" t="s">
        <v>678</v>
      </c>
      <c r="H669" s="0" t="s">
        <v>962</v>
      </c>
    </row>
    <row r="670" customFormat="false" ht="12.75" hidden="false" customHeight="false" outlineLevel="0" collapsed="false">
      <c r="A670" s="0" t="s">
        <v>2133</v>
      </c>
      <c r="B670" s="0" t="s">
        <v>962</v>
      </c>
      <c r="C670" s="0" t="s">
        <v>1080</v>
      </c>
      <c r="D670" s="0" t="s">
        <v>962</v>
      </c>
      <c r="E670" s="0" t="s">
        <v>962</v>
      </c>
      <c r="F670" s="0" t="n">
        <v>0.049</v>
      </c>
      <c r="G670" s="0" t="s">
        <v>678</v>
      </c>
      <c r="H670" s="0" t="s">
        <v>962</v>
      </c>
    </row>
    <row r="671" customFormat="false" ht="12.75" hidden="false" customHeight="false" outlineLevel="0" collapsed="false">
      <c r="A671" s="0" t="s">
        <v>2134</v>
      </c>
      <c r="B671" s="0" t="s">
        <v>962</v>
      </c>
      <c r="C671" s="0" t="s">
        <v>963</v>
      </c>
      <c r="D671" s="0" t="s">
        <v>962</v>
      </c>
      <c r="E671" s="0" t="s">
        <v>962</v>
      </c>
      <c r="F671" s="0" t="n">
        <v>0.049</v>
      </c>
      <c r="G671" s="0" t="s">
        <v>678</v>
      </c>
      <c r="H671" s="0" t="s">
        <v>962</v>
      </c>
    </row>
    <row r="672" customFormat="false" ht="12.75" hidden="false" customHeight="false" outlineLevel="0" collapsed="false">
      <c r="A672" s="0" t="s">
        <v>2135</v>
      </c>
      <c r="B672" s="0" t="s">
        <v>962</v>
      </c>
      <c r="C672" s="0" t="s">
        <v>987</v>
      </c>
      <c r="D672" s="0" t="s">
        <v>962</v>
      </c>
      <c r="E672" s="0" t="s">
        <v>962</v>
      </c>
      <c r="F672" s="0" t="n">
        <v>0.0248</v>
      </c>
      <c r="G672" s="0" t="s">
        <v>678</v>
      </c>
      <c r="H672" s="0" t="s">
        <v>962</v>
      </c>
    </row>
    <row r="673" customFormat="false" ht="12.75" hidden="false" customHeight="false" outlineLevel="0" collapsed="false">
      <c r="A673" s="0" t="s">
        <v>2136</v>
      </c>
      <c r="B673" s="0" t="s">
        <v>962</v>
      </c>
      <c r="C673" s="0" t="s">
        <v>1080</v>
      </c>
      <c r="D673" s="0" t="s">
        <v>962</v>
      </c>
      <c r="E673" s="0" t="s">
        <v>962</v>
      </c>
      <c r="F673" s="0" t="n">
        <v>0.049</v>
      </c>
      <c r="G673" s="0" t="s">
        <v>678</v>
      </c>
      <c r="H673" s="0" t="s">
        <v>962</v>
      </c>
    </row>
    <row r="674" customFormat="false" ht="12.75" hidden="false" customHeight="false" outlineLevel="0" collapsed="false">
      <c r="A674" s="0" t="s">
        <v>2137</v>
      </c>
      <c r="B674" s="0" t="s">
        <v>962</v>
      </c>
      <c r="C674" s="0" t="s">
        <v>963</v>
      </c>
      <c r="D674" s="0" t="s">
        <v>962</v>
      </c>
      <c r="E674" s="0" t="s">
        <v>962</v>
      </c>
      <c r="F674" s="0" t="n">
        <v>0.0248</v>
      </c>
      <c r="G674" s="0" t="s">
        <v>678</v>
      </c>
      <c r="H674" s="0" t="s">
        <v>962</v>
      </c>
    </row>
    <row r="675" customFormat="false" ht="12.75" hidden="false" customHeight="false" outlineLevel="0" collapsed="false">
      <c r="A675" s="0" t="s">
        <v>2138</v>
      </c>
      <c r="B675" s="0" t="s">
        <v>962</v>
      </c>
      <c r="C675" s="0" t="s">
        <v>966</v>
      </c>
      <c r="D675" s="0" t="s">
        <v>962</v>
      </c>
      <c r="E675" s="0" t="s">
        <v>962</v>
      </c>
      <c r="F675" s="0" t="n">
        <v>0.049</v>
      </c>
      <c r="G675" s="0" t="s">
        <v>678</v>
      </c>
      <c r="H675" s="0" t="s">
        <v>962</v>
      </c>
    </row>
    <row r="676" customFormat="false" ht="12.75" hidden="false" customHeight="false" outlineLevel="0" collapsed="false">
      <c r="A676" s="0" t="s">
        <v>2139</v>
      </c>
      <c r="B676" s="0" t="s">
        <v>962</v>
      </c>
      <c r="C676" s="0" t="s">
        <v>963</v>
      </c>
      <c r="D676" s="0" t="s">
        <v>962</v>
      </c>
      <c r="E676" s="0" t="s">
        <v>962</v>
      </c>
      <c r="F676" s="0" t="n">
        <v>0.0248</v>
      </c>
      <c r="G676" s="0" t="s">
        <v>384</v>
      </c>
      <c r="H676" s="0" t="s">
        <v>962</v>
      </c>
    </row>
    <row r="677" customFormat="false" ht="12.75" hidden="false" customHeight="false" outlineLevel="0" collapsed="false">
      <c r="A677" s="0" t="s">
        <v>2140</v>
      </c>
      <c r="B677" s="0" t="s">
        <v>962</v>
      </c>
      <c r="C677" s="0" t="s">
        <v>963</v>
      </c>
      <c r="D677" s="0" t="s">
        <v>962</v>
      </c>
      <c r="E677" s="0" t="s">
        <v>962</v>
      </c>
      <c r="F677" s="0" t="n">
        <v>0.0248</v>
      </c>
      <c r="G677" s="0" t="s">
        <v>215</v>
      </c>
      <c r="H677" s="0" t="s">
        <v>962</v>
      </c>
    </row>
    <row r="678" customFormat="false" ht="12.75" hidden="false" customHeight="false" outlineLevel="0" collapsed="false">
      <c r="A678" s="0" t="s">
        <v>2141</v>
      </c>
      <c r="B678" s="0" t="s">
        <v>962</v>
      </c>
      <c r="C678" s="0" t="s">
        <v>1011</v>
      </c>
      <c r="D678" s="0" t="s">
        <v>962</v>
      </c>
      <c r="E678" s="0" t="s">
        <v>962</v>
      </c>
      <c r="F678" s="0" t="n">
        <v>0.0248</v>
      </c>
      <c r="G678" s="0" t="s">
        <v>215</v>
      </c>
      <c r="H678" s="0" t="s">
        <v>962</v>
      </c>
    </row>
    <row r="679" customFormat="false" ht="12.75" hidden="false" customHeight="false" outlineLevel="0" collapsed="false">
      <c r="A679" s="0" t="s">
        <v>2142</v>
      </c>
      <c r="B679" s="0" t="s">
        <v>962</v>
      </c>
      <c r="C679" s="0" t="s">
        <v>1023</v>
      </c>
      <c r="D679" s="0" t="s">
        <v>962</v>
      </c>
      <c r="E679" s="0" t="s">
        <v>962</v>
      </c>
      <c r="F679" s="0" t="n">
        <v>0.049</v>
      </c>
      <c r="G679" s="0" t="s">
        <v>1170</v>
      </c>
      <c r="H679" s="0" t="s">
        <v>962</v>
      </c>
    </row>
    <row r="680" customFormat="false" ht="12.75" hidden="false" customHeight="false" outlineLevel="0" collapsed="false">
      <c r="A680" s="0" t="s">
        <v>2143</v>
      </c>
      <c r="B680" s="0" t="s">
        <v>962</v>
      </c>
      <c r="C680" s="0" t="s">
        <v>1066</v>
      </c>
      <c r="D680" s="0" t="s">
        <v>962</v>
      </c>
      <c r="E680" s="0" t="s">
        <v>962</v>
      </c>
      <c r="F680" s="0" t="n">
        <v>0.0248</v>
      </c>
      <c r="G680" s="0" t="s">
        <v>1170</v>
      </c>
      <c r="H680" s="0" t="s">
        <v>962</v>
      </c>
    </row>
    <row r="681" customFormat="false" ht="12.75" hidden="false" customHeight="false" outlineLevel="0" collapsed="false">
      <c r="A681" s="0" t="s">
        <v>2144</v>
      </c>
      <c r="B681" s="0" t="s">
        <v>962</v>
      </c>
      <c r="C681" s="0" t="s">
        <v>990</v>
      </c>
      <c r="D681" s="0" t="s">
        <v>962</v>
      </c>
      <c r="E681" s="0" t="s">
        <v>962</v>
      </c>
      <c r="F681" s="0" t="n">
        <v>0.0248</v>
      </c>
      <c r="G681" s="0" t="s">
        <v>58</v>
      </c>
      <c r="H681" s="0" t="s">
        <v>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30T18:11:32Z</dcterms:created>
  <dc:creator>Gregory Powell</dc:creator>
  <dc:description/>
  <dc:language>en-US</dc:language>
  <cp:lastModifiedBy>Gregory Powell</cp:lastModifiedBy>
  <cp:lastPrinted>2020-01-31T17:04:29Z</cp:lastPrinted>
  <dcterms:modified xsi:type="dcterms:W3CDTF">2020-01-31T17:05:04Z</dcterms:modified>
  <cp:revision>0</cp:revision>
  <dc:subject/>
  <dc:title/>
</cp:coreProperties>
</file>